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Transcriptomic analysis_Left and right enriched genes" sheetId="1" state="visible" r:id="rId2"/>
    <sheet name="Functional annotation_GO term analysi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57" uniqueCount="3507">
  <si>
    <t xml:space="preserve">target_id</t>
  </si>
  <si>
    <t xml:space="preserve">gene</t>
  </si>
  <si>
    <t xml:space="preserve">annot</t>
  </si>
  <si>
    <t xml:space="preserve">pval</t>
  </si>
  <si>
    <t xml:space="preserve">qval</t>
  </si>
  <si>
    <t xml:space="preserve">b</t>
  </si>
  <si>
    <t xml:space="preserve">fold_change</t>
  </si>
  <si>
    <t xml:space="preserve">se_b</t>
  </si>
  <si>
    <t xml:space="preserve">mean_obs</t>
  </si>
  <si>
    <t xml:space="preserve">var_obs</t>
  </si>
  <si>
    <t xml:space="preserve">tech_var</t>
  </si>
  <si>
    <t xml:space="preserve">sigma_sq</t>
  </si>
  <si>
    <t xml:space="preserve">smooth_sigma_sq</t>
  </si>
  <si>
    <t xml:space="preserve">final_sigma_sq</t>
  </si>
  <si>
    <t xml:space="preserve">Cluster-5123.1</t>
  </si>
  <si>
    <t xml:space="preserve">Kiss1</t>
  </si>
  <si>
    <t xml:space="preserve">XM_038793757.1</t>
  </si>
  <si>
    <t xml:space="preserve">Ak5</t>
  </si>
  <si>
    <t xml:space="preserve">sp_A4IFD0_KAD5_BOVIN_Adenylate_kinase_isoenzyme_5_OS=Bos_taurus_OX=9913_GN=Ak5_PE=2_SV=1</t>
  </si>
  <si>
    <t xml:space="preserve">XM_038786182.1</t>
  </si>
  <si>
    <t xml:space="preserve">Stxbp6</t>
  </si>
  <si>
    <t xml:space="preserve">sp_Q8R3T5_STXB6_MOUSE_Syntaxin-binding_protein_6_OS=Mus_musculus_OX=10090_GN=Stxbp6_PE=1_SV=1</t>
  </si>
  <si>
    <t xml:space="preserve">XM_038777540.1</t>
  </si>
  <si>
    <t xml:space="preserve">Sstr2</t>
  </si>
  <si>
    <t xml:space="preserve">sp_P30875_SSR2_MOUSE_Somatostatin_receptor_type_2_OS=Mus_musculus_OX=10090_GN=Sstr2_PE=2_SV=1</t>
  </si>
  <si>
    <t xml:space="preserve">XM_038811423.1</t>
  </si>
  <si>
    <t xml:space="preserve">Prox1</t>
  </si>
  <si>
    <t xml:space="preserve">sp_P48437_PROX1_MOUSE_Prospero_homeobox_protein_1_OS=Mus_musculus_OX=10090_GN=Prox1_PE=1_SV=2</t>
  </si>
  <si>
    <t xml:space="preserve">XM_038809435.1</t>
  </si>
  <si>
    <t xml:space="preserve">Ca8</t>
  </si>
  <si>
    <t xml:space="preserve">sp_P35219_CAH8_HUMAN_Carbonic_anhydrase-related_protein_OS=Homo_sapiens_OX=9606_GN=CA8_PE=1_SV=3</t>
  </si>
  <si>
    <t xml:space="preserve">XM_038806506.1</t>
  </si>
  <si>
    <t xml:space="preserve">Trhr2</t>
  </si>
  <si>
    <t xml:space="preserve">sp_P34981_TRFR_HUMAN_Thyrotropin-releasing_hormone_receptor_OS=Homo_sapiens_OX=9606_GN=TRHR_PE=1_SV=1</t>
  </si>
  <si>
    <t xml:space="preserve">XM_038798915.1</t>
  </si>
  <si>
    <t xml:space="preserve">Cnih3</t>
  </si>
  <si>
    <t xml:space="preserve">sp_Q8TBE1_CNIH3_HUMAN_Protein_cornichon_homolog_3_OS=Homo_sapiens_OX=9606_GN=CNIH3_PE=2_SV=1</t>
  </si>
  <si>
    <t xml:space="preserve">XM_038774804.1</t>
  </si>
  <si>
    <t xml:space="preserve">Adcy4</t>
  </si>
  <si>
    <t xml:space="preserve">sp_Q80TL1_ADCY2_MOUSE_Adenylate_cyclase_type_2_OS=Mus_musculus_OX=10090_GN=Adcy2_PE=1_SV=2</t>
  </si>
  <si>
    <t xml:space="preserve">XM_038792142.1</t>
  </si>
  <si>
    <t xml:space="preserve">Gpr78</t>
  </si>
  <si>
    <t xml:space="preserve">sp_Q8NDV2_GPR26_HUMAN_G-protein_coupled_receptor_26_OS=Homo_sapiens_OX=9606_GN=GPR26_PE=1_SV=1</t>
  </si>
  <si>
    <t xml:space="preserve">Cluster-14004.0</t>
  </si>
  <si>
    <t xml:space="preserve">nd</t>
  </si>
  <si>
    <t xml:space="preserve">XM_038801411.1</t>
  </si>
  <si>
    <t xml:space="preserve">Adamts5</t>
  </si>
  <si>
    <t xml:space="preserve">sp_Q9R001_ATS5_MOUSE_A_disintegrin_and_metalloproteinase_with_thrombospondin_motifs_5_OS=Mus_musculus_OX=10090_GN=Adamts5_PE=2_SV=2</t>
  </si>
  <si>
    <t xml:space="preserve">XM_038820560.1</t>
  </si>
  <si>
    <t xml:space="preserve">Plxna2</t>
  </si>
  <si>
    <t xml:space="preserve">sp_O75051_PLXA2_HUMAN_Plexin-A2_OS=Homo_sapiens_OX=9606_GN=PLXNA2_PE=1_SV=4</t>
  </si>
  <si>
    <t xml:space="preserve">XM_038807896.1</t>
  </si>
  <si>
    <t xml:space="preserve">Spon1</t>
  </si>
  <si>
    <t xml:space="preserve">sp_Q9HCB6_SPON1_HUMAN_Spondin-1_OS=Homo_sapiens_OX=9606_GN=SPON1_PE=1_SV=2</t>
  </si>
  <si>
    <t xml:space="preserve">XM_038808815.1</t>
  </si>
  <si>
    <t xml:space="preserve">Wisp1</t>
  </si>
  <si>
    <t xml:space="preserve">sp_O95388_WISP1_HUMAN_WNT1-inducible-signaling_pathway_protein_1_OS=Homo_sapiens_OX=9606_GN=WISP1_PE=1_SV=1</t>
  </si>
  <si>
    <t xml:space="preserve">XM_038790636.1</t>
  </si>
  <si>
    <t xml:space="preserve">Arid3a</t>
  </si>
  <si>
    <t xml:space="preserve">sp_A2BEA6_ARI3A_DANRE_AT-rich_interactive_domain-containing_protein_3A_OS=Danio_rerio_OX=7955_GN=arid3a_PE=1_SV=1</t>
  </si>
  <si>
    <t xml:space="preserve">XM_038785054.1</t>
  </si>
  <si>
    <t xml:space="preserve">Ak1/5 part2</t>
  </si>
  <si>
    <t xml:space="preserve">sp_P00568_KAD1_HUMAN_Adenylate_kinase_isoenzyme_1_OS=Homo_sapiens_OX=9606_GN=AK1_PE=1_SV=3</t>
  </si>
  <si>
    <t xml:space="preserve">XM_038793760.1</t>
  </si>
  <si>
    <t xml:space="preserve">St6galnac5</t>
  </si>
  <si>
    <t xml:space="preserve">sp_Q9QYJ1_SIA7E_MOUSE_Alpha-N-acetylgalactosaminide_alpha-2,6-sialyltransferase_5_OS=Mus_musculus_OX=10090_GN=St6galnac5_PE=2_SV=1</t>
  </si>
  <si>
    <t xml:space="preserve">XM_038811107.1</t>
  </si>
  <si>
    <t xml:space="preserve">Rergl</t>
  </si>
  <si>
    <t xml:space="preserve">sp_Q6DGN0_RERGL_DANRE_Ras-related_and_estrogen-regulated_growth_inhibitor-like_protein_OS=Danio_rerio_OX=7955_GN=rergl_PE=2_SV=1</t>
  </si>
  <si>
    <t xml:space="preserve">XM_038781563.1</t>
  </si>
  <si>
    <t xml:space="preserve">Ntng2</t>
  </si>
  <si>
    <t xml:space="preserve">sp_Q8R4F1_NTNG2_MOUSE_Netrin-G2_OS=Mus_musculus_OX=10090_GN=Ntng2_PE=1_SV=2</t>
  </si>
  <si>
    <t xml:space="preserve">XM_038817900.1</t>
  </si>
  <si>
    <t xml:space="preserve">Pcdh17</t>
  </si>
  <si>
    <t xml:space="preserve">sp_O14917_PCD17_HUMAN_Protocadherin-17_OS=Homo_sapiens_OX=9606_GN=PCDH17_PE=2_SV=2</t>
  </si>
  <si>
    <t xml:space="preserve">XM_038809850.1</t>
  </si>
  <si>
    <t xml:space="preserve">Stac</t>
  </si>
  <si>
    <t xml:space="preserve">sp_A0JNJ1_STAC_BOVIN_SH3_and_cysteine-rich_domain-containing_protein_OS=Bos_taurus_OX=9913_GN=STAC_PE=2_SV=1</t>
  </si>
  <si>
    <t xml:space="preserve">XM_038822141.1</t>
  </si>
  <si>
    <t xml:space="preserve">Stk32c</t>
  </si>
  <si>
    <t xml:space="preserve">sp_Q86UX6_ST32C_HUMAN_Serine/threonine-protein_kinase_32C_OS=Homo_sapiens_OX=9606_GN=STK32C_PE=1_SV=1</t>
  </si>
  <si>
    <t xml:space="preserve">Cluster-18650.0</t>
  </si>
  <si>
    <t xml:space="preserve">XM_038806739.1</t>
  </si>
  <si>
    <t xml:space="preserve">Irx6</t>
  </si>
  <si>
    <t xml:space="preserve">sp_P78412_IRX6_HUMAN_Iroquois-class_homeodomain_protein_IRX-6_OS=Homo_sapiens_OX=9606_GN=IRX6_PE=2_SV=3</t>
  </si>
  <si>
    <t xml:space="preserve">XM_038811454.1</t>
  </si>
  <si>
    <t xml:space="preserve">Angptl5</t>
  </si>
  <si>
    <t xml:space="preserve">sp_Q86XS5_ANGL5_HUMAN_Angiopoietin-related_protein_5_OS=Homo_sapiens_OX=9606_GN=ANGPTL5_PE=1_SV=3</t>
  </si>
  <si>
    <t xml:space="preserve">XM_038807380.1</t>
  </si>
  <si>
    <t xml:space="preserve">Tp53i11</t>
  </si>
  <si>
    <t xml:space="preserve">sp_Q4QQM4_P5I11_MOUSE_Tumor_protein_p53-inducible_protein_11_OS=Mus_musculus_OX=10090_GN=Trp53i11_PE=1_SV=1</t>
  </si>
  <si>
    <t xml:space="preserve">XM_038796833.1</t>
  </si>
  <si>
    <t xml:space="preserve">Htr1d</t>
  </si>
  <si>
    <t xml:space="preserve">sp_Q60484_5HT1D_CAVPO_5-hydroxytryptamine_receptor_1D_OS=Cavia_porcellus_OX=10141_GN=HTR1D_PE=3_SV=1</t>
  </si>
  <si>
    <t xml:space="preserve">XM_038820843.1</t>
  </si>
  <si>
    <t xml:space="preserve">Galr2</t>
  </si>
  <si>
    <t xml:space="preserve">sp_O43603_GALR2_HUMAN_Galanin_receptor_type_2_OS=Homo_sapiens_OX=9606_GN=GALR2_PE=1_SV=1</t>
  </si>
  <si>
    <t xml:space="preserve">XM_038787297.1</t>
  </si>
  <si>
    <t xml:space="preserve">Nrp2</t>
  </si>
  <si>
    <t xml:space="preserve">sp_O35276_NRP2_RAT_Neuropilin-2_OS=Rattus_norvegicus_OX=10116_GN=Nrp2_PE=2_SV=1</t>
  </si>
  <si>
    <t xml:space="preserve">Cluster-3543.0</t>
  </si>
  <si>
    <t xml:space="preserve">Akain1/C18orf42/nd</t>
  </si>
  <si>
    <t xml:space="preserve">Akain1/C18orf42</t>
  </si>
  <si>
    <t xml:space="preserve">XM_038820366.1</t>
  </si>
  <si>
    <t xml:space="preserve">Lhfpl5</t>
  </si>
  <si>
    <t xml:space="preserve">sp_Q7ZZL8_LHPL5_CHICK_LHFPL_tetraspan_subfamily_member_5_protein_OS=Gallus_gallus_OX=9031_GN=LHFPL5_PE=2_SV=1</t>
  </si>
  <si>
    <t xml:space="preserve">XM_038817915.1</t>
  </si>
  <si>
    <t xml:space="preserve">Gucy2f</t>
  </si>
  <si>
    <t xml:space="preserve">sp_P51842_GUC2F_RAT_Retinal_guanylyl_cyclase_2_OS=Rattus_norvegicus_OX=10116_GN=Gucy2f_PE=2_SV=1</t>
  </si>
  <si>
    <t xml:space="preserve">XM_038818902.1</t>
  </si>
  <si>
    <t xml:space="preserve">Sox1</t>
  </si>
  <si>
    <t xml:space="preserve">sp_Q2Z1R2_SOX1B_DANRE_Transcription_factor_Sox-1b_OS=Danio_rerio_OX=7955_GN=sox1b_PE=2_SV=1</t>
  </si>
  <si>
    <t xml:space="preserve">XM_038776110.1</t>
  </si>
  <si>
    <t xml:space="preserve">Htr2a</t>
  </si>
  <si>
    <t xml:space="preserve">sp_P14842_5HT2A_RAT_5-hydroxytryptamine_receptor_2A_OS=Rattus_norvegicus_OX=10116_GN=Htr2a_PE=1_SV=1</t>
  </si>
  <si>
    <t xml:space="preserve">XM_038797843.1</t>
  </si>
  <si>
    <t xml:space="preserve">Kcnh8</t>
  </si>
  <si>
    <t xml:space="preserve">sp_Q96L42_KCNH8_HUMAN_Potassium_voltage-gated_channel_subfamily_H_member_8_OS=Homo_sapiens_OX=9606_GN=KCNH8_PE=2_SV=2</t>
  </si>
  <si>
    <t xml:space="preserve">XM_038785787.1</t>
  </si>
  <si>
    <t xml:space="preserve">Grem1</t>
  </si>
  <si>
    <t xml:space="preserve">sp_O73755_GREM1_CHICK_Gremlin-1_OS=Gallus_gallus_OX=9031_GN=GREM1_PE=2_SV=1</t>
  </si>
  <si>
    <t xml:space="preserve">XM_038785822.1</t>
  </si>
  <si>
    <t xml:space="preserve">Rasgrp1</t>
  </si>
  <si>
    <t xml:space="preserve">sp_Q9Z1S3_GRP1_MOUSE_RAS_guanyl-releasing_protein_1_OS=Mus_musculus_OX=10090_GN=Rasgrp1_PE=1_SV=1</t>
  </si>
  <si>
    <t xml:space="preserve">XM_038809789.1</t>
  </si>
  <si>
    <t xml:space="preserve">Enpp2</t>
  </si>
  <si>
    <t xml:space="preserve">sp_Q13822_ENPP2_HUMAN_Ectonucleotide_pyrophosphatase/phosphodiesterase_family_member_2_OS=Homo_sapiens_OX=9606_GN=ENPP2_PE=1_SV=3</t>
  </si>
  <si>
    <t xml:space="preserve">XM_038777734.1</t>
  </si>
  <si>
    <t xml:space="preserve">Kiss1r</t>
  </si>
  <si>
    <t xml:space="preserve">sp_Q6BD04_GPR54_ORENI_G-protein_coupled_receptor_54_OS=Oreochromis_niloticus_OX=8128_GN=gpr54_PE=2_SV=1</t>
  </si>
  <si>
    <t xml:space="preserve">XM_038808713.1</t>
  </si>
  <si>
    <t xml:space="preserve">Ptprm</t>
  </si>
  <si>
    <t xml:space="preserve">sp_P28828_PTPRM_MOUSE_Receptor-type_tyrosine-protein_phosphatase_mu_OS=Mus_musculus_OX=10090_GN=Ptprm_PE=1_SV=2</t>
  </si>
  <si>
    <t xml:space="preserve">XM_038792127.1</t>
  </si>
  <si>
    <t xml:space="preserve">Anxa10</t>
  </si>
  <si>
    <t xml:space="preserve">sp_Q9UJ72_ANX10_HUMAN_Annexin_A10_OS=Homo_sapiens_OX=9606_GN=ANXA10_PE=1_SV=3</t>
  </si>
  <si>
    <t xml:space="preserve">Cluster-14324.0</t>
  </si>
  <si>
    <t xml:space="preserve">XM_038809350.1</t>
  </si>
  <si>
    <t xml:space="preserve">Oprk1</t>
  </si>
  <si>
    <t xml:space="preserve">sp_P33534_OPRK_MOUSE_Kappa-type_opioid_receptor_OS=Mus_musculus_OX=10090_GN=Oprk1_PE=1_SV=1</t>
  </si>
  <si>
    <t xml:space="preserve">XM_038780043.1</t>
  </si>
  <si>
    <t xml:space="preserve">Kcnd2</t>
  </si>
  <si>
    <t xml:space="preserve">sp_Q9NZV8_KCND2_HUMAN_Potassium_voltage-gated_channel_subfamily_D_member_2_OS=Homo_sapiens_OX=9606_GN=KCND2_PE=1_SV=2</t>
  </si>
  <si>
    <t xml:space="preserve">Cluster-17135.0</t>
  </si>
  <si>
    <t xml:space="preserve">Cluster-19096.0</t>
  </si>
  <si>
    <t xml:space="preserve">Gng14</t>
  </si>
  <si>
    <t xml:space="preserve">sp_Q28024_GBG12_BOVIN_Guanine_nucleotide-binding_protein_G(I)/G(S)/G(O)_subunit_gamma-12_OS=Bos_taurus_OX=9913_GN=GNG12_PE=1_SV=2</t>
  </si>
  <si>
    <t xml:space="preserve">XR_005461097.1</t>
  </si>
  <si>
    <t xml:space="preserve">Dlgap3</t>
  </si>
  <si>
    <t xml:space="preserve">sp_Q8BJ42_DLGP2_MOUSE_Disks_large-associated_protein_2_OS=Mus_musculus_OX=10090_GN=Dlgap2_PE=1_SV=2</t>
  </si>
  <si>
    <t xml:space="preserve">XR_005460952.1</t>
  </si>
  <si>
    <t xml:space="preserve">XM_038806812.1</t>
  </si>
  <si>
    <t xml:space="preserve">Nrn1</t>
  </si>
  <si>
    <t xml:space="preserve">sp_Q90ZM9_NRN1A_XENLA_Neuritin-A_OS=Xenopus_laevis_OX=8355_GN=nrn1-a_PE=2_SV=1</t>
  </si>
  <si>
    <t xml:space="preserve">XM_038789119.1</t>
  </si>
  <si>
    <t xml:space="preserve">Tmeff2</t>
  </si>
  <si>
    <t xml:space="preserve">sp_Q9QYM9_TEFF2_MOUSE_Tomoregulin-2_OS=Mus_musculus_OX=10090_GN=Tmeff2_PE=2_SV=1</t>
  </si>
  <si>
    <t xml:space="preserve">XM_038791600.1</t>
  </si>
  <si>
    <t xml:space="preserve">Fgfbp1</t>
  </si>
  <si>
    <t xml:space="preserve">sp_Q9QY10_FGFP1_RAT_Fibroblast_growth_factor-binding_protein_1_OS=Rattus_norvegicus_OX=10116_GN=Fgfbp1_PE=1_SV=1</t>
  </si>
  <si>
    <t xml:space="preserve">XM_038818584.1</t>
  </si>
  <si>
    <t xml:space="preserve">Slc5a7</t>
  </si>
  <si>
    <t xml:space="preserve">sp_Q8UWF0_SC5A7_TORMA_High-affinity_choline_transporter_1_OS=Torpedo_marmorata_OX=7788_GN=CHT1_PE=2_SV=1</t>
  </si>
  <si>
    <t xml:space="preserve">Cluster-2068.10132</t>
  </si>
  <si>
    <t xml:space="preserve">XM_038803556.1</t>
  </si>
  <si>
    <t xml:space="preserve">Eya2</t>
  </si>
  <si>
    <t xml:space="preserve">sp_P97767_EYA1_MOUSE_Eyes_absent_homolog_1_OS=Mus_musculus_OX=10090_GN=Eya1_PE=1_SV=3</t>
  </si>
  <si>
    <t xml:space="preserve">XM_038811892.1</t>
  </si>
  <si>
    <t xml:space="preserve">Prkcq</t>
  </si>
  <si>
    <t xml:space="preserve">sp_Q04759_KPCT_HUMAN_Protein_kinase_C_theta_type_OS=Homo_sapiens_OX=9606_GN=PRKCQ_PE=1_SV=3</t>
  </si>
  <si>
    <t xml:space="preserve">XM_038804401.1</t>
  </si>
  <si>
    <t xml:space="preserve">Epha5</t>
  </si>
  <si>
    <t xml:space="preserve">sp_P54755_EPHA5_CHICK_Ephrin_type-A_receptor_5_OS=Gallus_gallus_OX=9031_GN=EPHA5_PE=2_SV=1</t>
  </si>
  <si>
    <t xml:space="preserve">XM_038817019.1</t>
  </si>
  <si>
    <t xml:space="preserve">Rgs17</t>
  </si>
  <si>
    <t xml:space="preserve">sp_Q9PWA0_RGS17_CHICK_Regulator_of_G-protein_signaling_17_OS=Gallus_gallus_OX=9031_GN=RGS17_PE=2_SV=1</t>
  </si>
  <si>
    <t xml:space="preserve">XM_038816279.1</t>
  </si>
  <si>
    <t xml:space="preserve">Fam43a</t>
  </si>
  <si>
    <t xml:space="preserve">sp_Q8N2R8_FA43A_HUMAN_Protein_FAM43A_OS=Homo_sapiens_OX=9606_GN=FAM43A_PE=2_SV=2</t>
  </si>
  <si>
    <t xml:space="preserve">XM_038783535.1</t>
  </si>
  <si>
    <t xml:space="preserve">Cacna1i</t>
  </si>
  <si>
    <t xml:space="preserve">sp_Q9Z0Y8_CAC1I_RAT_Voltage-dependent_T-type_calcium_channel_subunit_alpha-1I_OS=Rattus_norvegicus_OX=10116_GN=Cacna1i_PE=1_SV=3</t>
  </si>
  <si>
    <t xml:space="preserve">XM_038818280.1</t>
  </si>
  <si>
    <t xml:space="preserve">Collagenase-3</t>
  </si>
  <si>
    <t xml:space="preserve">sp_Q10835_MMP13_XENLA_Collagenase_3_(Fragment)_OS=Xenopus_laevis_OX=8355_GN=mmp13_PE=2_SV=1</t>
  </si>
  <si>
    <t xml:space="preserve">XM_038798070.1</t>
  </si>
  <si>
    <t xml:space="preserve">Rps6ka2</t>
  </si>
  <si>
    <t xml:space="preserve">sp_P18652_KS6AA_CHICK_Ribosomal_protein_S6_kinase_2_alpha_OS=Gallus_gallus_OX=9031_GN=RPS6KA_PE=2_SV=1</t>
  </si>
  <si>
    <t xml:space="preserve">XM_038784164.1</t>
  </si>
  <si>
    <t xml:space="preserve">Rpp25</t>
  </si>
  <si>
    <t xml:space="preserve">sp_Q9BUL9_RPP25_HUMAN_Ribonuclease_P_protein_subunit_p25_OS=Homo_sapiens_OX=9606_GN=RPP25_PE=1_SV=1</t>
  </si>
  <si>
    <t xml:space="preserve">XM_038785221.1</t>
  </si>
  <si>
    <t xml:space="preserve">Unc5d</t>
  </si>
  <si>
    <t xml:space="preserve">sp_Q6UXZ4_UNC5D_HUMAN_Netrin_receptor_UNC5D_OS=Homo_sapiens_OX=9606_GN=UNC5D_PE=1_SV=1</t>
  </si>
  <si>
    <t xml:space="preserve">XM_038791122.1</t>
  </si>
  <si>
    <t xml:space="preserve">Dlc1</t>
  </si>
  <si>
    <t xml:space="preserve">sp_Q96QB1_RHG07_HUMAN_Rho_GTPase-activating_protein_7_OS=Homo_sapiens_OX=9606_GN=DLC1_PE=1_SV=4</t>
  </si>
  <si>
    <t xml:space="preserve">XM_038775967.1</t>
  </si>
  <si>
    <t xml:space="preserve">Cnmd</t>
  </si>
  <si>
    <t xml:space="preserve">sp_Q9PUU8_CNMD_CHICK_Leukocyte_cell-derived_chemotaxin_1_OS=Gallus_gallus_OX=9031_GN=CNMD_PE=2_SV=1</t>
  </si>
  <si>
    <t xml:space="preserve">XM_038773090.1</t>
  </si>
  <si>
    <t xml:space="preserve">Tcerg1l</t>
  </si>
  <si>
    <t xml:space="preserve">sp_Q5VWI1_TCRGL_HUMAN_Transcription_elongation_regulator_1-like_protein_OS=Homo_sapiens_OX=9606_GN=TCERG1L_PE=2_SV=2</t>
  </si>
  <si>
    <t xml:space="preserve">XM_038822196.1</t>
  </si>
  <si>
    <t xml:space="preserve">Mypn</t>
  </si>
  <si>
    <t xml:space="preserve">sp_Q5DTJ9_MYPN_MOUSE_Myopalladin_OS=Mus_musculus_OX=10090_GN=Mypn_PE=1_SV=2</t>
  </si>
  <si>
    <t xml:space="preserve">XM_038775015.1</t>
  </si>
  <si>
    <t xml:space="preserve">Kctd12b</t>
  </si>
  <si>
    <t xml:space="preserve">sp_Q50H33_KCTD8_MOUSE_BTB/POZ_domain-containing_protein_KCTD8_OS=Mus_musculus_OX=10090_GN=Kctd8_PE=1_SV=1</t>
  </si>
  <si>
    <t xml:space="preserve">XM_038810827.1</t>
  </si>
  <si>
    <t xml:space="preserve">Grm2</t>
  </si>
  <si>
    <t xml:space="preserve">sp_P31422_GRM3_RAT_Metabotropic_glutamate_receptor_3_OS=Rattus_norvegicus_OX=10116_GN=Grm3_PE=1_SV=1</t>
  </si>
  <si>
    <t xml:space="preserve">XM_038816773.1</t>
  </si>
  <si>
    <t xml:space="preserve">Gucy1b2</t>
  </si>
  <si>
    <t xml:space="preserve">sp_P22717_GCYB2_RAT_Guanylate_cyclase_soluble_subunit_beta-2_OS=Rattus_norvegicus_OX=10116_GN=Gucy1b2_PE=2_SV=1</t>
  </si>
  <si>
    <t xml:space="preserve">XM_038816741.1</t>
  </si>
  <si>
    <t xml:space="preserve">Prrt1</t>
  </si>
  <si>
    <t xml:space="preserve">sp_Q6MG82_PRRT1_RAT_Proline-rich_transmembrane_protein_1_OS=Rattus_norvegicus_OX=10116_GN=Prrt1_PE=1_SV=2</t>
  </si>
  <si>
    <t xml:space="preserve">XM_038779329.1</t>
  </si>
  <si>
    <t xml:space="preserve">Plxdc1</t>
  </si>
  <si>
    <t xml:space="preserve">sp_Q8IUK5_PLDX1_HUMAN_Plexin_domain-containing_protein_1_OS=Homo_sapiens_OX=9606_GN=PLXDC1_PE=1_SV=2</t>
  </si>
  <si>
    <t xml:space="preserve">XM_038811974.1</t>
  </si>
  <si>
    <t xml:space="preserve">Grm3</t>
  </si>
  <si>
    <t xml:space="preserve">sp_Q14832_GRM3_HUMAN_Metabotropic_glutamate_receptor_3_OS=Homo_sapiens_OX=9606_GN=GRM3_PE=1_SV=2</t>
  </si>
  <si>
    <t xml:space="preserve">XM_038812402.1</t>
  </si>
  <si>
    <t xml:space="preserve">Cpne9</t>
  </si>
  <si>
    <t xml:space="preserve">sp_Q8IYJ1_CPNE9_HUMAN_Copine-9_OS=Homo_sapiens_OX=9606_GN=CPNE9_PE=1_SV=3</t>
  </si>
  <si>
    <t xml:space="preserve">XM_038810170.1</t>
  </si>
  <si>
    <t xml:space="preserve">Trib1</t>
  </si>
  <si>
    <t xml:space="preserve">sp_Q96RU8_TRIB1_HUMAN_Tribbles_homolog_1_OS=Homo_sapiens_OX=9606_GN=TRIB1_PE=1_SV=2</t>
  </si>
  <si>
    <t xml:space="preserve">XM_038797774.1</t>
  </si>
  <si>
    <t xml:space="preserve">Adcy1</t>
  </si>
  <si>
    <t xml:space="preserve">sp_P19754_ADCY1_BOVIN_Adenylate_cyclase_type_1_OS=Bos_taurus_OX=9913_GN=ADCY1_PE=1_SV=1</t>
  </si>
  <si>
    <t xml:space="preserve">XM_038820547.1</t>
  </si>
  <si>
    <t xml:space="preserve">Cpne5</t>
  </si>
  <si>
    <t xml:space="preserve">sp_Q9HCH3_CPNE5_HUMAN_Copine-5_OS=Homo_sapiens_OX=9606_GN=CPNE5_PE=1_SV=2</t>
  </si>
  <si>
    <t xml:space="preserve">XM_038775244.1</t>
  </si>
  <si>
    <t xml:space="preserve">Arhgap6</t>
  </si>
  <si>
    <t xml:space="preserve">sp_O54834_RHG06_MOUSE_Rho_GTPase-activating_protein_6_OS=Mus_musculus_OX=10090_GN=Arhgap6_PE=1_SV=3</t>
  </si>
  <si>
    <t xml:space="preserve">Cluster-6436.0</t>
  </si>
  <si>
    <t xml:space="preserve">XM_038821090.1</t>
  </si>
  <si>
    <t xml:space="preserve">Prkcb</t>
  </si>
  <si>
    <t xml:space="preserve">sp_P68403_KPCB_RAT_Protein_kinase_C_beta_type_OS=Rattus_norvegicus_OX=10116_GN=Prkcb_PE=1_SV=3</t>
  </si>
  <si>
    <t xml:space="preserve">XM_038812516.1</t>
  </si>
  <si>
    <t xml:space="preserve">Kldhc8b</t>
  </si>
  <si>
    <t xml:space="preserve">sp_Q5RCW7_KLD8B_PONAB_Kelch_domain-containing_protein_8B_OS=Pongo_abelii_OX=9601_GN=KLHDC8B_PE=2_SV=1</t>
  </si>
  <si>
    <t xml:space="preserve">XM_038816027.1</t>
  </si>
  <si>
    <t xml:space="preserve">Per2</t>
  </si>
  <si>
    <t xml:space="preserve">sp_Q8QGQ8_PER2_CHICK_Period_circadian_protein_homolog_2_OS=Gallus_gallus_OX=9031_GN=PER2_PE=2_SV=1</t>
  </si>
  <si>
    <t xml:space="preserve">XM_038804231.1</t>
  </si>
  <si>
    <t xml:space="preserve">Chrnb3</t>
  </si>
  <si>
    <t xml:space="preserve">sp_P43679_ACHB3_CHICK_Neuronal_acetylcholine_receptor_subunit_beta-3_OS=Gallus_gallus_OX=9031_GN=CHRNB3_PE=2_SV=2</t>
  </si>
  <si>
    <t xml:space="preserve">XM_038802384.1</t>
  </si>
  <si>
    <t xml:space="preserve">Upk1b</t>
  </si>
  <si>
    <t xml:space="preserve">sp_P38573_UPK1B_BOVIN_Uroplakin-1b_OS=Bos_taurus_OX=9913_GN=UPK1B_PE=1_SV=4</t>
  </si>
  <si>
    <t xml:space="preserve">XM_038822178.1</t>
  </si>
  <si>
    <t xml:space="preserve">Ppp1r3c</t>
  </si>
  <si>
    <t xml:space="preserve">sp_Q0VCR4_PPR3C_BOVIN_Protein_phosphatase_1_regulatory_subunit_3C_OS=Bos_taurus_OX=9913_GN=PPP1R3C_PE=2_SV=1</t>
  </si>
  <si>
    <t xml:space="preserve">XM_038801256.1</t>
  </si>
  <si>
    <t xml:space="preserve">Chodl</t>
  </si>
  <si>
    <t xml:space="preserve">sp_Q9CXM0_CHODL_MOUSE_Chondrolectin_OS=Mus_musculus_OX=10090_GN=Chodl_PE=1_SV=3</t>
  </si>
  <si>
    <t xml:space="preserve">XM_038802914.1</t>
  </si>
  <si>
    <t xml:space="preserve">Bmp7</t>
  </si>
  <si>
    <t xml:space="preserve">sp_P23359_BMP7_MOUSE_Bone_morphogenetic_protein_7_OS=Mus_musculus_OX=10090_GN=Bmp7_PE=1_SV=2</t>
  </si>
  <si>
    <t xml:space="preserve">Cluster-14004.1</t>
  </si>
  <si>
    <t xml:space="preserve">XM_038780529.1</t>
  </si>
  <si>
    <t xml:space="preserve">Trhde</t>
  </si>
  <si>
    <t xml:space="preserve">sp_Q10836_TRHDE_RAT_Thyrotropin-releasing_hormone-degrading_ectoenzyme_OS=Rattus_norvegicus_OX=10116_GN=Trhde_PE=1_SV=1</t>
  </si>
  <si>
    <t xml:space="preserve">XM_038807897.1</t>
  </si>
  <si>
    <t xml:space="preserve">Syt9</t>
  </si>
  <si>
    <t xml:space="preserve">sp_Q86SS6_SYT9_HUMAN_Synaptotagmin-9_OS=Homo_sapiens_OX=9606_GN=SYT9_PE=2_SV=1</t>
  </si>
  <si>
    <t xml:space="preserve">XM_038794915.1</t>
  </si>
  <si>
    <t xml:space="preserve">Rgs4</t>
  </si>
  <si>
    <t xml:space="preserve">sp_Q29RM9_RGS4_BOVIN_Regulator_of_G-protein_signaling_4_OS=Bos_taurus_OX=9913_GN=RGS4_PE=2_SV=1</t>
  </si>
  <si>
    <t xml:space="preserve">XM_038797546.1</t>
  </si>
  <si>
    <t xml:space="preserve">Pon2</t>
  </si>
  <si>
    <t xml:space="preserve">sp_Q90952_PON2_CHICK_Serum_paraoxonase/arylesterase_2_OS=Gallus_gallus_OX=9031_GN=PON2_PE=2_SV=1</t>
  </si>
  <si>
    <t xml:space="preserve">XM_038802393.1</t>
  </si>
  <si>
    <t xml:space="preserve">B3gat1</t>
  </si>
  <si>
    <t xml:space="preserve">sp_Q5CB03_B3GA1_CANLF_Galactosylgalactosylxylosylprotein_3-beta-glucuronosyltransferase_1_OS=Canis_lupus_familiaris_OX=9615_GN=B3GAT1_PE=2_SV=1</t>
  </si>
  <si>
    <t xml:space="preserve">XM_038808084.1</t>
  </si>
  <si>
    <t xml:space="preserve">Sox6</t>
  </si>
  <si>
    <t xml:space="preserve">sp_Q5RCU4_SOX6_PONAB_Transcription_factor_SOX-6_OS=Pongo_abelii_OX=9601_GN=SOX6_PE=2_SV=1</t>
  </si>
  <si>
    <t xml:space="preserve">XM_038799253.1</t>
  </si>
  <si>
    <t xml:space="preserve">Bves</t>
  </si>
  <si>
    <t xml:space="preserve">sp_Q9DG23_POPD1_CHICK_Blood_vessel_epicardial_substance_OS=Gallus_gallus_OX=9031_GN=BVES_PE=1_SV=1</t>
  </si>
  <si>
    <t xml:space="preserve">Cluster-2068.1977</t>
  </si>
  <si>
    <t xml:space="preserve">Popdc3</t>
  </si>
  <si>
    <t xml:space="preserve">sp_Q9DG25_POPD3_CHICK_Popeye_domain-containing_protein_3_OS=Gallus_gallus_OX=9031_GN=POPDC3_PE=2_SV=1</t>
  </si>
  <si>
    <t xml:space="preserve">XM_038777971.1</t>
  </si>
  <si>
    <t xml:space="preserve">Gnat3</t>
  </si>
  <si>
    <t xml:space="preserve">sp_P0C7Q4_GNAT3_BOVIN_Guanine_nucleotide-binding_protein_G(t)_subunit_alpha-3_OS=Bos_taurus_OX=9913_GN=GNAT3_PE=1_SV=1</t>
  </si>
  <si>
    <t xml:space="preserve">XM_038790386.1</t>
  </si>
  <si>
    <t xml:space="preserve">C2orf66</t>
  </si>
  <si>
    <t xml:space="preserve">sp_Q6UXQ4_CB066_HUMAN_Uncharacterized_protein_C2orf66_OS=Homo_sapiens_OX=9606_GN=C2orf66_PE=3_SV=1</t>
  </si>
  <si>
    <t xml:space="preserve">XM_038777926.1</t>
  </si>
  <si>
    <t xml:space="preserve">Yjefn3</t>
  </si>
  <si>
    <t xml:space="preserve">sp_A6XGL0_YJEN3_HUMAN_YjeF_N-terminal_domain-containing_protein_3_OS=Homo_sapiens_OX=9606_GN=YJEFN3_PE=1_SV=1</t>
  </si>
  <si>
    <t xml:space="preserve">XM_038787050.1</t>
  </si>
  <si>
    <t xml:space="preserve">Erbb4</t>
  </si>
  <si>
    <t xml:space="preserve">sp_Q15303_ERBB4_HUMAN_Receptor_tyrosine-protein_kinase_erbB-4_OS=Homo_sapiens_OX=9606_GN=ERBB4_PE=1_SV=1</t>
  </si>
  <si>
    <t xml:space="preserve">XM_038806244.1</t>
  </si>
  <si>
    <t xml:space="preserve">Chgb</t>
  </si>
  <si>
    <t xml:space="preserve">sp_P05060_SCG1_HUMAN_Secretogranin-1_OS=Homo_sapiens_OX=9606_GN=CHGB_PE=1_SV=2</t>
  </si>
  <si>
    <t xml:space="preserve">XM_038782240.1</t>
  </si>
  <si>
    <t xml:space="preserve">Nsmf</t>
  </si>
  <si>
    <t xml:space="preserve">sp_Q6X4W1_NSMF_HUMAN_NMDA_receptor_synaptonuclear_signaling_and_neuronal_migration_factor_OS=Homo_sapiens_OX=9606_GN=NSMF_PE=1_SV=1</t>
  </si>
  <si>
    <t xml:space="preserve">Cluster-18849.1</t>
  </si>
  <si>
    <t xml:space="preserve">XM_038780994.1</t>
  </si>
  <si>
    <t xml:space="preserve">Syt10</t>
  </si>
  <si>
    <t xml:space="preserve">sp_Q5RCK6_SYT10_PONAB_Synaptotagmin-10_OS=Pongo_abelii_OX=9601_GN=SYT10_PE=2_SV=1</t>
  </si>
  <si>
    <t xml:space="preserve">XM_038789235.1</t>
  </si>
  <si>
    <t xml:space="preserve">Pde1a</t>
  </si>
  <si>
    <t xml:space="preserve">sp_P54750_PDE1A_HUMAN_Calcium/calmodulin-dependent_3',5'-cyclic_nucleotide_phosphodiesterase_1A_OS=Homo_sapiens_OX=9606_GN=PDE1A_PE=2_SV=2</t>
  </si>
  <si>
    <t xml:space="preserve">XM_038791308.1</t>
  </si>
  <si>
    <t xml:space="preserve">Shisa3</t>
  </si>
  <si>
    <t xml:space="preserve">sp_Q3UPR0_SHSA3_MOUSE_Protein_shisa-3_homolog_OS=Mus_musculus_OX=10090_GN=Shisa3_PE=1_SV=1</t>
  </si>
  <si>
    <t xml:space="preserve">XM_038814858.1</t>
  </si>
  <si>
    <t xml:space="preserve">Mfge8</t>
  </si>
  <si>
    <t xml:space="preserve">sp_O35474_EDIL3_MOUSE_EGF-like_repeat_and_discoidin_I-like_domain-containing_protein_3_OS=Mus_musculus_OX=10090_GN=Edil3_PE=1_SV=2</t>
  </si>
  <si>
    <t xml:space="preserve">XM_038811983.1</t>
  </si>
  <si>
    <t xml:space="preserve">Sema3a</t>
  </si>
  <si>
    <t xml:space="preserve">sp_Q63548_SEM3A_RAT_Semaphorin-3A_OS=Rattus_norvegicus_OX=10116_GN=Sema3a_PE=2_SV=1</t>
  </si>
  <si>
    <t xml:space="preserve">XM_038817771.1</t>
  </si>
  <si>
    <t xml:space="preserve">Arhgap20</t>
  </si>
  <si>
    <t xml:space="preserve">sp_Q9P2F6_RHG20_HUMAN_Rho_GTPase-activating_protein_20_OS=Homo_sapiens_OX=9606_GN=ARHGAP20_PE=1_SV=2</t>
  </si>
  <si>
    <t xml:space="preserve">XR_005463135.1</t>
  </si>
  <si>
    <t xml:space="preserve">Cluster-16024.0</t>
  </si>
  <si>
    <t xml:space="preserve">XM_038790111.1</t>
  </si>
  <si>
    <t xml:space="preserve">Cdk5r1</t>
  </si>
  <si>
    <t xml:space="preserve">sp_Q28199_CD5R1_BOVIN_Cyclin-dependent_kinase_5_activator_1_OS=Bos_taurus_OX=9913_GN=CDK5R1_PE=1_SV=1</t>
  </si>
  <si>
    <t xml:space="preserve">XM_038797926.1</t>
  </si>
  <si>
    <t xml:space="preserve">Fzd1</t>
  </si>
  <si>
    <t xml:space="preserve">sp_Q9I9M5_FZD1_XENLA_Frizzled-1_OS=Xenopus_laevis_OX=8355_GN=fzd1_PE=1_SV=1</t>
  </si>
  <si>
    <t xml:space="preserve">XR_005460923.1</t>
  </si>
  <si>
    <t xml:space="preserve">XM_038821720.1</t>
  </si>
  <si>
    <t xml:space="preserve">Spsb1</t>
  </si>
  <si>
    <t xml:space="preserve">sp_Q96BD6_SPSB1_HUMAN_SPRY_domain-containing_SOCS_box_protein_1_OS=Homo_sapiens_OX=9606_GN=SPSB1_PE=1_SV=1</t>
  </si>
  <si>
    <t xml:space="preserve">XM_038806240.1</t>
  </si>
  <si>
    <t xml:space="preserve">Cdh8</t>
  </si>
  <si>
    <t xml:space="preserve">sp_P55286_CADH8_HUMAN_Cadherin-8_OS=Homo_sapiens_OX=9606_GN=CDH8_PE=2_SV=2</t>
  </si>
  <si>
    <t xml:space="preserve">XM_038812178.1</t>
  </si>
  <si>
    <t xml:space="preserve">Wscd2</t>
  </si>
  <si>
    <t xml:space="preserve">sp_Q2TBF2_WSCD2_HUMAN_WSC_domain-containing_protein_2_OS=Homo_sapiens_OX=9606_GN=WSCD2_PE=2_SV=2</t>
  </si>
  <si>
    <t xml:space="preserve">XM_038794366.1</t>
  </si>
  <si>
    <t xml:space="preserve">Fyb2</t>
  </si>
  <si>
    <t xml:space="preserve">sp_Q5VWT5_FYB2_HUMAN_FYN-binding_protein_2_OS=Homo_sapiens_OX=9606_GN=FYB2_PE=1_SV=1</t>
  </si>
  <si>
    <t xml:space="preserve">XM_038779344.1</t>
  </si>
  <si>
    <t xml:space="preserve">Stac2</t>
  </si>
  <si>
    <t xml:space="preserve">sp_Q8R1B0_STAC2_MOUSE_SH3_and_cysteine-rich_domain-containing_protein_2_OS=Mus_musculus_OX=10090_GN=Stac2_PE=1_SV=1</t>
  </si>
  <si>
    <t xml:space="preserve">XM_038780360.1</t>
  </si>
  <si>
    <t xml:space="preserve">Lrfn5</t>
  </si>
  <si>
    <t xml:space="preserve">sp_D4A1J9_LRFN5_RAT_Leucine-rich_repeat_and_fibronectin_type-III_domain-containing_protein_5_OS=Rattus_norvegicus_OX=10116_GN=Lrfn5_PE=1_SV=1</t>
  </si>
  <si>
    <t xml:space="preserve">XM_038803028.1</t>
  </si>
  <si>
    <t xml:space="preserve">Cdh22</t>
  </si>
  <si>
    <t xml:space="preserve">sp_Q9WTP5_CAD22_MOUSE_Cadherin-22_OS=Mus_musculus_OX=10090_GN=Cdh22_PE=2_SV=2</t>
  </si>
  <si>
    <t xml:space="preserve">Cluster-2196.0</t>
  </si>
  <si>
    <t xml:space="preserve">Zfand5</t>
  </si>
  <si>
    <t xml:space="preserve">XM_038803796.1</t>
  </si>
  <si>
    <t xml:space="preserve">Chrna4</t>
  </si>
  <si>
    <t xml:space="preserve">sp_P09482_ACHA4_CHICK_Neuronal_acetylcholine_receptor_subunit_alpha-4_OS=Gallus_gallus_OX=9031_GN=CHRNA4_PE=1_SV=1</t>
  </si>
  <si>
    <t xml:space="preserve">XM_038781755.1</t>
  </si>
  <si>
    <t xml:space="preserve">Kcnt1</t>
  </si>
  <si>
    <t xml:space="preserve">sp_Q5JUK3_KCNT1_HUMAN_Potassium_channel_subfamily_T_member_1_OS=Homo_sapiens_OX=9606_GN=KCNT1_PE=1_SV=2</t>
  </si>
  <si>
    <t xml:space="preserve">XM_038790878.1</t>
  </si>
  <si>
    <t xml:space="preserve">Itga2</t>
  </si>
  <si>
    <t xml:space="preserve">sp_P53710_ITA2_BOVIN_Integrin_alpha-2_(Fragment)_OS=Bos_taurus_OX=9913_GN=ITGA2_PE=2_SV=1</t>
  </si>
  <si>
    <t xml:space="preserve">Cluster-11149.0</t>
  </si>
  <si>
    <t xml:space="preserve">XM_038799763.1</t>
  </si>
  <si>
    <t xml:space="preserve">Rspo3</t>
  </si>
  <si>
    <t xml:space="preserve">sp_Q9BXY4_RSPO3_HUMAN_R-spondin-3_OS=Homo_sapiens_OX=9606_GN=RSPO3_PE=1_SV=1</t>
  </si>
  <si>
    <t xml:space="preserve">XM_038782067.1</t>
  </si>
  <si>
    <t xml:space="preserve">Olfml2a</t>
  </si>
  <si>
    <t xml:space="preserve">sp_A4IIT5_OLM2A_XENTR_Olfactomedin-like_protein_2A_OS=Xenopus_tropicalis_OX=8364_GN=olfml2a_PE=2_SV=1</t>
  </si>
  <si>
    <t xml:space="preserve">XM_038777530.1</t>
  </si>
  <si>
    <t xml:space="preserve">C2cd4c</t>
  </si>
  <si>
    <t xml:space="preserve">sp_Q5HZI2_C2C4C_MOUSE_C2_calcium-dependent_domain-containing_protein_4C_OS=Mus_musculus_OX=10090_GN=C2cd4cC2CD4_family_PE=1_SV=1</t>
  </si>
  <si>
    <t xml:space="preserve">XM_038812732.1</t>
  </si>
  <si>
    <t xml:space="preserve">Ptpdc1</t>
  </si>
  <si>
    <t xml:space="preserve">sp_A2A3K4_PTPC1_HUMAN_Protein_tyrosine_phosphatase_domain-containing_protein_1_OS=Homo_sapiens_OX=9606_GN=PTPDC1_PE=1_SV=1</t>
  </si>
  <si>
    <t xml:space="preserve">XM_038812392.1</t>
  </si>
  <si>
    <t xml:space="preserve">XM_038778698.1</t>
  </si>
  <si>
    <t xml:space="preserve">Mpp2</t>
  </si>
  <si>
    <t xml:space="preserve">sp_D3ZAA9_MPP2_RAT_MAGUK_p55_subfamily_member_2_OS=Rattus_norvegicus_OX=10116_GN=Mpp2_PE=1_SV=2</t>
  </si>
  <si>
    <t xml:space="preserve">XM_038820787.1</t>
  </si>
  <si>
    <t xml:space="preserve">Pdia2</t>
  </si>
  <si>
    <t xml:space="preserve">sp_Q5RCH2_PDIA2_PONAB_Protein_disulfide-isomerase_A2_OS=Pongo_abelii_OX=9601_GN=PDIA2_PE=2_SV=1</t>
  </si>
  <si>
    <t xml:space="preserve">XM_038791780.1</t>
  </si>
  <si>
    <t xml:space="preserve">Prkg2</t>
  </si>
  <si>
    <t xml:space="preserve">sp_Q64595_KGP2_RAT_cGMP-dependent_protein_kinase_2_OS=Rattus_norvegicus_OX=10116_GN=Prkg2_PE=1_SV=1</t>
  </si>
  <si>
    <t xml:space="preserve">XM_038819652.1</t>
  </si>
  <si>
    <t xml:space="preserve">Rab26</t>
  </si>
  <si>
    <t xml:space="preserve">sp_Q9ULW5_RAB26_HUMAN_Ras-related_protein_Rab-26_OS=Homo_sapiens_OX=9606_GN=RAB26_PE=1_SV=3</t>
  </si>
  <si>
    <t xml:space="preserve">XM_038806835.1</t>
  </si>
  <si>
    <t xml:space="preserve">Ism1</t>
  </si>
  <si>
    <t xml:space="preserve">sp_B1AKI9_ISM1_HUMAN_Isthmin-1_OS=Homo_sapiens_OX=9606_GN=ISM1_PE=2_SV=2</t>
  </si>
  <si>
    <t xml:space="preserve">XM_038814382.1</t>
  </si>
  <si>
    <t xml:space="preserve">Nup210l</t>
  </si>
  <si>
    <t xml:space="preserve">sp_Q5VU65_P210L_HUMAN_Nuclear_pore_membrane_glycoprotein_210-like_OS=Homo_sapiens_OX=9606_GN=NUP210L_PE=2_SV=1</t>
  </si>
  <si>
    <t xml:space="preserve">XM_038782911.1</t>
  </si>
  <si>
    <t xml:space="preserve">Chat</t>
  </si>
  <si>
    <t xml:space="preserve">sp_Q90YJ9_CLAT_CHICK_Choline_O-acetyltransferase_OS=Gallus_gallus_OX=9031_GN=CHAT_PE=2_SV=1</t>
  </si>
  <si>
    <t xml:space="preserve">XM_038805302.1</t>
  </si>
  <si>
    <t xml:space="preserve">Mef2c</t>
  </si>
  <si>
    <t xml:space="preserve">sp_Q06413_MEF2C_HUMAN_Myocyte-specific_enhancer_factor_2C_OS=Homo_sapiens_OX=9606_GN=MEF2C_PE=1_SV=1</t>
  </si>
  <si>
    <t xml:space="preserve">XM_038775472.1</t>
  </si>
  <si>
    <t xml:space="preserve">Gpr83</t>
  </si>
  <si>
    <t xml:space="preserve">sp_P30731_GPR83_MOUSE_Probable_G-protein_coupled_receptor_83_OS=Mus_musculus_OX=10090_GN=Gpr83_PE=2_SV=2</t>
  </si>
  <si>
    <t xml:space="preserve">XM_038779357.1</t>
  </si>
  <si>
    <t xml:space="preserve">Nrgn</t>
  </si>
  <si>
    <t xml:space="preserve">XM_038808611.1</t>
  </si>
  <si>
    <t xml:space="preserve">Kcns2</t>
  </si>
  <si>
    <t xml:space="preserve">sp_O35174_KCNS2_MOUSE_Potassium_voltage-gated_channel_subfamily_S_member_2_OS=Mus_musculus_OX=10090_GN=Kcns2_PE=1_SV=1</t>
  </si>
  <si>
    <t xml:space="preserve">XM_038794072.1</t>
  </si>
  <si>
    <t xml:space="preserve">Plk2</t>
  </si>
  <si>
    <t xml:space="preserve">sp_Q9R012_PLK2_RAT_Serine/threonine-protein_kinase_PLK2_OS=Rattus_norvegicus_OX=10116_GN=Plk2_PE=1_SV=1</t>
  </si>
  <si>
    <t xml:space="preserve">XM_038802385.1</t>
  </si>
  <si>
    <t xml:space="preserve">Arhgap31</t>
  </si>
  <si>
    <t xml:space="preserve">sp_Q2M1Z3_RHG31_HUMAN_Rho_GTPase-activating_protein_31_OS=Homo_sapiens_OX=9606_GN=ARHGAP31_PE=1_SV=2</t>
  </si>
  <si>
    <t xml:space="preserve">XM_038779833.1</t>
  </si>
  <si>
    <t xml:space="preserve">Smarcd2</t>
  </si>
  <si>
    <t xml:space="preserve">sp_Q92925_SMRD2_HUMAN_SWI/SNF-related_matrix-associated_actin-dependent_regulator_of_chromatin_subfamily_D_member_2_OS=Homo_sapiens_OX=9606_GN=SMARCD2_PE=1_SV=3</t>
  </si>
  <si>
    <t xml:space="preserve">XM_038775241.1</t>
  </si>
  <si>
    <t xml:space="preserve">Tmcc3</t>
  </si>
  <si>
    <t xml:space="preserve">sp_Q9ULS5_TMCC3_HUMAN_Transmembrane_and_coiled-coil_domain_protein_3_OS=Homo_sapiens_OX=9606_GN=TMCC3_PE=2_SV=3</t>
  </si>
  <si>
    <t xml:space="preserve">XM_038784909.1</t>
  </si>
  <si>
    <t xml:space="preserve">Angptl2</t>
  </si>
  <si>
    <t xml:space="preserve">sp_Q9UKU9_ANGL2_HUMAN_Angiopoietin-related_protein_2_OS=Homo_sapiens_OX=9606_GN=ANGPTL2_PE=1_SV=1</t>
  </si>
  <si>
    <t xml:space="preserve">XM_038794309.1</t>
  </si>
  <si>
    <t xml:space="preserve">Trabd2b</t>
  </si>
  <si>
    <t xml:space="preserve">sp_P0DJQ9_TIKI2_XENTR_Metalloprotease_TIKI2_OS=Xenopus_tropicalis_OX=8364_GN=trabd2b_PE=2_SV=1</t>
  </si>
  <si>
    <t xml:space="preserve">XM_038795795.1</t>
  </si>
  <si>
    <t xml:space="preserve">Trpc7</t>
  </si>
  <si>
    <t xml:space="preserve">sp_Q9HCX4_TRPC7_HUMAN_Short_transient_receptor_potential_channel_7_OS=Homo_sapiens_OX=9606_GN=TRPC7_PE=1_SV=1</t>
  </si>
  <si>
    <t xml:space="preserve">XM_038779616.1</t>
  </si>
  <si>
    <t xml:space="preserve">Skap1</t>
  </si>
  <si>
    <t xml:space="preserve">sp_Q1KKW7_SKAP1_TAKRU_Src_kinase-associated_phosphoprotein_1_OS=Takifugu_rubripes_OX=31033_GN=skap1_PE=3_SV=1</t>
  </si>
  <si>
    <t xml:space="preserve">XM_038790004.1</t>
  </si>
  <si>
    <t xml:space="preserve">Tnfaip6</t>
  </si>
  <si>
    <t xml:space="preserve">sp_P98065_TSG6_RABIT_Tumor_necrosis_factor-inducible_gene_6_protein_OS=Oryctolagus_cuniculus_OX=9986_GN=TNFAIP6_PE=2_SV=1</t>
  </si>
  <si>
    <t xml:space="preserve">XM_038779640.1</t>
  </si>
  <si>
    <t xml:space="preserve">Hexim1</t>
  </si>
  <si>
    <t xml:space="preserve">sp_Q5M9G1_HEXI1_RAT_Protein_HEXIM1_OS=Rattus_norvegicus_OX=10116_GN=Hexim1_PE=1_SV=1</t>
  </si>
  <si>
    <t xml:space="preserve">XM_038820130.1</t>
  </si>
  <si>
    <t xml:space="preserve">Cygb2</t>
  </si>
  <si>
    <t xml:space="preserve">sp_Q575S8_CYGB2_DANRE_Cytoglobin-2_OS=Danio_rerio_OX=7955_GN=cygb2_PE=2_SV=1</t>
  </si>
  <si>
    <t xml:space="preserve">XM_038774558.1</t>
  </si>
  <si>
    <t xml:space="preserve">Pcdh19</t>
  </si>
  <si>
    <t xml:space="preserve">sp_Q80TF3_PCD19_MOUSE_Protocadherin-19_OS=Mus_musculus_OX=10090_GN=Pcdh19_PE=1_SV=3</t>
  </si>
  <si>
    <t xml:space="preserve">Cluster-15355.0</t>
  </si>
  <si>
    <t xml:space="preserve">Nppcl</t>
  </si>
  <si>
    <t xml:space="preserve">sp_P40756_ANFD_LITCT_C-type_natriuretic_peptide_2_OS=Lithobates_catesbeiana_OX=8400_PE=3_SV=1</t>
  </si>
  <si>
    <t xml:space="preserve">XM_038797484.1</t>
  </si>
  <si>
    <t xml:space="preserve">Dgkb</t>
  </si>
  <si>
    <t xml:space="preserve">sp_Q9Y6T7_DGKB_HUMAN_Diacylglycerol_kinase_beta_OS=Homo_sapiens_OX=9606_GN=DGKB_PE=2_SV=2</t>
  </si>
  <si>
    <t xml:space="preserve">XM_038798390.1</t>
  </si>
  <si>
    <t xml:space="preserve">Shh</t>
  </si>
  <si>
    <t xml:space="preserve">sp_Q91035_SHH_CHICK_Sonic_hedgehog_protein_OS=Gallus_gallus_OX=9031_GN=SHH_PE=1_SV=1</t>
  </si>
  <si>
    <t xml:space="preserve">XM_038789946.1</t>
  </si>
  <si>
    <t xml:space="preserve">Lrp1</t>
  </si>
  <si>
    <t xml:space="preserve">sp_P98157_LRP1_CHICK_Low-density_lipoprotein_receptor-related_protein_1_OS=Gallus_gallus_OX=9031_GN=LRP1_PE=2_SV=1</t>
  </si>
  <si>
    <t xml:space="preserve">XR_005457832.1</t>
  </si>
  <si>
    <t xml:space="preserve">XM_038793007.1</t>
  </si>
  <si>
    <t xml:space="preserve">Gpr151</t>
  </si>
  <si>
    <t xml:space="preserve">sp_Q8TDV0_GP151_HUMAN_Probable_G-protein_coupled_receptor_151_OS=Homo_sapiens_OX=9606_GN=GPR151_PE=2_SV=1</t>
  </si>
  <si>
    <t xml:space="preserve">XM_038807353.1</t>
  </si>
  <si>
    <t xml:space="preserve">C1qtnf4</t>
  </si>
  <si>
    <t xml:space="preserve">sp_Q8R066_C1QT4_MOUSE_Complement_C1q_tumor_necrosis_factor-related_protein_4_OS=Mus_musculus_OX=10090_GN=C1qtnf4_PE=1_SV=1</t>
  </si>
  <si>
    <t xml:space="preserve">XM_038799915.1</t>
  </si>
  <si>
    <t xml:space="preserve">Rcan2</t>
  </si>
  <si>
    <t xml:space="preserve">sp_Q14206_RCAN2_HUMAN_Calcipressin-2_OS=Homo_sapiens_OX=9606_GN=RCAN2_PE=2_SV=3</t>
  </si>
  <si>
    <t xml:space="preserve">XM_038819806.1</t>
  </si>
  <si>
    <t xml:space="preserve">Fam19a2</t>
  </si>
  <si>
    <t xml:space="preserve">sp_Q8N3H0_F19A2_HUMAN_Protein_FAM19A2_OS=Homo_sapiens_OX=9606_GN=FAM19A2_PE=2_SV=1</t>
  </si>
  <si>
    <t xml:space="preserve">XM_038820413.1</t>
  </si>
  <si>
    <t xml:space="preserve">Rgs11</t>
  </si>
  <si>
    <t xml:space="preserve">sp_O94810_RGS11_HUMAN_Regulator_of_G-protein_signaling_11_OS=Homo_sapiens_OX=9606_GN=RGS11_PE=1_SV=2</t>
  </si>
  <si>
    <t xml:space="preserve">Cluster-17811.0</t>
  </si>
  <si>
    <t xml:space="preserve">XM_038816765.1</t>
  </si>
  <si>
    <t xml:space="preserve">Ntng1l</t>
  </si>
  <si>
    <t xml:space="preserve">sp_Q9Y2I2_NTNG1_HUMAN_Netrin-G1_OS=Homo_sapiens_OX=9606_GN=NTNG1_PE=1_SV=3</t>
  </si>
  <si>
    <t xml:space="preserve">XM_038813512.1</t>
  </si>
  <si>
    <t xml:space="preserve">Rgma</t>
  </si>
  <si>
    <t xml:space="preserve">sp_Q8JG54_RGMA_CHICK_Repulsive_guidance_molecule_A_OS=Gallus_gallus_OX=9031_GN=RGMA_PE=1_SV=1</t>
  </si>
  <si>
    <t xml:space="preserve">Cluster-9013.0</t>
  </si>
  <si>
    <t xml:space="preserve">XM_038819955.1</t>
  </si>
  <si>
    <t xml:space="preserve">Fam20c</t>
  </si>
  <si>
    <t xml:space="preserve">sp_Q5MJS3_FA20C_MOUSE_Extracellular_serine/threonine_protein_kinase_FAM20C_OS=Mus_musculus_OX=10090_GN=Fam20c_PE=1_SV=1</t>
  </si>
  <si>
    <t xml:space="preserve">XR_005463299.1</t>
  </si>
  <si>
    <t xml:space="preserve">XM_038789147.1</t>
  </si>
  <si>
    <t xml:space="preserve">Mfsd6</t>
  </si>
  <si>
    <t xml:space="preserve">sp_Q6ZSS7_MFSD6_HUMAN_Major_facilitator_superfamily_domain-containing_protein_6_OS=Homo_sapiens_OX=9606_GN=MFSD6_PE=1_SV=2</t>
  </si>
  <si>
    <t xml:space="preserve">XM_038802510.1</t>
  </si>
  <si>
    <t xml:space="preserve">Grpr</t>
  </si>
  <si>
    <t xml:space="preserve">sp_P52500_GRPR_RAT_Gastrin-releasing_peptide_receptor_OS=Rattus_norvegicus_OX=10116_GN=Grpr_PE=2_SV=2</t>
  </si>
  <si>
    <t xml:space="preserve">XM_038777589.1</t>
  </si>
  <si>
    <t xml:space="preserve">Gacng5</t>
  </si>
  <si>
    <t xml:space="preserve">sp_Q9UF02_CCG5_HUMAN_Voltage-dependent_calcium_channel_gamma-5_subunit_OS=Homo_sapiens_OX=9606_GN=CACNG5_PE=2_SV=2</t>
  </si>
  <si>
    <t xml:space="preserve">XM_038774906.1</t>
  </si>
  <si>
    <t xml:space="preserve">Tenm1</t>
  </si>
  <si>
    <t xml:space="preserve">sp_Q9W6V6_TEN1_CHICK_Teneurin-1_OS=Gallus_gallus_OX=9031_GN=TENM1_PE=1_SV=1</t>
  </si>
  <si>
    <t xml:space="preserve">XM_038799964.1</t>
  </si>
  <si>
    <t xml:space="preserve">Fam167a</t>
  </si>
  <si>
    <t xml:space="preserve">sp_Q0V7M8_F167A_BOVIN_Protein_FAM167A_OS=Bos_taurus_OX=9913_GN=FAM167A_PE=2_SV=1</t>
  </si>
  <si>
    <t xml:space="preserve">XM_038805763.1</t>
  </si>
  <si>
    <t xml:space="preserve">Wdr17</t>
  </si>
  <si>
    <t xml:space="preserve">sp_Q8IZU2_WDR17_HUMAN_WD_repeat-containing_protein_17_OS=Homo_sapiens_OX=9606_GN=WDR17_PE=2_SV=2</t>
  </si>
  <si>
    <t xml:space="preserve">XM_038814051.1</t>
  </si>
  <si>
    <t xml:space="preserve">Galnt17</t>
  </si>
  <si>
    <t xml:space="preserve">sp_Q7TT15_GLT17_MOUSE_Polypeptide_N-acetylgalactosaminyltransferase_17_OS=Mus_musculus_OX=10090_GN=Galnt17_PE=1_SV=1</t>
  </si>
  <si>
    <t xml:space="preserve">XM_038802505.1</t>
  </si>
  <si>
    <t xml:space="preserve">Map3k15</t>
  </si>
  <si>
    <t xml:space="preserve">sp_Q6ZN16_M3K15_HUMAN_Mitogen-activated_protein_kinase_kinase_kinase_15_OS=Homo_sapiens_OX=9606_GN=MAP3K15_PE=1_SV=2</t>
  </si>
  <si>
    <t xml:space="preserve">XM_038800402.1</t>
  </si>
  <si>
    <t xml:space="preserve">Dlgap2</t>
  </si>
  <si>
    <t xml:space="preserve">XM_038798199.1</t>
  </si>
  <si>
    <t xml:space="preserve">Ptchd3</t>
  </si>
  <si>
    <t xml:space="preserve">sp_Q0EEE2_PTHD3_MOUSE_Patched_domain-containing_protein_3_OS=Mus_musculus_OX=10090_GN=Ptchd3_PE=1_SV=1</t>
  </si>
  <si>
    <t xml:space="preserve">XM_038812815.1</t>
  </si>
  <si>
    <t xml:space="preserve">Arhgef3</t>
  </si>
  <si>
    <t xml:space="preserve">sp_Q5ZLX4_ARHG3_CHICK_Rho_guanine_nucleotide_exchange_factor_3_OS=Gallus_gallus_OX=9031_GN=Arhgef3_PE=2_SV=1</t>
  </si>
  <si>
    <t xml:space="preserve">XM_038790315.1</t>
  </si>
  <si>
    <t xml:space="preserve">Plcd4</t>
  </si>
  <si>
    <t xml:space="preserve">sp_Q32NH8_PLCD4_XENLA_1-phosphatidylinositol_4,5-bisphosphate_phosphodiesterase_delta-4_OS=Xenopus_laevis_OX=8355_GN=plcd4_PE=2_SV=1</t>
  </si>
  <si>
    <t xml:space="preserve">XM_038786560.1</t>
  </si>
  <si>
    <t xml:space="preserve">Gls</t>
  </si>
  <si>
    <t xml:space="preserve">sp_D3Z7P3_GLSK_MOUSE_Glutaminase_kidney_isoform,_mitochondrial_OS=Mus_musculus_OX=10090_GN=Gls_PE=1_SV=1</t>
  </si>
  <si>
    <t xml:space="preserve">XM_038778218.1</t>
  </si>
  <si>
    <t xml:space="preserve">Npb</t>
  </si>
  <si>
    <t xml:space="preserve">sp_Q8NG41_NPB_HUMAN_Neuropeptide_B_OS=Homo_sapiens_OX=9606_GN=NPB_PE=1_SV=1</t>
  </si>
  <si>
    <t xml:space="preserve">XM_038776897.1</t>
  </si>
  <si>
    <t xml:space="preserve">Pmp22</t>
  </si>
  <si>
    <t xml:space="preserve">sp_Q9TQZ3_PMP22_BOVIN_Peripheral_myelin_protein_22_OS=Bos_taurus_OX=9913_GN=PMP22_PE=1_SV=2</t>
  </si>
  <si>
    <t xml:space="preserve">Cluster-1321.0</t>
  </si>
  <si>
    <t xml:space="preserve">Shisal1/nd</t>
  </si>
  <si>
    <t xml:space="preserve">XM_038796657.1</t>
  </si>
  <si>
    <t xml:space="preserve">Slc22a23</t>
  </si>
  <si>
    <t xml:space="preserve">sp_A1A5C7_S22AN_HUMAN_Solute_carrier_family_22_member_23_OS=Homo_sapiens_OX=9606_GN=SLC22A23_PE=1_SV=2</t>
  </si>
  <si>
    <t xml:space="preserve">XM_038803434.1</t>
  </si>
  <si>
    <t xml:space="preserve">Ptprt</t>
  </si>
  <si>
    <t xml:space="preserve">sp_O14522_PTPRT_HUMAN_Receptor-type_tyrosine-protein_phosphatase_T_OS=Homo_sapiens_OX=9606_GN=PTPRT_PE=1_SV=6</t>
  </si>
  <si>
    <t xml:space="preserve">XM_038810760.1</t>
  </si>
  <si>
    <t xml:space="preserve">Grm7</t>
  </si>
  <si>
    <t xml:space="preserve">sp_Q68ED2_GRM7_MOUSE_Metabotropic_glutamate_receptor_7_OS=Mus_musculus_OX=10090_GN=Grm7_PE=1_SV=1</t>
  </si>
  <si>
    <t xml:space="preserve">Cluster-2886.0</t>
  </si>
  <si>
    <t xml:space="preserve">XM_038788967.1</t>
  </si>
  <si>
    <t xml:space="preserve">Dgkg</t>
  </si>
  <si>
    <t xml:space="preserve">XM_038782123.1</t>
  </si>
  <si>
    <t xml:space="preserve">Aif1l</t>
  </si>
  <si>
    <t xml:space="preserve">sp_Q9EQX4_AIF1L_MOUSE_Allograft_inflammatory_factor_1-like_OS=Mus_musculus_OX=10090_GN=Aif1l_PE=1_SV=1</t>
  </si>
  <si>
    <t xml:space="preserve">XM_038777494.1</t>
  </si>
  <si>
    <t xml:space="preserve">Ntn1</t>
  </si>
  <si>
    <t xml:space="preserve">sp_Q2HXW4_NET1_PIG_Netrin-1_OS=Sus_scrofa_OX=9823_GN=NTN1_PE=2_SV=1</t>
  </si>
  <si>
    <t xml:space="preserve">Cluster-15701.0</t>
  </si>
  <si>
    <t xml:space="preserve">XM_038775699.1</t>
  </si>
  <si>
    <t xml:space="preserve">Slc9a2</t>
  </si>
  <si>
    <t xml:space="preserve">sp_P48763_SL9A2_RAT_Sodium/hydrogen_exchanger_2_OS=Rattus_norvegicus_OX=10116_GN=Slc9a2_PE=1_SV=1</t>
  </si>
  <si>
    <t xml:space="preserve">XM_038806829.1</t>
  </si>
  <si>
    <t xml:space="preserve">Tppp3</t>
  </si>
  <si>
    <t xml:space="preserve">sp_Q2VPM9_TPPP3_XENLA_Tubulin_polymerization-promoting_protein_family_member_3_OS=Xenopus_laevis_OX=8355_GN=tppp3_PE=2_SV=1</t>
  </si>
  <si>
    <t xml:space="preserve">XM_038794341.1</t>
  </si>
  <si>
    <t xml:space="preserve">Frem1</t>
  </si>
  <si>
    <t xml:space="preserve">sp_Q5H8C1_FREM1_HUMAN_FRAS1-related_extracellular_matrix_protein_1_OS=Homo_sapiens_OX=9606_GN=FREM1_PE=1_SV=3</t>
  </si>
  <si>
    <t xml:space="preserve">XM_038820557.1</t>
  </si>
  <si>
    <t xml:space="preserve">Grin2a</t>
  </si>
  <si>
    <t xml:space="preserve">sp_B7ZSK1_NMDE1_XENLA_Glutamate_receptor_ionotropic,_NMDA_2A_OS=Xenopus_laevis_OX=8355_GN=grin2a_PE=1_SV=1</t>
  </si>
  <si>
    <t xml:space="preserve">XM_038814062.1</t>
  </si>
  <si>
    <t xml:space="preserve">Sez6l</t>
  </si>
  <si>
    <t xml:space="preserve">sp_Q9BYH1_SE6L1_HUMAN_Seizure_6-like_protein_OS=Homo_sapiens_OX=9606_GN=SEZ6L_PE=1_SV=1</t>
  </si>
  <si>
    <t xml:space="preserve">XM_038807046.1</t>
  </si>
  <si>
    <t xml:space="preserve">Pcsk2</t>
  </si>
  <si>
    <t xml:space="preserve">sp_P16519_NEC2_HUMAN_Neuroendocrine_convertase_2_OS=Homo_sapiens_OX=9606_GN=PCSK2_PE=1_SV=2</t>
  </si>
  <si>
    <t xml:space="preserve">XM_038779656.1</t>
  </si>
  <si>
    <t xml:space="preserve">Wnt3</t>
  </si>
  <si>
    <t xml:space="preserve">sp_P56703_WNT3_HUMAN_Proto-oncogene_Wnt-3_OS=Homo_sapiens_OX=9606_GN=WNT3_PE=1_SV=2</t>
  </si>
  <si>
    <t xml:space="preserve">XM_038807699.1</t>
  </si>
  <si>
    <t xml:space="preserve">Eps8l2</t>
  </si>
  <si>
    <t xml:space="preserve">sp_Q5RC07_ES8L2_PONAB_Epidermal_growth_factor_receptor_kinase_substrate_8-like_protein_2_OS=Pongo_abelii_OX=9601_GN=EPS8L2_PE=2_SV=1</t>
  </si>
  <si>
    <t xml:space="preserve">Cluster-7951.0</t>
  </si>
  <si>
    <t xml:space="preserve">Efnb3</t>
  </si>
  <si>
    <t xml:space="preserve">sp_P52800_EFNB2_MOUSE_Ephrin-B2_OS=Mus_musculus_OX=10090_GN=Efnb2_PE=1_SV=1</t>
  </si>
  <si>
    <t xml:space="preserve">XM_038808621.1</t>
  </si>
  <si>
    <t xml:space="preserve">Cdh7</t>
  </si>
  <si>
    <t xml:space="preserve">sp_Q90763_CADH7_CHICK_Cadherin-7_OS=Gallus_gallus_OX=9031_GN=CDH7_PE=2_SV=1</t>
  </si>
  <si>
    <t xml:space="preserve">XM_038779214.1</t>
  </si>
  <si>
    <t xml:space="preserve">Adamts8</t>
  </si>
  <si>
    <t xml:space="preserve">sp_Q9UP79_ATS8_HUMAN_A_disintegrin_and_metalloproteinase_with_thrombospondin_motifs_8_OS=Homo_sapiens_OX=9606_GN=ADAMTS8_PE=2_SV=2</t>
  </si>
  <si>
    <t xml:space="preserve">XM_038779764.1</t>
  </si>
  <si>
    <t xml:space="preserve">Bsx</t>
  </si>
  <si>
    <t xml:space="preserve">sp_Q6R3Q6_BSH_DANRE_Brain-specific_homeobox_protein_homolog_OS=Danio_rerio_OX=7955_GN=bsx_PE=2_SV=1</t>
  </si>
  <si>
    <t xml:space="preserve">XM_038796972.1</t>
  </si>
  <si>
    <t xml:space="preserve">Id4</t>
  </si>
  <si>
    <t xml:space="preserve">sp_Q7ZXF3_ID4_XENLA_DNA-binding_protein_inhibitor_ID-4_OS=Xenopus_laevis_OX=8355_GN=id4_PE=2_SV=1</t>
  </si>
  <si>
    <t xml:space="preserve">XM_038780955.1</t>
  </si>
  <si>
    <t xml:space="preserve">Tmem178b</t>
  </si>
  <si>
    <t xml:space="preserve">sp_H3BS89_T178B_HUMAN_Transmembrane_protein_178B_OS=Homo_sapiens_OX=9606_GN=TMEM178B_PE=2_SV=1</t>
  </si>
  <si>
    <t xml:space="preserve">XM_038774125.1</t>
  </si>
  <si>
    <t xml:space="preserve">Adgra1</t>
  </si>
  <si>
    <t xml:space="preserve">sp_Q8IWK6_AGRA3_HUMAN_Adhesion_G_protein-coupled_receptor_A3_OS=Homo_sapiens_OX=9606_GN=ADGRA3_PE=1_SV=2</t>
  </si>
  <si>
    <t xml:space="preserve">XM_038791779.1</t>
  </si>
  <si>
    <t xml:space="preserve">Rasgef1b</t>
  </si>
  <si>
    <t xml:space="preserve">sp_Q28EC1_RGF1B_XENTR_Ras-GEF_domain-containing_family_member_1B_OS=Xenopus_tropicalis_OX=8364_GN=rasgef1b_PE=2_SV=1</t>
  </si>
  <si>
    <t xml:space="preserve">XM_038807439.1</t>
  </si>
  <si>
    <t xml:space="preserve">Chrm4</t>
  </si>
  <si>
    <t xml:space="preserve">sp_P17200_ACM4_CHICK_Muscarinic_acetylcholine_receptor_M4_OS=Gallus_gallus_OX=9031_GN=CHRM4_PE=2_SV=1</t>
  </si>
  <si>
    <t xml:space="preserve">XM_038805470.1</t>
  </si>
  <si>
    <t xml:space="preserve">Enc1</t>
  </si>
  <si>
    <t xml:space="preserve">sp_O35709_ENC1_MOUSE_Ectoderm-neural_cortex_protein_1_OS=Mus_musculus_OX=10090_GN=Enc1_PE=2_SV=2</t>
  </si>
  <si>
    <t xml:space="preserve">XM_038779823.1</t>
  </si>
  <si>
    <t xml:space="preserve">C14orf37</t>
  </si>
  <si>
    <t xml:space="preserve">sp_Q2TA21_CN037_BOVIN_Uncharacterized_protein_C14orf37_homolog_OS=Bos_taurus_OX=9913_PE=2_SV=1</t>
  </si>
  <si>
    <t xml:space="preserve">XM_038820164.1</t>
  </si>
  <si>
    <t xml:space="preserve">Kcnd3</t>
  </si>
  <si>
    <t xml:space="preserve">sp_Q9Z0V1_KCND3_MOUSE_Potassium_voltage-gated_channel_subfamily_D_member_3_OS=Mus_musculus_OX=10090_GN=Kcnd3_PE=1_SV=1</t>
  </si>
  <si>
    <t xml:space="preserve">XM_038777370.1</t>
  </si>
  <si>
    <t xml:space="preserve">Lbh</t>
  </si>
  <si>
    <t xml:space="preserve">sp_Q9CX60_LBH_MOUSE_Protein_LBH_OS=Mus_musculus_OX=10090_GN=Lbh_PE=1_SV=1</t>
  </si>
  <si>
    <t xml:space="preserve">XM_038813587.1</t>
  </si>
  <si>
    <t xml:space="preserve">Tnfaip8l3</t>
  </si>
  <si>
    <t xml:space="preserve">sp_Q6DFE2_TP8L3_XENLA_Tumor_necrosis_factor_alpha-induced_protein_8-like_protein_3_OS=Xenopus_laevis_OX=8355_GN=tnfaip8l3_PE=2_SV=1</t>
  </si>
  <si>
    <t xml:space="preserve">XM_038814353.1</t>
  </si>
  <si>
    <t xml:space="preserve">Traf4</t>
  </si>
  <si>
    <t xml:space="preserve">sp_Q9BUZ4_TRAF4_HUMAN_TNF_receptor-associated_factor_4_OS=Homo_sapiens_OX=9606_GN=TRAF4_PE=1_SV=1</t>
  </si>
  <si>
    <t xml:space="preserve">XM_038799698.1</t>
  </si>
  <si>
    <t xml:space="preserve">Sytl2</t>
  </si>
  <si>
    <t xml:space="preserve">sp_A6QP06_SYTL2_BOVIN_Synaptotagmin-like_protein_2_OS=Bos_taurus_OX=9913_GN=SYTL2_PE=2_SV=1</t>
  </si>
  <si>
    <t xml:space="preserve">XM_038782097.1</t>
  </si>
  <si>
    <t xml:space="preserve">Nefh</t>
  </si>
  <si>
    <t xml:space="preserve">sp_P12036_NFH_HUMAN_Neurofilament_heavy_polypeptide_OS=Homo_sapiens_OX=9606_GN=NEFH_PE=1_SV=4</t>
  </si>
  <si>
    <t xml:space="preserve">XM_038791517.1</t>
  </si>
  <si>
    <t xml:space="preserve">Lcorl</t>
  </si>
  <si>
    <t xml:space="preserve">sp_Q8N3X6_LCORL_HUMAN_Ligand-dependent_nuclear_receptor_corepressor-like_protein_OS=Homo_sapiens_OX=9606_GN=LCORL_PE=1_SV=4</t>
  </si>
  <si>
    <t xml:space="preserve">XM_038777561.1</t>
  </si>
  <si>
    <t xml:space="preserve">Gna15</t>
  </si>
  <si>
    <t xml:space="preserve">sp_O73819_GNA14_XENLA_Guanine_nucleotide-binding_protein_subunit_alpha-14_OS=Xenopus_laevis_OX=8355_GN=gna14_PE=2_SV=1</t>
  </si>
  <si>
    <t xml:space="preserve">XM_038789471.1</t>
  </si>
  <si>
    <t xml:space="preserve">Myo3b</t>
  </si>
  <si>
    <t xml:space="preserve">sp_Q8WXR4_MYO3B_HUMAN_Myosin-IIIb_OS=Homo_sapiens_OX=9606_GN=MYO3B_PE=2_SV=4</t>
  </si>
  <si>
    <t xml:space="preserve">XM_038803072.1</t>
  </si>
  <si>
    <t xml:space="preserve">Tgl2</t>
  </si>
  <si>
    <t xml:space="preserve">sp_Q01841_TGM2_CHICK_Protein-glutamine_gamma-glutamyltransferase_2_OS=Gallus_gallus_OX=9031_GN=TGL2_PE=1_SV=3</t>
  </si>
  <si>
    <t xml:space="preserve">XM_038796051.1</t>
  </si>
  <si>
    <t xml:space="preserve">Tenm2</t>
  </si>
  <si>
    <t xml:space="preserve">sp_Q9NT68_TEN2_HUMAN_Teneurin-2_OS=Homo_sapiens_OX=9606_GN=TENM2_PE=1_SV=3</t>
  </si>
  <si>
    <t xml:space="preserve">Cluster-7297.0</t>
  </si>
  <si>
    <t xml:space="preserve">Cluster-11493.0</t>
  </si>
  <si>
    <t xml:space="preserve">XM_038783809.1</t>
  </si>
  <si>
    <t xml:space="preserve">Tp53i11l</t>
  </si>
  <si>
    <t xml:space="preserve">sp_Q0VCQ8_P5I11_BOVIN_Tumor_protein_p53-inducible_protein_11_OS=Bos_taurus_OX=9913_GN=TP53I11_PE=2_SV=1</t>
  </si>
  <si>
    <t xml:space="preserve">XM_038792873.1</t>
  </si>
  <si>
    <t xml:space="preserve">Ppp3ca</t>
  </si>
  <si>
    <t xml:space="preserve">sp_P48452_PP2BA_BOVIN_Serine/threonine-protein_phosphatase_2B_catalytic_subunit_alpha_isoform_OS=Bos_taurus_OX=9913_GN=PPP3CA_PE=1_SV=1</t>
  </si>
  <si>
    <t xml:space="preserve">XM_038779829.1</t>
  </si>
  <si>
    <t xml:space="preserve">Lim2</t>
  </si>
  <si>
    <t xml:space="preserve">sp_P54825_LMIP_RAT_Lens_fiber_membrane_intrinsic_protein_OS=Rattus_norvegicus_OX=10116_GN=Lim2_PE=1_SV=1</t>
  </si>
  <si>
    <t xml:space="preserve">XM_038793257.1</t>
  </si>
  <si>
    <t xml:space="preserve">Asvatocin/aspartocin</t>
  </si>
  <si>
    <t xml:space="preserve">sp_P08162_NEUM_BUFJA_Mesotocin-neurophysin_MT_OS=Bufo_japonicus_OX=8387_PE=2_SV=1</t>
  </si>
  <si>
    <t xml:space="preserve">XM_038791443.1</t>
  </si>
  <si>
    <t xml:space="preserve">Pcsh7</t>
  </si>
  <si>
    <t xml:space="preserve">sp_O60245_PCDH7_HUMAN_Protocadherin-7_OS=Homo_sapiens_OX=9606_GN=PCDH7_PE=1_SV=2</t>
  </si>
  <si>
    <t xml:space="preserve">XM_038783542.1</t>
  </si>
  <si>
    <t xml:space="preserve">Emid1</t>
  </si>
  <si>
    <t xml:space="preserve">sp_Q96A84_EMID1_HUMAN_EMI_domain-containing_protein_1_OS=Homo_sapiens_OX=9606_GN=EMID1_PE=2_SV=1</t>
  </si>
  <si>
    <t xml:space="preserve">Cluster-2068.9807</t>
  </si>
  <si>
    <t xml:space="preserve">XM_038784903.1</t>
  </si>
  <si>
    <t xml:space="preserve">Ralgps1</t>
  </si>
  <si>
    <t xml:space="preserve">sp_Q5ZJK0_RGPS1_CHICK_Ras-specific_guanine_nucleotide-releasing_factor_RalGPS1_OS=Gallus_gallus_OX=9031_GN=RALGPS1_PE=2_SV=1</t>
  </si>
  <si>
    <t xml:space="preserve">Cluster-18849.2</t>
  </si>
  <si>
    <t xml:space="preserve">XM_038802435.1</t>
  </si>
  <si>
    <t xml:space="preserve">Frmpd4</t>
  </si>
  <si>
    <t xml:space="preserve">sp_Q14CM0_FRPD4_HUMAN_FERM_and_PDZ_domain-containing_protein_4_OS=Homo_sapiens_OX=9606_GN=FRMPD4_PE=1_SV=1</t>
  </si>
  <si>
    <t xml:space="preserve">XM_038800461.1</t>
  </si>
  <si>
    <t xml:space="preserve">Bmp5</t>
  </si>
  <si>
    <t xml:space="preserve">sp_P22003_BMP5_HUMAN_Bone_morphogenetic_protein_5_OS=Homo_sapiens_OX=9606_GN=BMP5_PE=2_SV=1</t>
  </si>
  <si>
    <t xml:space="preserve">Cluster-2309.0</t>
  </si>
  <si>
    <t xml:space="preserve">XM_038792159.1</t>
  </si>
  <si>
    <t xml:space="preserve">Pitx2</t>
  </si>
  <si>
    <t xml:space="preserve">sp_Q99697_PITX2_HUMAN_Pituitary_homeobox_2_OS=Homo_sapiens_OX=9606_GN=PITX2_PE=1_SV=2</t>
  </si>
  <si>
    <t xml:space="preserve">XM_038793819.1</t>
  </si>
  <si>
    <t xml:space="preserve">Ephx4</t>
  </si>
  <si>
    <t xml:space="preserve">sp_Q8IUS5_EPHX4_HUMAN_Epoxide_hydrolase_4_OS=Homo_sapiens_OX=9606_GN=EPHX4_PE=2_SV=2</t>
  </si>
  <si>
    <t xml:space="preserve">XM_038789694.1</t>
  </si>
  <si>
    <t xml:space="preserve">Coblll1</t>
  </si>
  <si>
    <t xml:space="preserve">sp_Q3UMF0_COBL1_MOUSE_Cordon-bleu_protein-like_1_OS=Mus_musculus_OX=10090_GN=Cobll1_PE=1_SV=2</t>
  </si>
  <si>
    <t xml:space="preserve">Cluster-17692.0</t>
  </si>
  <si>
    <t xml:space="preserve">XM_038796634.1</t>
  </si>
  <si>
    <t xml:space="preserve">sp_Q6DGP8_NRN1_DANRE_Neuritin_OS=Danio_rerio_OX=7955_GN=nrn1_PE=2_SV=1</t>
  </si>
  <si>
    <t xml:space="preserve">XM_038777939.1</t>
  </si>
  <si>
    <t xml:space="preserve">Onecut3</t>
  </si>
  <si>
    <t xml:space="preserve">sp_Q6XBJ3_ONEC2_MOUSE_One_cut_domain_family_member_2_OS=Mus_musculus_OX=10090_GN=Onecut2_PE=2_SV=2</t>
  </si>
  <si>
    <t xml:space="preserve">Cluster-17281.0</t>
  </si>
  <si>
    <t xml:space="preserve">Cluster-2068.10095</t>
  </si>
  <si>
    <t xml:space="preserve">XM_038784733.1</t>
  </si>
  <si>
    <t xml:space="preserve">Vcp</t>
  </si>
  <si>
    <t xml:space="preserve">sp_P55072_TERA_HUMAN_Transitional_endoplasmic_reticulum_ATPase_OS=Homo_sapiens_OX=9606_GN=VCP_PE=1_SV=4</t>
  </si>
  <si>
    <t xml:space="preserve">XM_038799727.1</t>
  </si>
  <si>
    <t xml:space="preserve">Rnf217</t>
  </si>
  <si>
    <t xml:space="preserve">sp_D3YYI7_RN217_MOUSE_Probable_E3_ubiquitin-protein_ligase_RNF217_OS=Mus_musculus_OX=10090_GN=Rnf217_PE=3_SV=2</t>
  </si>
  <si>
    <t xml:space="preserve">XM_038778398.1</t>
  </si>
  <si>
    <t xml:space="preserve">Kirrel3</t>
  </si>
  <si>
    <t xml:space="preserve">sp_Q8IZU9_KIRR3_HUMAN_Kin_of_IRRE-like_protein_3_OS=Homo_sapiens_OX=9606_GN=KIRREL3_PE=1_SV=1</t>
  </si>
  <si>
    <t xml:space="preserve">XM_038794452.1</t>
  </si>
  <si>
    <t xml:space="preserve">Tctex1d1</t>
  </si>
  <si>
    <t xml:space="preserve">sp_Q3B8D7_TC1DA_XENLA_Tctex1_domain-containing_protein_1-A_OS=Xenopus_laevis_OX=8355_GN=tctex1d1-a_PE=2_SV=1</t>
  </si>
  <si>
    <t xml:space="preserve">XM_038816687.1</t>
  </si>
  <si>
    <t xml:space="preserve">Aadac</t>
  </si>
  <si>
    <t xml:space="preserve">sp_Q7M370_AAAD_RABIT_Arylacetamide_deacetylase_OS=Oryctolagus_cuniculus_OX=9986_GN=AADAC_PE=1_SV=1</t>
  </si>
  <si>
    <t xml:space="preserve">XM_038797771.1</t>
  </si>
  <si>
    <t xml:space="preserve">Igfbp3</t>
  </si>
  <si>
    <t xml:space="preserve">sp_P17936_IBP3_HUMAN_Insulin-like_growth_factor-binding_protein_3_OS=Homo_sapiens_OX=9606_GN=IGFBP3_PE=1_SV=2</t>
  </si>
  <si>
    <t xml:space="preserve">XM_038782763.1</t>
  </si>
  <si>
    <t xml:space="preserve">Mcu</t>
  </si>
  <si>
    <t xml:space="preserve">sp_Q8NE86_MCU_HUMAN_Calcium_uniporter_protein,_mitochondrial_OS=Homo_sapiens_OX=9606_GN=MCU_PE=1_SV=1</t>
  </si>
  <si>
    <t xml:space="preserve">XM_038780916.1</t>
  </si>
  <si>
    <t xml:space="preserve">Shisal1</t>
  </si>
  <si>
    <t xml:space="preserve">sp_Q3SXP7_SHSL1_HUMAN_Protein_shisa-like-1_OS=Homo_sapiens_OX=9606_GN=SHISAL1_PE=2_SV=2</t>
  </si>
  <si>
    <t xml:space="preserve">XM_038794898.1</t>
  </si>
  <si>
    <t xml:space="preserve">Rgs8/18/21</t>
  </si>
  <si>
    <t xml:space="preserve">sp_Q9NS28_RGS18_HUMAN_Regulator_of_G-protein_signaling_18_OS=Homo_sapiens_OX=9606_GN=RGS18_PE=1_SV=1</t>
  </si>
  <si>
    <t xml:space="preserve">XM_038796350.1</t>
  </si>
  <si>
    <t xml:space="preserve">Pcdh1</t>
  </si>
  <si>
    <t xml:space="preserve">sp_Q08174_PCDH1_HUMAN_Protocadherin-1_OS=Homo_sapiens_OX=9606_GN=PCDH1_PE=1_SV=2</t>
  </si>
  <si>
    <t xml:space="preserve">XM_038818250.1</t>
  </si>
  <si>
    <t xml:space="preserve">XM_038809385.1</t>
  </si>
  <si>
    <t xml:space="preserve">Kif20a</t>
  </si>
  <si>
    <t xml:space="preserve">sp_P97329_KI20A_MOUSE_Kinesin-like_protein_KIF20A_OS=Mus_musculus_OX=10090_GN=Kif20a_PE=1_SV=1</t>
  </si>
  <si>
    <t xml:space="preserve">XM_038776395.1</t>
  </si>
  <si>
    <t xml:space="preserve">Cacna1g</t>
  </si>
  <si>
    <t xml:space="preserve">sp_O43497_CAC1G_HUMAN_Voltage-dependent_T-type_calcium_channel_subunit_alpha-1G_OS=Homo_sapiens_OX=9606_GN=CACNA1G_PE=1_SV=3</t>
  </si>
  <si>
    <t xml:space="preserve">XM_038780282.1</t>
  </si>
  <si>
    <t xml:space="preserve">Nrip3</t>
  </si>
  <si>
    <t xml:space="preserve">sp_Q9NQ35_NRIP3_HUMAN_Nuclear_receptor-interacting_protein_3_OS=Homo_sapiens_OX=9606_GN=NRIP3_PE=1_SV=1</t>
  </si>
  <si>
    <t xml:space="preserve">XM_038807460.1</t>
  </si>
  <si>
    <t xml:space="preserve">Cdkn1c</t>
  </si>
  <si>
    <t xml:space="preserve">sp_P49919_CDN1C_MOUSE_Cyclin-dependent_kinase_inhibitor_1C_OS=Mus_musculus_OX=10090_GN=Cdkn1c_PE=1_SV=2</t>
  </si>
  <si>
    <t xml:space="preserve">XM_038783271.1</t>
  </si>
  <si>
    <t xml:space="preserve">Nefm</t>
  </si>
  <si>
    <t xml:space="preserve">sp_P12839_NFM_RAT_Neurofilament_medium_polypeptide_OS=Rattus_norvegicus_OX=10116_GN=Nefm_PE=1_SV=4</t>
  </si>
  <si>
    <t xml:space="preserve">XM_038784580.1</t>
  </si>
  <si>
    <t xml:space="preserve">Ak1/5 part1</t>
  </si>
  <si>
    <t xml:space="preserve">sp_Q920P5_KAD5_MOUSE_Adenylate_kinase_isoenzyme_5_OS=Mus_musculus_OX=10090_GN=Ak5_PE=1_SV=2</t>
  </si>
  <si>
    <t xml:space="preserve">XM_038805794.1</t>
  </si>
  <si>
    <t xml:space="preserve">Galntl6</t>
  </si>
  <si>
    <t xml:space="preserve">sp_Q49A17_GLTL6_HUMAN_Polypeptide_N-acetylgalactosaminyltransferase-like_6_OS=Homo_sapiens_OX=9606_GN=GALNTL6_PE=2_SV=2</t>
  </si>
  <si>
    <t xml:space="preserve">XM_038783627.1</t>
  </si>
  <si>
    <t xml:space="preserve">Elfn2</t>
  </si>
  <si>
    <t xml:space="preserve">sp_Q5R3F8_PPR29_HUMAN_Protein_phosphatase_1_regulatory_subunit_29_OS=Homo_sapiens_OX=9606_GN=ELFN2_PE=1_SV=1</t>
  </si>
  <si>
    <t xml:space="preserve">XM_038803261.1</t>
  </si>
  <si>
    <t xml:space="preserve">Kcnb1</t>
  </si>
  <si>
    <t xml:space="preserve">sp_Q14721_KCNB1_HUMAN_Potassium_voltage-gated_channel_subfamily_B_member_1_OS=Homo_sapiens_OX=9606_GN=KCNB1_PE=1_SV=2</t>
  </si>
  <si>
    <t xml:space="preserve">Cluster-13436.0</t>
  </si>
  <si>
    <t xml:space="preserve">XM_038822001.1</t>
  </si>
  <si>
    <t xml:space="preserve">Kcnip2</t>
  </si>
  <si>
    <t xml:space="preserve">sp_Q9JM59_KCIP2_RAT_Kv_channel-interacting_protein_2_OS=Rattus_norvegicus_OX=10116_GN=Kcnip2_PE=1_SV=2</t>
  </si>
  <si>
    <t xml:space="preserve">Cluster-15638.0</t>
  </si>
  <si>
    <t xml:space="preserve">XM_038801512.1</t>
  </si>
  <si>
    <t xml:space="preserve">Lca5l</t>
  </si>
  <si>
    <t xml:space="preserve">sp_O95447_LCA5L_HUMAN_Lebercilin-like_protein_OS=Homo_sapiens_OX=9606_GN=LCA5L_PE=1_SV=1</t>
  </si>
  <si>
    <t xml:space="preserve">XM_038802918.1</t>
  </si>
  <si>
    <t xml:space="preserve">Gcnt7</t>
  </si>
  <si>
    <t xml:space="preserve">sp_A5GFW8_GCNT7_PIG_Beta-1,3-galactosyl-O-glycosyl-glycoprotein_beta-1,6-N-acetylglucosaminyltransferase_7_OS=Sus_scrofa_OX=9823_GN=GCNT7_PE=3_SV=1</t>
  </si>
  <si>
    <t xml:space="preserve">XM_038800675.1</t>
  </si>
  <si>
    <t xml:space="preserve">B3gat2</t>
  </si>
  <si>
    <t xml:space="preserve">sp_Q5CAZ6_B3GA2_CANLF_Galactosylgalactosylxylosylprotein_3-beta-glucuronosyltransferase_2_OS=Canis_lupus_familiaris_OX=9615_GN=B3GAT2_PE=2_SV=1</t>
  </si>
  <si>
    <t xml:space="preserve">XM_038783103.1</t>
  </si>
  <si>
    <t xml:space="preserve">Ret</t>
  </si>
  <si>
    <t xml:space="preserve">sp_P07949_RET_HUMAN_Proto-oncogene_tyrosine-protein_kinase_receptor_Ret_OS=Homo_sapiens_OX=9606_GN=RET_PE=1_SV=3</t>
  </si>
  <si>
    <t xml:space="preserve">XM_038806737.1</t>
  </si>
  <si>
    <t xml:space="preserve">Irx5</t>
  </si>
  <si>
    <t xml:space="preserve">sp_Q4LDQ3_IRX5_XENTR_Iroquois-class_homeodomain_protein_irx-5_OS=Xenopus_tropicalis_OX=8364_GN=irx5_PE=2_SV=1</t>
  </si>
  <si>
    <t xml:space="preserve">XM_038818447.1</t>
  </si>
  <si>
    <t xml:space="preserve">Frrs1</t>
  </si>
  <si>
    <t xml:space="preserve">sp_Q8K385_FRRS1_MOUSE_Ferric-chelate_reductase_1_OS=Mus_musculus_OX=10090_GN=FRRS1_PE=1_SV=1</t>
  </si>
  <si>
    <t xml:space="preserve">XM_038774441.1</t>
  </si>
  <si>
    <t xml:space="preserve">Dach2</t>
  </si>
  <si>
    <t xml:space="preserve">sp_Q925Q8_DACH2_MOUSE_Dachshund_homolog_2_OS=Mus_musculus_OX=10090_GN=Dach2_PE=1_SV=1</t>
  </si>
  <si>
    <t xml:space="preserve">XM_038799328.1</t>
  </si>
  <si>
    <t xml:space="preserve">Actb2</t>
  </si>
  <si>
    <t xml:space="preserve">sp_P53485_ACTB2_TAKRU_Actin,_cytoplasmic_2_OS=Takifugu_rubripes_OX=31033_GN=actbb_PE=3_SV=1</t>
  </si>
  <si>
    <t xml:space="preserve">Cluster-19887.0</t>
  </si>
  <si>
    <t xml:space="preserve">Gnav1</t>
  </si>
  <si>
    <t xml:space="preserve">sp_P08239_GNAO_BOVIN_Guanine_nucleotide-binding_protein_G(o)_subunit_alpha_OS=Bos_taurus_OX=9913_GN=GNAO1_PE=1_SV=4</t>
  </si>
  <si>
    <t xml:space="preserve">XM_038810244.1</t>
  </si>
  <si>
    <t xml:space="preserve">Kcng2</t>
  </si>
  <si>
    <t xml:space="preserve">sp_O73606_KCNG2_CHICK_Potassium_voltage-gated_channel_subfamily_G_member_2_OS=Gallus_gallus_OX=9031_GN=KCNG2_PE=2_SV=1</t>
  </si>
  <si>
    <t xml:space="preserve">XM_038777216.1</t>
  </si>
  <si>
    <t xml:space="preserve">Shf</t>
  </si>
  <si>
    <t xml:space="preserve">sp_Q7M4L6_SHF_HUMAN_SH2_domain-containing_adapter_protein_F_OS=Homo_sapiens_OX=9606_GN=SHF_PE=1_SV=2</t>
  </si>
  <si>
    <t xml:space="preserve">XM_038797431.1</t>
  </si>
  <si>
    <t xml:space="preserve">Dnah11</t>
  </si>
  <si>
    <t xml:space="preserve">sp_Q96DT5_DYH11_HUMAN_Dynein_heavy_chain_11,_axonemal_OS=Homo_sapiens_OX=9606_GN=DNAH11_PE=1_SV=4</t>
  </si>
  <si>
    <t xml:space="preserve">XM_038812536.1</t>
  </si>
  <si>
    <t xml:space="preserve">Itih3</t>
  </si>
  <si>
    <t xml:space="preserve">sp_Q9GLY5_ITIH3_RABIT_Inter-alpha-trypsin_inhibitor_heavy_chain_H3_OS=Oryctolagus_cuniculus_OX=9986_GN=ITIH3_PE=2_SV=1</t>
  </si>
  <si>
    <t xml:space="preserve">XM_038779986.1</t>
  </si>
  <si>
    <t xml:space="preserve">Ppfibp1</t>
  </si>
  <si>
    <t xml:space="preserve">sp_Q86W92_LIPB1_HUMAN_Liprin-beta-1_OS=Homo_sapiens_OX=9606_GN=PPFIBP1_PE=1_SV=2</t>
  </si>
  <si>
    <t xml:space="preserve">Cluster-15205.0</t>
  </si>
  <si>
    <t xml:space="preserve">XM_038783856.1</t>
  </si>
  <si>
    <t xml:space="preserve">Gal</t>
  </si>
  <si>
    <t xml:space="preserve">sp_E7EZ53_GALA_DANRE_Galanin_peptides_OS=Danio_rerio_OX=7955_GN=gal_PE=1_SV=1</t>
  </si>
  <si>
    <t xml:space="preserve">XM_038790680.1</t>
  </si>
  <si>
    <t xml:space="preserve">Aqp3</t>
  </si>
  <si>
    <t xml:space="preserve">sp_Q08DE6_AQP3_BOVIN_Aquaporin-3_OS=Bos_taurus_OX=9913_GN=AQP3_PE=2_SV=1</t>
  </si>
  <si>
    <t xml:space="preserve">XM_038774145.1</t>
  </si>
  <si>
    <t xml:space="preserve">Syndig1l</t>
  </si>
  <si>
    <t xml:space="preserve">sp_Q5TZE2_SYN1L_DANRE_Synapse_differentiation-inducing_gene_protein_1-like_OS=Danio_rerio_OX=7955_GN=syndig1l_PE=3_SV=1</t>
  </si>
  <si>
    <t xml:space="preserve">XM_038777850.1</t>
  </si>
  <si>
    <t xml:space="preserve">Tmem79</t>
  </si>
  <si>
    <t xml:space="preserve">sp_Q9D709_TMM79_MOUSE_Transmembrane_protein_79_OS=Mus_musculus_OX=10090_GN=Tmem79_PE=1_SV=1</t>
  </si>
  <si>
    <t xml:space="preserve">XM_038818596.1</t>
  </si>
  <si>
    <t xml:space="preserve">Mmp20</t>
  </si>
  <si>
    <t xml:space="preserve">Cluster-2068.1679</t>
  </si>
  <si>
    <t xml:space="preserve">Pik3r3</t>
  </si>
  <si>
    <t xml:space="preserve">sp_Q64143_P55G_MOUSE_Phosphatidylinositol_3-kinase_regulatory_subunit_gamma_OS=Mus_musculus_OX=10090_GN=Pik3r3_PE=1_SV=1</t>
  </si>
  <si>
    <t xml:space="preserve">XM_038781368.1</t>
  </si>
  <si>
    <t xml:space="preserve">Otogl</t>
  </si>
  <si>
    <t xml:space="preserve">sp_Q3ZCN5_OTOGL_HUMAN_Otogelin-like_protein_OS=Homo_sapiens_OX=9606_GN=OTOGL_PE=2_SV=5</t>
  </si>
  <si>
    <t xml:space="preserve">XM_038796934.1</t>
  </si>
  <si>
    <t xml:space="preserve">Eepd1</t>
  </si>
  <si>
    <t xml:space="preserve">sp_Q7L9B9_EEPD1_HUMAN_Endonuclease/exonuclease/phosphatase_family_domain-containing_protein_1_OS=Homo_sapiens_OX=9606_GN=EEPD1_PE=1_SV=2</t>
  </si>
  <si>
    <t xml:space="preserve">XM_038781033.1</t>
  </si>
  <si>
    <t xml:space="preserve">Slc23a2</t>
  </si>
  <si>
    <t xml:space="preserve">sp_B0JZG0_S23A2_XENTR_Solute_carrier_family_23_member_2_OS=Xenopus_tropicalis_OX=8364_GN=slc23a2_PE=2_SV=1</t>
  </si>
  <si>
    <t xml:space="preserve">XM_038782603.1</t>
  </si>
  <si>
    <t xml:space="preserve">Megf9</t>
  </si>
  <si>
    <t xml:space="preserve">sp_Q8BH27_MEGF9_MOUSE_Multiple_epidermal_growth_factor-like_domains_protein_9_OS=Mus_musculus_OX=10090_GN=Megf9_PE=2_SV=1</t>
  </si>
  <si>
    <t xml:space="preserve">XM_038781079.1</t>
  </si>
  <si>
    <t xml:space="preserve">Pnpla2</t>
  </si>
  <si>
    <t xml:space="preserve">sp_Q2KI18_PLPL2_BOVIN_Patatin-like_phospholipase_domain-containing_protein_2_OS=Bos_taurus_OX=9913_GN=PNPLA2_PE=2_SV=1</t>
  </si>
  <si>
    <t xml:space="preserve">XM_038803366.1</t>
  </si>
  <si>
    <t xml:space="preserve">Npbwr2</t>
  </si>
  <si>
    <t xml:space="preserve">sp_P49681_NPBW1_MOUSE_Neuropeptides_B/W_receptor_type_1_OS=Mus_musculus_OX=10090_GN=Npbwr1_PE=3_SV=2</t>
  </si>
  <si>
    <t xml:space="preserve">XM_038813620.1</t>
  </si>
  <si>
    <t xml:space="preserve">Homer2</t>
  </si>
  <si>
    <t xml:space="preserve">sp_Q9QWW1_HOME2_MOUSE_Homer_protein_homolog_2_OS=Mus_musculus_OX=10090_GN=Homer2_PE=1_SV=1</t>
  </si>
  <si>
    <t xml:space="preserve">XM_038792335.1</t>
  </si>
  <si>
    <t xml:space="preserve">Purpurin</t>
  </si>
  <si>
    <t xml:space="preserve">sp_P08938_PURP_CHICK_Purpurin_OS=Gallus_gallus_OX=9031_PE=1_SV=1</t>
  </si>
  <si>
    <t xml:space="preserve">XM_038778121.1</t>
  </si>
  <si>
    <t xml:space="preserve">Slc39a11</t>
  </si>
  <si>
    <t xml:space="preserve">sp_Q2YDD4_S39AB_BOVIN_Zinc_transporter_ZIP11_OS=Bos_taurus_OX=9913_GN=SLC39A11_PE=2_SV=1</t>
  </si>
  <si>
    <t xml:space="preserve">XM_038794480.1</t>
  </si>
  <si>
    <t xml:space="preserve">Cachd1</t>
  </si>
  <si>
    <t xml:space="preserve">sp_Q5VU97_CAHD1_HUMAN_VWFA_and_cache_domain-containing_protein_1_OS=Homo_sapiens_OX=9606_GN=CACHD1_PE=2_SV=2</t>
  </si>
  <si>
    <t xml:space="preserve">XM_038795282.1</t>
  </si>
  <si>
    <t xml:space="preserve">Ebf1</t>
  </si>
  <si>
    <t xml:space="preserve">sp_Q07802_COE1_MOUSE_Transcription_factor_COE1_OS=Mus_musculus_OX=10090_GN=Ebf1_PE=1_SV=1</t>
  </si>
  <si>
    <t xml:space="preserve">XM_038791158.1</t>
  </si>
  <si>
    <t xml:space="preserve">Nmu</t>
  </si>
  <si>
    <t xml:space="preserve">sp_P48645_NMU_HUMAN_Neuromedin-U_OS=Homo_sapiens_OX=9606_GN=NMU_PE=1_SV=1</t>
  </si>
  <si>
    <t xml:space="preserve">XM_038787534.1</t>
  </si>
  <si>
    <t xml:space="preserve">Prokr1</t>
  </si>
  <si>
    <t xml:space="preserve">sp_Q8SPN2_PKR1_BOVIN_Prokineticin_receptor_1_OS=Bos_taurus_OX=9913_GN=PROKR1_PE=2_SV=1</t>
  </si>
  <si>
    <t xml:space="preserve">XM_038793008.1</t>
  </si>
  <si>
    <t xml:space="preserve">Phasitocin</t>
  </si>
  <si>
    <t xml:space="preserve">XM_038822245.1</t>
  </si>
  <si>
    <t xml:space="preserve">Gpr153</t>
  </si>
  <si>
    <t xml:space="preserve">sp_Q8K0Z9_GP153_MOUSE_Probable_G-protein_coupled_receptor_153_OS=Mus_musculus_OX=10090_GN=Gpr153_PE=2_SV=2</t>
  </si>
  <si>
    <t xml:space="preserve">XM_038773480.1</t>
  </si>
  <si>
    <t xml:space="preserve">sp_Q9MZ06_FGFP1_BOVIN_Fibroblast_growth_factor-binding_protein_1_OS=Bos_taurus_OX=9913_GN=FGFBP1_PE=1_SV=1</t>
  </si>
  <si>
    <t xml:space="preserve">XM_038776171.1</t>
  </si>
  <si>
    <t xml:space="preserve">Kcnk10</t>
  </si>
  <si>
    <t xml:space="preserve">sp_Q9JIS4_KCNKA_RAT_Potassium_channel_subfamily_K_member_10_OS=Rattus_norvegicus_OX=10116_GN=Kcnk10_PE=2_SV=1</t>
  </si>
  <si>
    <t xml:space="preserve">XM_038805074.1</t>
  </si>
  <si>
    <t xml:space="preserve">Kcnn2</t>
  </si>
  <si>
    <t xml:space="preserve">sp_P58390_KCNN2_MOUSE_Small_conductance_calcium-activated_potassium_channel_protein_2_OS=Mus_musculus_OX=10090_GN=Kcnn2_PE=1_SV=2</t>
  </si>
  <si>
    <t xml:space="preserve">XM_038814481.1</t>
  </si>
  <si>
    <t xml:space="preserve">Nlk</t>
  </si>
  <si>
    <t xml:space="preserve">sp_E2QWQ2_NLK_CANLF_Serine/threonine-protein_kinase_NLK_OS=Canis_lupus_familiaris_OX=9615_GN=NLK_PE=3_SV=1</t>
  </si>
  <si>
    <t xml:space="preserve">XM_038782011.1</t>
  </si>
  <si>
    <t xml:space="preserve">CutA</t>
  </si>
  <si>
    <t xml:space="preserve">sp_Q66KY3_CUTA_XENLA_Protein_CutA_homolog_OS=Xenopus_laevis_OX=8355_GN=cuta_PE=2_SV=2</t>
  </si>
  <si>
    <t xml:space="preserve">Cluster-20069.0</t>
  </si>
  <si>
    <t xml:space="preserve">XM_038775347.1</t>
  </si>
  <si>
    <t xml:space="preserve">Tnip3</t>
  </si>
  <si>
    <t xml:space="preserve">XM_038809077.1</t>
  </si>
  <si>
    <t xml:space="preserve">Necab1</t>
  </si>
  <si>
    <t xml:space="preserve">sp_Q5R467_NECA1_PONAB_N-terminal_EF-hand_calcium-binding_protein_1_OS=Pongo_abelii_OX=9601_GN=NECAB1_PE=2_SV=1</t>
  </si>
  <si>
    <t xml:space="preserve">XR_005461351.1</t>
  </si>
  <si>
    <t xml:space="preserve">XM_038817811.1</t>
  </si>
  <si>
    <t xml:space="preserve">Postn</t>
  </si>
  <si>
    <t xml:space="preserve">sp_Q15063_POSTN_HUMAN_Periostin_OS=Homo_sapiens_OX=9606_GN=POSTN_PE=1_SV=2</t>
  </si>
  <si>
    <t xml:space="preserve">XM_038813683.1</t>
  </si>
  <si>
    <t xml:space="preserve">Myo18b</t>
  </si>
  <si>
    <t xml:space="preserve">sp_Q8IUG5_MY18B_HUMAN_Unconventional_myosin-XVIIIb_OS=Homo_sapiens_OX=9606_GN=MYO18B_PE=1_SV=2</t>
  </si>
  <si>
    <t xml:space="preserve">XM_038782913.1</t>
  </si>
  <si>
    <t xml:space="preserve">Slc18a3</t>
  </si>
  <si>
    <t xml:space="preserve">sp_P81721_VACHT_TETCF_Vesicular_acetylcholine_transporter_OS=Tetronarce_californica_OX=7787_PE=2_SV=2</t>
  </si>
  <si>
    <t xml:space="preserve">XM_038810141.1</t>
  </si>
  <si>
    <t xml:space="preserve">Tmem65</t>
  </si>
  <si>
    <t xml:space="preserve">sp_Q4VAE3_TMM65_MOUSE_Transmembrane_protein_65_OS=Mus_musculus_OX=10090_GN=Tmem65_PE=1_SV=1</t>
  </si>
  <si>
    <t xml:space="preserve">XM_038812329.1</t>
  </si>
  <si>
    <t xml:space="preserve">Camkv</t>
  </si>
  <si>
    <t xml:space="preserve">sp_Q3UHL1_CAMKV_MOUSE_CaM_kinase-like_vesicle-associated_protein_OS=Mus_musculus_OX=10090_GN=Camkv_PE=1_SV=2</t>
  </si>
  <si>
    <t xml:space="preserve">Cluster-1604.0</t>
  </si>
  <si>
    <t xml:space="preserve">XM_038804707.1</t>
  </si>
  <si>
    <t xml:space="preserve">Slc27a6</t>
  </si>
  <si>
    <t xml:space="preserve">sp_Q9Y2P4_S27A6_HUMAN_Long-chain_fatty_acid_transport_protein_6_OS=Homo_sapiens_OX=9606_GN=SLC27A6_PE=2_SV=1</t>
  </si>
  <si>
    <t xml:space="preserve">XM_038797058.1</t>
  </si>
  <si>
    <t xml:space="preserve">C18orf21</t>
  </si>
  <si>
    <t xml:space="preserve">sp_Q05B49_CR021_BOVIN_UPF0711_protein_C18orf21_homolog_OS=Bos_taurus_OX=9913_PE=2_SV=1</t>
  </si>
  <si>
    <t xml:space="preserve">XM_038790775.1</t>
  </si>
  <si>
    <t xml:space="preserve">Syt4</t>
  </si>
  <si>
    <t xml:space="preserve">sp_Q9H2B2_SYT4_HUMAN_Synaptotagmin-4_OS=Homo_sapiens_OX=9606_GN=SYT4_PE=1_SV=1</t>
  </si>
  <si>
    <t xml:space="preserve">XM_038806765.1</t>
  </si>
  <si>
    <t xml:space="preserve">Bcar1</t>
  </si>
  <si>
    <t xml:space="preserve">sp_Q61140_BCAR1_MOUSE_Breast_cancer_anti-estrogen_resistance_protein_1_OS=Mus_musculus_OX=10090_GN=Bcar1_PE=1_SV=2</t>
  </si>
  <si>
    <t xml:space="preserve">XM_038820855.1</t>
  </si>
  <si>
    <t xml:space="preserve">Syt17</t>
  </si>
  <si>
    <t xml:space="preserve">sp_A4IJ05_SYT17_XENTR_Synaptotagmin-17_OS=Xenopus_tropicalis_OX=8364_GN=syt17_PE=2_SV=1</t>
  </si>
  <si>
    <t xml:space="preserve">XM_038820497.1</t>
  </si>
  <si>
    <t xml:space="preserve">Nptx2</t>
  </si>
  <si>
    <t xml:space="preserve">sp_O70340_NPTX2_MOUSE_Neuronal_pentraxin-2_OS=Mus_musculus_OX=10090_GN=Nptx2_PE=2_SV=1</t>
  </si>
  <si>
    <t xml:space="preserve">XM_038797951.1</t>
  </si>
  <si>
    <t xml:space="preserve">Itga8</t>
  </si>
  <si>
    <t xml:space="preserve">sp_P26009_ITA8_CHICK_Integrin_alpha-8_OS=Gallus_gallus_OX=9031_GN=ITGA8_PE=1_SV=1</t>
  </si>
  <si>
    <t xml:space="preserve">XM_038803069.1</t>
  </si>
  <si>
    <t xml:space="preserve">Plekhg4b</t>
  </si>
  <si>
    <t xml:space="preserve">sp_Q96PX9_PKH4B_HUMAN_Pleckstrin_homology_domain-containing_family_G_member_4B_OS=Homo_sapiens_OX=9606_GN=PLEKHG4B_PE=1_SV=4</t>
  </si>
  <si>
    <t xml:space="preserve">XM_038802175.1</t>
  </si>
  <si>
    <t xml:space="preserve">Epha6</t>
  </si>
  <si>
    <t xml:space="preserve">sp_Q9UF33_EPHA6_HUMAN_Ephrin_type-A_receptor_6_OS=Homo_sapiens_OX=9606_GN=EPHA6_PE=2_SV=3</t>
  </si>
  <si>
    <t xml:space="preserve">XM_038809055.1</t>
  </si>
  <si>
    <t xml:space="preserve">Runx1t1</t>
  </si>
  <si>
    <t xml:space="preserve">sp_Q06455_MTG8_HUMAN_Protein_CBFA2T1_OS=Homo_sapiens_OX=9606_GN=RUNX1T1_PE=1_SV=2</t>
  </si>
  <si>
    <t xml:space="preserve">XM_038821141.1</t>
  </si>
  <si>
    <t xml:space="preserve">Gpr61</t>
  </si>
  <si>
    <t xml:space="preserve">sp_Q9BZJ8_GPR61_HUMAN_Probable_G-protein_coupled_receptor_61_OS=Homo_sapiens_OX=9606_GN=GPR61_PE=1_SV=2</t>
  </si>
  <si>
    <t xml:space="preserve">XM_038786070.1</t>
  </si>
  <si>
    <t xml:space="preserve">Gng8</t>
  </si>
  <si>
    <t xml:space="preserve">sp_P63078_GBG8_MOUSE_Guanine_nucleotide-binding_protein_G(I)/G(S)/G(O)_subunit_gamma-8_OS=Mus_musculus_OX=10090_GN=Gng8_PE=3_SV=1</t>
  </si>
  <si>
    <t xml:space="preserve">XM_038815627.1</t>
  </si>
  <si>
    <t xml:space="preserve">Epha4</t>
  </si>
  <si>
    <t xml:space="preserve">sp_Q07496_EPHA4_CHICK_Ephrin_type-A_receptor_4_OS=Gallus_gallus_OX=9031_GN=EPHA4_PE=1_SV=2</t>
  </si>
  <si>
    <t xml:space="preserve">XM_038783680.1</t>
  </si>
  <si>
    <t xml:space="preserve">Ankfn1</t>
  </si>
  <si>
    <t xml:space="preserve">sp_Q8N957_ANKF1_HUMAN_Ankyrin_repeat_and_fibronectin_type-III_domain-containing_protein_1_OS=Homo_sapiens_OX=9606_GN=ANKFN1_PE=2_SV=2</t>
  </si>
  <si>
    <t xml:space="preserve">XM_038779691.1</t>
  </si>
  <si>
    <t xml:space="preserve">C1qtnf5</t>
  </si>
  <si>
    <t xml:space="preserve">sp_Q8K479_C1QT5_MOUSE_Complement_C1q_tumor_necrosis_factor-related_protein_5_OS=Mus_musculus_OX=10090_GN=C1qtnf5_PE=1_SV=1</t>
  </si>
  <si>
    <t xml:space="preserve">XM_038799948.1</t>
  </si>
  <si>
    <t xml:space="preserve">Fndc4</t>
  </si>
  <si>
    <t xml:space="preserve">sp_Q3TR08_FNDC4_MOUSE_Fibronectin_type_III_domain-containing_protein_4_OS=Mus_musculus_OX=10090_GN=Fndc4_PE=2_SV=1</t>
  </si>
  <si>
    <t xml:space="preserve">XM_038791764.1</t>
  </si>
  <si>
    <t xml:space="preserve">Arhgap24</t>
  </si>
  <si>
    <t xml:space="preserve">sp_Q8N264_RHG24_HUMAN_Rho_GTPase-activating_protein_24_OS=Homo_sapiens_OX=9606_GN=ARHGAP24_PE=1_SV=2</t>
  </si>
  <si>
    <t xml:space="preserve">XM_038793747.1</t>
  </si>
  <si>
    <t xml:space="preserve">Miga1</t>
  </si>
  <si>
    <t xml:space="preserve">sp_Q8NAN2_MIGA1_HUMAN_Mitoguardin_1_OS=Homo_sapiens_OX=9606_GN=MIGA1_PE=1_SV=1</t>
  </si>
  <si>
    <t xml:space="preserve">XM_038780188.1</t>
  </si>
  <si>
    <t xml:space="preserve">Lrrn3</t>
  </si>
  <si>
    <t xml:space="preserve">sp_Q5R482_LRRN3_PONAB_Leucine-rich_repeat_neuronal_protein_3_OS=Pongo_abelii_OX=9601_GN=LRRN3_PE=2_SV=1</t>
  </si>
  <si>
    <t xml:space="preserve">XM_038810366.1</t>
  </si>
  <si>
    <t xml:space="preserve">Tmem74</t>
  </si>
  <si>
    <t xml:space="preserve">sp_Q96NL1_TMM74_HUMAN_Transmembrane_protein_74_OS=Homo_sapiens_OX=9606_GN=TMEM74_PE=1_SV=1</t>
  </si>
  <si>
    <t xml:space="preserve">XM_038813439.1</t>
  </si>
  <si>
    <t xml:space="preserve">Onecut1</t>
  </si>
  <si>
    <t xml:space="preserve">sp_O08755_HNF6_MOUSE_Hepatocyte_nuclear_factor_6_OS=Mus_musculus_OX=10090_GN=Onecut1_PE=1_SV=1</t>
  </si>
  <si>
    <t xml:space="preserve">XM_038777024.1</t>
  </si>
  <si>
    <t xml:space="preserve">Tmem38a</t>
  </si>
  <si>
    <t xml:space="preserve">sp_Q5ZK43_TM38A_CHICK_Trimeric_intracellular_cation_channel_type_A_OS=Gallus_gallus_OX=9031_GN=TMEM38A_PE=2_SV=1</t>
  </si>
  <si>
    <t xml:space="preserve">Cluster-3514.0</t>
  </si>
  <si>
    <t xml:space="preserve">XM_038798240.1</t>
  </si>
  <si>
    <t xml:space="preserve">Jcad</t>
  </si>
  <si>
    <t xml:space="preserve">sp_Q5DTX6_JCAD_MOUSE_Junctional_protein_associated_with_coronary_artery_disease_OS=Mus_musculus_OX=10090_GN=Jcad_PE=1_SV=2</t>
  </si>
  <si>
    <t xml:space="preserve">XM_038790064.1</t>
  </si>
  <si>
    <t xml:space="preserve">Cntnap5</t>
  </si>
  <si>
    <t xml:space="preserve">sp_Q0V8S9_CNTP5_CHICK_Contactin-associated_protein-like_5_OS=Gallus_gallus_OX=9031_GN=CNTNAP5_PE=2_SV=1</t>
  </si>
  <si>
    <t xml:space="preserve">XM_038773448.1</t>
  </si>
  <si>
    <t xml:space="preserve">Espn</t>
  </si>
  <si>
    <t xml:space="preserve">sp_B1AK53_ESPN_HUMAN_Espin_OS=Homo_sapiens_OX=9606_GN=ESPN_PE=1_SV=1</t>
  </si>
  <si>
    <t xml:space="preserve">XM_038810740.1</t>
  </si>
  <si>
    <t xml:space="preserve">Sema3h</t>
  </si>
  <si>
    <t xml:space="preserve">sp_Q90607_SEM3A_CHICK_Semaphorin-3A_OS=Gallus_gallus_OX=9031_GN=SEMA3A_PE=1_SV=1</t>
  </si>
  <si>
    <t xml:space="preserve">XM_038781424.1</t>
  </si>
  <si>
    <t xml:space="preserve">A4galt</t>
  </si>
  <si>
    <t xml:space="preserve">sp_Q9JI93_A4GAT_RAT_Lactosylceramide_4-alpha-galactosyltransferase_OS=Rattus_norvegicus_OX=10116_GN=A4galt_PE=1_SV=1</t>
  </si>
  <si>
    <t xml:space="preserve">Cluster-11770.0</t>
  </si>
  <si>
    <t xml:space="preserve">XM_038782976.1</t>
  </si>
  <si>
    <t xml:space="preserve">Grid1</t>
  </si>
  <si>
    <t xml:space="preserve">sp_Q9ULK0_GRID1_HUMAN_Glutamate_receptor_ionotropic,_delta-1_OS=Homo_sapiens_OX=9606_GN=GRID1_PE=2_SV=2</t>
  </si>
  <si>
    <t xml:space="preserve">XM_038788422.1</t>
  </si>
  <si>
    <t xml:space="preserve">Col6a3l</t>
  </si>
  <si>
    <t xml:space="preserve">sp_P15989_CO6A3_CHICK_Collagen_alpha-3(VI)_chain_OS=Gallus_gallus_OX=9031_GN=COL6A3_PE=2_SV=2</t>
  </si>
  <si>
    <t xml:space="preserve">XM_038795971.1</t>
  </si>
  <si>
    <t xml:space="preserve">Pdlim4</t>
  </si>
  <si>
    <t xml:space="preserve">sp_Q9PW72_PDLI4_CHICK_PDZ_and_LIM_domain_protein_4_OS=Gallus_gallus_OX=9031_GN=PDLIM4_PE=1_SV=1</t>
  </si>
  <si>
    <t xml:space="preserve">XM_038799924.1</t>
  </si>
  <si>
    <t xml:space="preserve">Clic5</t>
  </si>
  <si>
    <t xml:space="preserve">sp_Q8BXK9_CLIC5_MOUSE_Chloride_intracellular_channel_protein_5_OS=Mus_musculus_OX=10090_GN=Clic5_PE=1_SV=1</t>
  </si>
  <si>
    <t xml:space="preserve">XM_038810064.1</t>
  </si>
  <si>
    <t xml:space="preserve">Neto1</t>
  </si>
  <si>
    <t xml:space="preserve">sp_Q8TDF5_NETO1_HUMAN_Neuropilin_and_tolloid-like_protein_1_OS=Homo_sapiens_OX=9606_GN=NETO1_PE=2_SV=2</t>
  </si>
  <si>
    <t xml:space="preserve">XM_038819068.1</t>
  </si>
  <si>
    <t xml:space="preserve">Wdr49</t>
  </si>
  <si>
    <t xml:space="preserve">sp_Q8IV35_WDR49_HUMAN_WD_repeat-containing_protein_49_OS=Homo_sapiens_OX=9606_GN=WDR49_PE=2_SV=1</t>
  </si>
  <si>
    <t xml:space="preserve">XM_038800223.1</t>
  </si>
  <si>
    <t xml:space="preserve">Vsnl1</t>
  </si>
  <si>
    <t xml:space="preserve">sp_Q5RD22_VISL1_PONAB_Visinin-like_protein_1_OS=Pongo_abelii_OX=9601_GN=VSNL1_PE=2_SV=3</t>
  </si>
  <si>
    <t xml:space="preserve">XM_038773971.1</t>
  </si>
  <si>
    <t xml:space="preserve">Ankrd2</t>
  </si>
  <si>
    <t xml:space="preserve">sp_Q9GZV1_ANKR2_HUMAN_Ankyrin_repeat_domain-containing_protein_2_OS=Homo_sapiens_OX=9606_GN=ANKRD2_PE=1_SV=3</t>
  </si>
  <si>
    <t xml:space="preserve">XM_038819933.1</t>
  </si>
  <si>
    <t xml:space="preserve">Rasal1</t>
  </si>
  <si>
    <t xml:space="preserve">sp_O95294_RASL1_HUMAN_RasGAP-activating-like_protein_1_OS=Homo_sapiens_OX=9606_GN=RASAL1_PE=1_SV=3</t>
  </si>
  <si>
    <t xml:space="preserve">XM_038793577.1</t>
  </si>
  <si>
    <t xml:space="preserve">Ntng1</t>
  </si>
  <si>
    <t xml:space="preserve">XM_038806379.1</t>
  </si>
  <si>
    <t xml:space="preserve">Pfmbp1</t>
  </si>
  <si>
    <t xml:space="preserve">sp_Q9WVQ0_PMFBP_MOUSE_Polyamine-modulated_factor_1-binding_protein_1_OS=Mus_musculus_OX=10090_GN=Pmfbp1_PE=2_SV=1</t>
  </si>
  <si>
    <t xml:space="preserve">XM_038811652.1</t>
  </si>
  <si>
    <t xml:space="preserve">Eif3a</t>
  </si>
  <si>
    <t xml:space="preserve">sp_A2VD00_EIF3A_XENLA_Eukaryotic_translation_initiation_factor_3_subunit_A_OS=Xenopus_laevis_OX=8355_GN=eif3a_PE=2_SV=1</t>
  </si>
  <si>
    <t xml:space="preserve">XM_038819736.1</t>
  </si>
  <si>
    <t xml:space="preserve">Csrp1</t>
  </si>
  <si>
    <t xml:space="preserve">sp_P47875_CSRP1_RAT_Cysteine_and_glycine-rich_protein_1_OS=Rattus_norvegicus_OX=10116_GN=Csrp1_PE=1_SV=2</t>
  </si>
  <si>
    <t xml:space="preserve">XM_038808630.1</t>
  </si>
  <si>
    <t xml:space="preserve">Mc5r</t>
  </si>
  <si>
    <t xml:space="preserve">sp_Q9TT23_MC5R_PANTR_Melanocortin_receptor_5_OS=Pan_troglodytes_OX=9598_GN=MC5R_PE=3_SV=1</t>
  </si>
  <si>
    <t xml:space="preserve">XM_038779682.1</t>
  </si>
  <si>
    <t xml:space="preserve">Pyy</t>
  </si>
  <si>
    <t xml:space="preserve">sp_Q76CL2_PYY_ANGJA_Peptide_YY_OS=Anguilla_japonica_OX=7937_GN=pyy_PE=3_SV=1</t>
  </si>
  <si>
    <t xml:space="preserve">XM_038808496.1</t>
  </si>
  <si>
    <t xml:space="preserve">Bmper</t>
  </si>
  <si>
    <t xml:space="preserve">sp_Q8CJ69_BMPER_MOUSE_BMP-binding_endothelial_regulator_protein_OS=Mus_musculus_OX=10090_GN=Bmper_PE=1_SV=1</t>
  </si>
  <si>
    <t xml:space="preserve">XM_038815317.1</t>
  </si>
  <si>
    <t xml:space="preserve">Chst2</t>
  </si>
  <si>
    <t xml:space="preserve">sp_Q80WV3_CHST2_MOUSE_Carbohydrate_sulfotransferase_2_OS=Mus_musculus_OX=10090_GN=Chst2_PE=2_SV=3</t>
  </si>
  <si>
    <t xml:space="preserve">XM_038797088.1</t>
  </si>
  <si>
    <t xml:space="preserve">Rgs9bp</t>
  </si>
  <si>
    <t xml:space="preserve">sp_Q6GLX4_R9BPB_XENLA_Regulator_of_G-protein_signaling_9-binding_protein_B_OS=Xenopus_laevis_OX=8355_GN=rgs9bp-b_PE=2_SV=1</t>
  </si>
  <si>
    <t xml:space="preserve">XM_038792688.1</t>
  </si>
  <si>
    <t xml:space="preserve">Lef1</t>
  </si>
  <si>
    <t xml:space="preserve">sp_Q9UJU2_LEF1_HUMAN_Lymphoid_enhancer-binding_factor_1_OS=Homo_sapiens_OX=9606_GN=LEF1_PE=1_SV=1</t>
  </si>
  <si>
    <t xml:space="preserve">XM_038776848.1</t>
  </si>
  <si>
    <t xml:space="preserve">Fgf10</t>
  </si>
  <si>
    <t xml:space="preserve">sp_O15520_FGF10_HUMAN_Fibroblast_growth_factor_10_OS=Homo_sapiens_OX=9606_GN=FGF10_PE=1_SV=1</t>
  </si>
  <si>
    <t xml:space="preserve">XM_038801831.1</t>
  </si>
  <si>
    <t xml:space="preserve">Alcam</t>
  </si>
  <si>
    <t xml:space="preserve">sp_P42292_CD166_CHICK_CD166_antigen_OS=Gallus_gallus_OX=9031_GN=ALCAM_PE=1_SV=1</t>
  </si>
  <si>
    <t xml:space="preserve">XM_038809593.1</t>
  </si>
  <si>
    <t xml:space="preserve">Eya1</t>
  </si>
  <si>
    <t xml:space="preserve">sp_Q99502_EYA1_HUMAN_Eyes_absent_homolog_1_OS=Homo_sapiens_OX=9606_GN=EYA1_PE=1_SV=2</t>
  </si>
  <si>
    <t xml:space="preserve">XM_038790628.1</t>
  </si>
  <si>
    <t xml:space="preserve">Cntfr</t>
  </si>
  <si>
    <t xml:space="preserve">sp_P51641_CNTFR_CHICK_Ciliary_neurotrophic_factor_receptor_subunit_alpha_OS=Gallus_gallus_OX=9031_GN=CNTFR_PE=2_SV=1</t>
  </si>
  <si>
    <t xml:space="preserve">XM_038817118.1</t>
  </si>
  <si>
    <t xml:space="preserve">Nmur1</t>
  </si>
  <si>
    <t xml:space="preserve">sp_O55040_NMUR1_MOUSE_Neuromedin-U_receptor_1_OS=Mus_musculus_OX=10090_GN=Nmur1_PE=2_SV=2</t>
  </si>
  <si>
    <t xml:space="preserve">Cluster-16451.0</t>
  </si>
  <si>
    <t xml:space="preserve">XM_038802704.1</t>
  </si>
  <si>
    <t xml:space="preserve">Enox</t>
  </si>
  <si>
    <t xml:space="preserve">sp_Q8BHR2_ENOX1_MOUSE_Ecto-NOX_disulfide-thiol_exchanger_1_OS=Mus_musculus_OX=10090_GN=Enox1_PE=2_SV=1</t>
  </si>
  <si>
    <t xml:space="preserve">XM_038792082.1</t>
  </si>
  <si>
    <t xml:space="preserve">Sh3tc1</t>
  </si>
  <si>
    <t xml:space="preserve">sp_Q8TE82_S3TC1_HUMAN_SH3_domain_and_tetratricopeptide_repeat-containing_protein_1_OS=Homo_sapiens_OX=9606_GN=SH3TC1_PE=1_SV=3</t>
  </si>
  <si>
    <t xml:space="preserve">XM_038785866.1</t>
  </si>
  <si>
    <t xml:space="preserve">Cygb1</t>
  </si>
  <si>
    <t xml:space="preserve">sp_Q575T0_CYGB1_ORYLA_Cytoglobin-1_OS=Oryzias_latipes_OX=8090_GN=cygb1_PE=2_SV=1</t>
  </si>
  <si>
    <t xml:space="preserve">XM_038820241.1</t>
  </si>
  <si>
    <t xml:space="preserve">Pacsin1</t>
  </si>
  <si>
    <t xml:space="preserve">sp_Q9Z0W5_PACN1_RAT_Protein_kinase_C_and_casein_kinase_substrate_in_neurons_protein_1_OS=Rattus_norvegicus_OX=10116_GN=Pacsin1_PE=1_SV=1</t>
  </si>
  <si>
    <t xml:space="preserve">XM_038799820.1</t>
  </si>
  <si>
    <t xml:space="preserve">Stpg1</t>
  </si>
  <si>
    <t xml:space="preserve">sp_Q3KQ80_STPG1_XENLA_O(6)-methylguanine-induced_apoptosis_2_OS=Xenopus_laevis_OX=8355_GN=stpg1_PE=2_SV=1</t>
  </si>
  <si>
    <t xml:space="preserve">XM_038788259.1</t>
  </si>
  <si>
    <t xml:space="preserve">C3orf70</t>
  </si>
  <si>
    <t xml:space="preserve">sp_Q6GQU0_CC070_MOUSE_UPF0524_protein_C3orf70_homolog_OS=Mus_musculus_OX=10090_PE=2_SV=1</t>
  </si>
  <si>
    <t xml:space="preserve">XM_038795899.1</t>
  </si>
  <si>
    <t xml:space="preserve">Tcf7</t>
  </si>
  <si>
    <t xml:space="preserve">sp_Q9NQB0_TF7L2_HUMAN_Transcription_factor_7-like_2_OS=Homo_sapiens_OX=9606_GN=TCF7L2_PE=1_SV=2</t>
  </si>
  <si>
    <t xml:space="preserve">XM_038794073.1</t>
  </si>
  <si>
    <t xml:space="preserve">Amigo1</t>
  </si>
  <si>
    <t xml:space="preserve">sp_O08770_GPV_RAT_Platelet_glycoprotein_V_OS=Rattus_norvegicus_OX=10116_GN=Gp5_PE=3_SV=1</t>
  </si>
  <si>
    <t xml:space="preserve">XM_038783931.1</t>
  </si>
  <si>
    <t xml:space="preserve">Rasd2</t>
  </si>
  <si>
    <t xml:space="preserve">sp_P63033_RHES_RAT_GTP-binding_protein_Rhes_OS=Rattus_norvegicus_OX=10116_GN=Rasd2_PE=1_SV=1</t>
  </si>
  <si>
    <t xml:space="preserve">XM_038812721.1</t>
  </si>
  <si>
    <t xml:space="preserve">Fbln2</t>
  </si>
  <si>
    <t xml:space="preserve">sp_P37889_FBLN2_MOUSE_Fibulin-2_OS=Mus_musculus_OX=10090_GN=Fbln2_PE=1_SV=2</t>
  </si>
  <si>
    <t xml:space="preserve">XM_038817203.1</t>
  </si>
  <si>
    <t xml:space="preserve">Cluster-7572.0</t>
  </si>
  <si>
    <t xml:space="preserve">XM_038820701.1</t>
  </si>
  <si>
    <t xml:space="preserve">Npffr2</t>
  </si>
  <si>
    <t xml:space="preserve">sp_Q924H0_NPFF2_MOUSE_Neuropeptide_FF_receptor_2_OS=Mus_musculus_OX=10090_GN=Npffr2_PE=2_SV=2</t>
  </si>
  <si>
    <t xml:space="preserve">XM_038799268.1</t>
  </si>
  <si>
    <t xml:space="preserve">Grik2</t>
  </si>
  <si>
    <t xml:space="preserve">sp_P39087_GRIK2_MOUSE_Glutamate_receptor_ionotropic,_kainate_2_OS=Mus_musculus_OX=10090_GN=Grik2_PE=1_SV=4</t>
  </si>
  <si>
    <t xml:space="preserve">XM_038821781.1</t>
  </si>
  <si>
    <t xml:space="preserve">Alpl</t>
  </si>
  <si>
    <t xml:space="preserve">sp_P08289_PPBT_RAT_Alkaline_phosphatase,_tissue-nonspecific_isozyme_OS=Rattus_norvegicus_OX=10116_GN=Alpl_PE=1_SV=2</t>
  </si>
  <si>
    <t xml:space="preserve">XM_038792141.1</t>
  </si>
  <si>
    <t xml:space="preserve">Cpz</t>
  </si>
  <si>
    <t xml:space="preserve">sp_Q8QGP3_CBPZ_CHICK_Carboxypeptidase_Z_OS=Gallus_gallus_OX=9031_GN=CPZ_PE=1_SV=1</t>
  </si>
  <si>
    <t xml:space="preserve">XM_038778650.1</t>
  </si>
  <si>
    <t xml:space="preserve">Mpp3</t>
  </si>
  <si>
    <t xml:space="preserve">sp_O88954_MPP3_RAT_MAGUK_p55_subfamily_member_3_OS=Rattus_norvegicus_OX=10116_GN=Mpp3_PE=1_SV=3</t>
  </si>
  <si>
    <t xml:space="preserve">XM_038785219.1</t>
  </si>
  <si>
    <t xml:space="preserve">Dkk4</t>
  </si>
  <si>
    <t xml:space="preserve">sp_Q9UBT3_DKK4_HUMAN_Dickkopf-related_protein_4_OS=Homo_sapiens_OX=9606_GN=DKK4_PE=1_SV=1</t>
  </si>
  <si>
    <t xml:space="preserve">XM_038798277.1</t>
  </si>
  <si>
    <t xml:space="preserve">Nrp1</t>
  </si>
  <si>
    <t xml:space="preserve">sp_P79795_NRP1_CHICK_Neuropilin-1_OS=Gallus_gallus_OX=9031_GN=NRP1_PE=2_SV=1</t>
  </si>
  <si>
    <t xml:space="preserve">XM_038813121.1</t>
  </si>
  <si>
    <t xml:space="preserve">Ppm1e</t>
  </si>
  <si>
    <t xml:space="preserve">sp_Q8WY54_PPM1E_HUMAN_Protein_phosphatase_1E_OS=Homo_sapiens_OX=9606_GN=PPM1E_PE=1_SV=3</t>
  </si>
  <si>
    <t xml:space="preserve">XM_038799944.1</t>
  </si>
  <si>
    <t xml:space="preserve">Maco1</t>
  </si>
  <si>
    <t xml:space="preserve">sp_Q8N5G2_MACOI_HUMAN_Macoilin_OS=Homo_sapiens_OX=9606_GN=MACO1_PE=1_SV=1</t>
  </si>
  <si>
    <t xml:space="preserve">XM_038789556.1</t>
  </si>
  <si>
    <t xml:space="preserve">Rprm</t>
  </si>
  <si>
    <t xml:space="preserve">sp_Q9NS64_RPRM_HUMAN_Protein_reprimo_OS=Homo_sapiens_OX=9606_GN=RPRM_PE=1_SV=1</t>
  </si>
  <si>
    <t xml:space="preserve">XM_038792678.1</t>
  </si>
  <si>
    <t xml:space="preserve">Tex15</t>
  </si>
  <si>
    <t xml:space="preserve">sp_F8VPN2_TEX15_MOUSE_Testis-expressed_protein_15_OS=Mus_musculus_OX=10090_GN=Tex15_PE=2_SV=1</t>
  </si>
  <si>
    <t xml:space="preserve">XM_038790456.1</t>
  </si>
  <si>
    <t xml:space="preserve">Cabp7</t>
  </si>
  <si>
    <t xml:space="preserve">sp_Q66H96_CABP7_RAT_Calcium-binding_protein_7_OS=Rattus_norvegicus_OX=10116_GN=Cabp7_PE=1_SV=1</t>
  </si>
  <si>
    <t xml:space="preserve">XM_038794175.1</t>
  </si>
  <si>
    <t xml:space="preserve">Ccdc17</t>
  </si>
  <si>
    <t xml:space="preserve">sp_Q8CE13_CCD17_MOUSE_Coiled-coil_domain-containing_protein_17_OS=Mus_musculus_OX=10090_GN=Ccdc17_PE=2_SV=1</t>
  </si>
  <si>
    <t xml:space="preserve">XM_038809401.1</t>
  </si>
  <si>
    <t xml:space="preserve">Penk</t>
  </si>
  <si>
    <t xml:space="preserve">sp_P01210_PENK_HUMAN_Proenkephalin-A_OS=Homo_sapiens_OX=9606_GN=PENK_PE=1_SV=1</t>
  </si>
  <si>
    <t xml:space="preserve">XM_038797200.1</t>
  </si>
  <si>
    <t xml:space="preserve">Adcy2</t>
  </si>
  <si>
    <t xml:space="preserve">sp_Q08462_ADCY2_HUMAN_Adenylate_cyclase_type_2_OS=Homo_sapiens_OX=9606_GN=ADCY2_PE=1_SV=5</t>
  </si>
  <si>
    <t xml:space="preserve">XM_038819949.1</t>
  </si>
  <si>
    <t xml:space="preserve">Lgr6</t>
  </si>
  <si>
    <t xml:space="preserve">sp_Q9HBX8_LGR6_HUMAN_Leucine-rich_repeat-containing_G-protein_coupled_receptor_6_OS=Homo_sapiens_OX=9606_GN=LGR6_PE=1_SV=3</t>
  </si>
  <si>
    <t xml:space="preserve">Cluster-10456.0</t>
  </si>
  <si>
    <t xml:space="preserve">Cluster-10451.1</t>
  </si>
  <si>
    <t xml:space="preserve">XM_038811303.1</t>
  </si>
  <si>
    <t xml:space="preserve">Anks1b</t>
  </si>
  <si>
    <t xml:space="preserve">sp_A5PMU4_ANS1B_DANRE_Ankyrin_repeat_and_sterile_alpha_motif_domain-containing_protein_1B_OS=Danio_rerio_OX=7955_GN=anks1b_PE=3_SV=1</t>
  </si>
  <si>
    <t xml:space="preserve">XM_038799516.1</t>
  </si>
  <si>
    <t xml:space="preserve">Mchr2</t>
  </si>
  <si>
    <t xml:space="preserve">sp_Q8MJ88_MCHR2_MACMU_Melanin-concentrating_hormone_receptor_2_OS=Macaca_mulatta_OX=9544_GN=MCHR2_PE=2_SV=1</t>
  </si>
  <si>
    <t xml:space="preserve">XM_038811108.1</t>
  </si>
  <si>
    <t xml:space="preserve">Arhgef39</t>
  </si>
  <si>
    <t xml:space="preserve">sp_Q66JY6_ARG39_MOUSE_Rho_guanine_nucleotide_exchange_factor_39_OS=Mus_musculus_OX=10090_GN=Arhgef39_PE=2_SV=2</t>
  </si>
  <si>
    <t xml:space="preserve">XM_038774298.1</t>
  </si>
  <si>
    <t xml:space="preserve">Ltbp2</t>
  </si>
  <si>
    <t xml:space="preserve">sp_Q28019_LTBP2_BOVIN_Latent-transforming_growth_factor_beta-binding_protein_2_OS=Bos_taurus_OX=9913_GN=LTBP2_PE=1_SV=2</t>
  </si>
  <si>
    <t xml:space="preserve">XM_038820690.1</t>
  </si>
  <si>
    <t xml:space="preserve">Cacng2</t>
  </si>
  <si>
    <t xml:space="preserve">sp_Q71RJ2_CCG2_RAT_Voltage-dependent_calcium_channel_gamma-2_subunit_OS=Rattus_norvegicus_OX=10116_GN=Cacng2_PE=1_SV=1</t>
  </si>
  <si>
    <t xml:space="preserve">XM_038791977.1</t>
  </si>
  <si>
    <t xml:space="preserve">Mab21l2</t>
  </si>
  <si>
    <t xml:space="preserve">sp_Q9Y586_MB212_HUMAN_Protein_mab-21-like_2_OS=Homo_sapiens_OX=9606_GN=MAB21L2_PE=1_SV=1</t>
  </si>
  <si>
    <t xml:space="preserve">XM_038778119.1</t>
  </si>
  <si>
    <t xml:space="preserve">Sox9</t>
  </si>
  <si>
    <t xml:space="preserve">sp_P48436_SOX9_HUMAN_Transcription_factor_SOX-9_OS=Homo_sapiens_OX=9606_GN=SOX9_PE=1_SV=1</t>
  </si>
  <si>
    <t xml:space="preserve">XM_038812180.1</t>
  </si>
  <si>
    <t xml:space="preserve">Cdhr3</t>
  </si>
  <si>
    <t xml:space="preserve">sp_Q6ZTQ4_CDHR3_HUMAN_Cadherin-related_family_member_3_OS=Homo_sapiens_OX=9606_GN=CDHR3_PE=1_SV=1</t>
  </si>
  <si>
    <t xml:space="preserve">XM_038789072.1</t>
  </si>
  <si>
    <t xml:space="preserve">Plcl1</t>
  </si>
  <si>
    <t xml:space="preserve">sp_Q15111_PLCL1_HUMAN_Inactive_phospholipase_C-like_protein_1_OS=Homo_sapiens_OX=9606_GN=PLCL1_PE=1_SV=3</t>
  </si>
  <si>
    <t xml:space="preserve">XM_038818180.1</t>
  </si>
  <si>
    <t xml:space="preserve">Pdgfd</t>
  </si>
  <si>
    <t xml:space="preserve">sp_Q9GZP0_PDGFD_HUMAN_Platelet-derived_growth_factor_D_OS=Homo_sapiens_OX=9606_GN=PDGFD_PE=1_SV=1</t>
  </si>
  <si>
    <t xml:space="preserve">XR_005458228.1</t>
  </si>
  <si>
    <t xml:space="preserve">XM_038806692.1</t>
  </si>
  <si>
    <t xml:space="preserve">Nkd1</t>
  </si>
  <si>
    <t xml:space="preserve">sp_Q99MH6_NKD1_MOUSE_Protein_naked_cuticle_homolog_1_OS=Mus_musculus_OX=10090_GN=Nkd1_PE=1_SV=1</t>
  </si>
  <si>
    <t xml:space="preserve">XM_038817886.1</t>
  </si>
  <si>
    <t xml:space="preserve">Gria4</t>
  </si>
  <si>
    <t xml:space="preserve">sp_P19493_GRIA4_RAT_Glutamate_receptor_4_OS=Rattus_norvegicus_OX=10116_GN=Gria4_PE=1_SV=1</t>
  </si>
  <si>
    <t xml:space="preserve">XM_038795660.1</t>
  </si>
  <si>
    <t xml:space="preserve">Cluster-11968.0</t>
  </si>
  <si>
    <t xml:space="preserve">Stac/Nd</t>
  </si>
  <si>
    <t xml:space="preserve">XM_038788630.1</t>
  </si>
  <si>
    <t xml:space="preserve">Znf208</t>
  </si>
  <si>
    <t xml:space="preserve">sp_O43345_ZN208_HUMAN_Zinc_finger_protein_208_OS=Homo_sapiens_OX=9606_GN=ZNF208_PE=2_SV=2</t>
  </si>
  <si>
    <t xml:space="preserve">XM_038795786.1</t>
  </si>
  <si>
    <t xml:space="preserve">Npy6r</t>
  </si>
  <si>
    <t xml:space="preserve">sp_Q9WVD0_NPY1R_CAVPO_Neuropeptide_Y_receptor_type_1_OS=Cavia_porcellus_OX=10141_GN=NPY1R_PE=3_SV=1</t>
  </si>
  <si>
    <t xml:space="preserve">XM_038795914.1</t>
  </si>
  <si>
    <t xml:space="preserve">Fstl5</t>
  </si>
  <si>
    <t xml:space="preserve">sp_Q8N475_FSTL5_HUMAN_Follistatin-related_protein_5_OS=Homo_sapiens_OX=9606_GN=FSTL5_PE=2_SV=2</t>
  </si>
  <si>
    <t xml:space="preserve">XM_038782335.1</t>
  </si>
  <si>
    <t xml:space="preserve">Lmx1b</t>
  </si>
  <si>
    <t xml:space="preserve">sp_Q8UVR3_LMX1B_XENLA_LIM_homeobox_transcription_factor_1-beta.1_OS=Xenopus_laevis_OX=8355_GN=lmx1b.1_PE=2_SV=1</t>
  </si>
  <si>
    <t xml:space="preserve">XM_038807140.1</t>
  </si>
  <si>
    <t xml:space="preserve">Pnp</t>
  </si>
  <si>
    <t xml:space="preserve">sp_P00491_PNPH_HUMAN_Purine_nucleoside_phosphorylase_OS=Homo_sapiens_OX=9606_GN=PNP_PE=1_SV=2</t>
  </si>
  <si>
    <t xml:space="preserve">XM_038816147.1</t>
  </si>
  <si>
    <t xml:space="preserve">Dner</t>
  </si>
  <si>
    <t xml:space="preserve">sp_Q8NFT8_DNER_HUMAN_Delta_and_Notch-like_epidermal_growth_factor-related_receptor_OS=Homo_sapiens_OX=9606_GN=DNER_PE=1_SV=1</t>
  </si>
  <si>
    <t xml:space="preserve">XM_038822098.1</t>
  </si>
  <si>
    <t xml:space="preserve">Btbd6</t>
  </si>
  <si>
    <t xml:space="preserve">sp_Q2LE78_BTBD6_XENLA_BTB/POZ_domain-containing_protein_6_OS=Xenopus_laevis_OX=8355_GN=btbd6_PE=1_SV=1</t>
  </si>
  <si>
    <t xml:space="preserve">XM_038786044.1</t>
  </si>
  <si>
    <t xml:space="preserve">Sipa1l3</t>
  </si>
  <si>
    <t xml:space="preserve">sp_O60292_SI1L3_HUMAN_Signal-induced_proliferation-associated_1-like_protein_3_OS=Homo_sapiens_OX=9606_GN=SIPA1L3_PE=1_SV=3</t>
  </si>
  <si>
    <t xml:space="preserve">XM_038822125.1</t>
  </si>
  <si>
    <t xml:space="preserve">Kazn</t>
  </si>
  <si>
    <t xml:space="preserve">sp_Q674X7_KAZRN_HUMAN_Kazrin_OS=Homo_sapiens_OX=9606_GN=KAZN_PE=1_SV=2</t>
  </si>
  <si>
    <t xml:space="preserve">XM_038789715.1</t>
  </si>
  <si>
    <t xml:space="preserve">Slc38a11</t>
  </si>
  <si>
    <t xml:space="preserve">sp_Q5EA97_S38AB_BOVIN_Putative_sodium-coupled_neutral_amino_acid_transporter_11_OS=Bos_taurus_OX=9913_GN=SLC38A11_PE=2_SV=1</t>
  </si>
  <si>
    <t xml:space="preserve">XM_038813236.1</t>
  </si>
  <si>
    <t xml:space="preserve">Map2k1</t>
  </si>
  <si>
    <t xml:space="preserve">sp_Q91447_MP2K1_SERCA_Dual_specificity_mitogen-activated_protein_kinase_kinase_1_(Fragment)_OS=Serinus_canaria_OX=9135_GN=MAP2K1_PE=2_SV=1</t>
  </si>
  <si>
    <t xml:space="preserve">XR_005460303.1</t>
  </si>
  <si>
    <t xml:space="preserve">XM_038819375.1</t>
  </si>
  <si>
    <t xml:space="preserve">Shisa9</t>
  </si>
  <si>
    <t xml:space="preserve">sp_A7MC48_SHSA9_XENTR_Protein_shisa-9_OS=Xenopus_tropicalis_OX=8364_GN=shisa9_PE=2_SV=2</t>
  </si>
  <si>
    <t xml:space="preserve">XM_038802017.1</t>
  </si>
  <si>
    <t xml:space="preserve">Igsf3</t>
  </si>
  <si>
    <t xml:space="preserve">sp_Q6ZQA6_IGSF3_MOUSE_Immunoglobulin_superfamily_member_3_OS=Mus_musculus_OX=10090_GN=Igsf3_PE=1_SV=2</t>
  </si>
  <si>
    <t xml:space="preserve">XM_038792652.1</t>
  </si>
  <si>
    <t xml:space="preserve">Psd3</t>
  </si>
  <si>
    <t xml:space="preserve">sp_Q9NYI0_PSD3_HUMAN_PH_and_SEC7_domain-containing_protein_3_OS=Homo_sapiens_OX=9606_GN=PSD3_PE=1_SV=2</t>
  </si>
  <si>
    <t xml:space="preserve">XM_038795837.1</t>
  </si>
  <si>
    <t xml:space="preserve">Cxcl14</t>
  </si>
  <si>
    <t xml:space="preserve">sp_Q9WUQ5_CXL14_MOUSE_C-X-C_motif_chemokine_14_OS=Mus_musculus_OX=10090_GN=Cxcl14_PE=2_SV=2</t>
  </si>
  <si>
    <t xml:space="preserve">XM_038816264.1</t>
  </si>
  <si>
    <t xml:space="preserve">Otos</t>
  </si>
  <si>
    <t xml:space="preserve">sp_Q8R448_OTOSP_MOUSE_Otospiralin_OS=Mus_musculus_OX=10090_GN=Otos_PE=2_SV=1</t>
  </si>
  <si>
    <t xml:space="preserve">Cluster-2068.4749</t>
  </si>
  <si>
    <t xml:space="preserve">Cluster-12617.0</t>
  </si>
  <si>
    <t xml:space="preserve">Cluster-18901.0</t>
  </si>
  <si>
    <t xml:space="preserve">XM_038805910.1</t>
  </si>
  <si>
    <t xml:space="preserve">Tesk1</t>
  </si>
  <si>
    <t xml:space="preserve">sp_Q15569_TESK1_HUMAN_Dual_specificity_testis-specific_protein_kinase_1_OS=Homo_sapiens_OX=9606_GN=TESK1_PE=1_SV=2</t>
  </si>
  <si>
    <t xml:space="preserve">XM_038816740.1</t>
  </si>
  <si>
    <t xml:space="preserve">XR_005463404.1</t>
  </si>
  <si>
    <t xml:space="preserve">Cluster-10834.0</t>
  </si>
  <si>
    <t xml:space="preserve">XM_038791652.1</t>
  </si>
  <si>
    <t xml:space="preserve">Col25a1</t>
  </si>
  <si>
    <t xml:space="preserve">sp_Q99MQ5_COPA1_MOUSE_Collagen_alpha-1(XXV)_chain_OS=Mus_musculus_OX=10090_GN=Col25a1_PE=2_SV=2</t>
  </si>
  <si>
    <t xml:space="preserve">XM_038794404.1</t>
  </si>
  <si>
    <t xml:space="preserve">Lrrc7</t>
  </si>
  <si>
    <t xml:space="preserve">sp_F1MCA7_LRRC7_BOVIN_Leucine-rich_repeat-containing_protein_7_OS=Bos_taurus_OX=9913_GN=LRRC7_PE=3_SV=3</t>
  </si>
  <si>
    <t xml:space="preserve">XM_038796770.1</t>
  </si>
  <si>
    <t xml:space="preserve">Vstm2a</t>
  </si>
  <si>
    <t xml:space="preserve">sp_Q8R0A6_VTM2A_MOUSE_V-set_and_transmembrane_domain-containing_protein_2A_OS=Mus_musculus_OX=10090_GN=Vstm2a_PE=1_SV=2</t>
  </si>
  <si>
    <t xml:space="preserve">XM_038789568.1</t>
  </si>
  <si>
    <t xml:space="preserve">Nr4a2</t>
  </si>
  <si>
    <t xml:space="preserve">sp_P43354_NR4A2_HUMAN_Nuclear_receptor_subfamily_4_group_A_member_2_OS=Homo_sapiens_OX=9606_GN=NR4A2_PE=1_SV=1</t>
  </si>
  <si>
    <t xml:space="preserve">XM_038789563.1</t>
  </si>
  <si>
    <t xml:space="preserve">Kcnj3</t>
  </si>
  <si>
    <t xml:space="preserve">sp_P48549_KCNJ3_HUMAN_G_protein-activated_inward_rectifier_potassium_channel_1_OS=Homo_sapiens_OX=9606_GN=KCNJ3_PE=1_SV=1</t>
  </si>
  <si>
    <t xml:space="preserve">XM_038818882.1</t>
  </si>
  <si>
    <t xml:space="preserve">Klhl1</t>
  </si>
  <si>
    <t xml:space="preserve">sp_Q9NR64_KLHL1_HUMAN_Kelch-like_protein_1_OS=Homo_sapiens_OX=9606_GN=KLHL1_PE=2_SV=1</t>
  </si>
  <si>
    <t xml:space="preserve">XR_005463273.1</t>
  </si>
  <si>
    <t xml:space="preserve">Stard10</t>
  </si>
  <si>
    <t xml:space="preserve">sp_Q9JMD3_STA10_MOUSE_START_domain-containing_protein_10_OS=Mus_musculus_OX=10090_GN=Stard10_PE=1_SV=1</t>
  </si>
  <si>
    <t xml:space="preserve">XM_038822353.1</t>
  </si>
  <si>
    <t xml:space="preserve">Wnt4</t>
  </si>
  <si>
    <t xml:space="preserve">sp_P49338_WNT4_XENLA_Protein_Wnt-4_OS=Xenopus_laevis_OX=8355_GN=wnt4_PE=2_SV=1</t>
  </si>
  <si>
    <t xml:space="preserve">XM_038804229.1</t>
  </si>
  <si>
    <t xml:space="preserve">Chrna3</t>
  </si>
  <si>
    <t xml:space="preserve">sp_P18845_ACHA3_CARAU_Neuronal_acetylcholine_receptor_subunit_alpha-3_OS=Carassius_auratus_OX=7957_GN=chrna3_PE=2_SV=1</t>
  </si>
  <si>
    <t xml:space="preserve">XM_038801267.1</t>
  </si>
  <si>
    <t xml:space="preserve">Epha7</t>
  </si>
  <si>
    <t xml:space="preserve">sp_O42422_EPHA7_CHICK_Ephrin_type-A_receptor_7_OS=Gallus_gallus_OX=9031_GN=EPHA7_PE=2_SV=1</t>
  </si>
  <si>
    <t xml:space="preserve">Cluster-10394.0</t>
  </si>
  <si>
    <t xml:space="preserve">XM_038796412.1</t>
  </si>
  <si>
    <t xml:space="preserve">XM_038785173.1</t>
  </si>
  <si>
    <t xml:space="preserve">Sema4c</t>
  </si>
  <si>
    <t xml:space="preserve">sp_Q64151_SEM4C_MOUSE_Semaphorin-4C_OS=Mus_musculus_OX=10090_GN=Sema4c_PE=1_SV=1</t>
  </si>
  <si>
    <t xml:space="preserve">XM_038812283.1</t>
  </si>
  <si>
    <t xml:space="preserve">Sema3g</t>
  </si>
  <si>
    <t xml:space="preserve">sp_Q9NS98_SEM3G_HUMAN_Semaphorin-3G_OS=Homo_sapiens_OX=9606_GN=SEMA3G_PE=2_SV=1</t>
  </si>
  <si>
    <t xml:space="preserve">XM_038810707.1</t>
  </si>
  <si>
    <t xml:space="preserve">Lrrn1</t>
  </si>
  <si>
    <t xml:space="preserve">sp_Q6UXK5_LRRN1_HUMAN_Leucine-rich_repeat_neuronal_protein_1_OS=Homo_sapiens_OX=9606_GN=LRRN1_PE=1_SV=1</t>
  </si>
  <si>
    <t xml:space="preserve">XM_038774280.1</t>
  </si>
  <si>
    <t xml:space="preserve">Znf226</t>
  </si>
  <si>
    <t xml:space="preserve">sp_Q9NYT6_ZN226_HUMAN_Zinc_finger_protein_226_OS=Homo_sapiens_OX=9606_GN=ZNF226_PE=2_SV=2</t>
  </si>
  <si>
    <t xml:space="preserve">XM_038773624.1</t>
  </si>
  <si>
    <t xml:space="preserve">Rbm20</t>
  </si>
  <si>
    <t xml:space="preserve">sp_Q5T481_RBM20_HUMAN_RNA-binding_protein_20_OS=Homo_sapiens_OX=9606_GN=RBM20_PE=1_SV=3</t>
  </si>
  <si>
    <t xml:space="preserve">XM_038781228.1</t>
  </si>
  <si>
    <t xml:space="preserve">Parvb</t>
  </si>
  <si>
    <t xml:space="preserve">sp_Q9HBI1_PARVB_HUMAN_Beta-parvin_OS=Homo_sapiens_OX=9606_GN=PARVB_PE=1_SV=1</t>
  </si>
  <si>
    <t xml:space="preserve">XM_038803430.1</t>
  </si>
  <si>
    <t xml:space="preserve">Soga1</t>
  </si>
  <si>
    <t xml:space="preserve">sp_O94964_SOGA1_HUMAN_Protein_SOGA1_OS=Homo_sapiens_OX=9606_GN=SOGA1_PE=1_SV=2</t>
  </si>
  <si>
    <t xml:space="preserve">XM_038773628.1</t>
  </si>
  <si>
    <t xml:space="preserve">Dhdh</t>
  </si>
  <si>
    <t xml:space="preserve">sp_Q642M9_DHDH_DANRE_Trans-1,2-dihydrobenzene-1,2-diol_dehydrogenase_OS=Danio_rerio_OX=7955_GN=dhdh_PE=2_SV=2</t>
  </si>
  <si>
    <t xml:space="preserve">XM_038801473.1</t>
  </si>
  <si>
    <t xml:space="preserve">Pcp4</t>
  </si>
  <si>
    <t xml:space="preserve">sp_P63055_PCP4_RAT_Calmodulin_regulator_protein_PCP4_OS=Rattus_norvegicus_OX=10116_GN=Pcp4_PE=1_SV=2</t>
  </si>
  <si>
    <t xml:space="preserve">XM_038801188.1</t>
  </si>
  <si>
    <t xml:space="preserve">Tx1</t>
  </si>
  <si>
    <t xml:space="preserve">sp_P14381_YTX2_XENLA_Transposon_TX1_uncharacterized_149_kDa_protein_OS=Xenopus_laevis_OX=8355_PE=4_SV=1</t>
  </si>
  <si>
    <t xml:space="preserve">XR_005460969.1</t>
  </si>
  <si>
    <t xml:space="preserve">XM_038779731.1</t>
  </si>
  <si>
    <t xml:space="preserve">Pdzk1</t>
  </si>
  <si>
    <t xml:space="preserve">sp_Q3T0X8_NHRF3_BOVIN_Na(+)/H(+)_exchange_regulatory_cofactor_NHE-RF3_OS=Bos_taurus_OX=9913_GN=PDZK1_PE=2_SV=1</t>
  </si>
  <si>
    <t xml:space="preserve">XM_038780534.1</t>
  </si>
  <si>
    <t xml:space="preserve">Fam180a</t>
  </si>
  <si>
    <t xml:space="preserve">sp_Q6UWF9_F180A_HUMAN_Protein_FAM180A_OS=Homo_sapiens_OX=9606_GN=FAM180A_PE=2_SV=1</t>
  </si>
  <si>
    <t xml:space="preserve">XM_038791896.1</t>
  </si>
  <si>
    <t xml:space="preserve">Npy1r</t>
  </si>
  <si>
    <t xml:space="preserve">sp_P25929_NPY1R_HUMAN_Neuropeptide_Y_receptor_type_1_OS=Homo_sapiens_OX=9606_GN=NPY1R_PE=1_SV=1</t>
  </si>
  <si>
    <t xml:space="preserve">XR_005457485.1</t>
  </si>
  <si>
    <t xml:space="preserve">Rbp1</t>
  </si>
  <si>
    <t xml:space="preserve">sp_P09455_RET1_HUMAN_Retinol-binding_protein_1_OS=Homo_sapiens_OX=9606_GN=RBP1_PE=1_SV=2</t>
  </si>
  <si>
    <t xml:space="preserve">Cluster-17117.0</t>
  </si>
  <si>
    <t xml:space="preserve">XM_038801759.1</t>
  </si>
  <si>
    <t xml:space="preserve">Col8a1</t>
  </si>
  <si>
    <t xml:space="preserve">sp_Q00780_CO8A1_MOUSE_Collagen_alpha-1(VIII)_chain_OS=Mus_musculus_OX=10090_GN=Col8a1_PE=1_SV=3</t>
  </si>
  <si>
    <t xml:space="preserve">Cluster-18161.0</t>
  </si>
  <si>
    <t xml:space="preserve">XM_038795731.1</t>
  </si>
  <si>
    <t xml:space="preserve">Adamts2</t>
  </si>
  <si>
    <t xml:space="preserve">sp_P79331_ATS2_BOVIN_A_disintegrin_and_metalloproteinase_with_thrombospondin_motifs_2_OS=Bos_taurus_OX=9913_GN=ADAMTS2_PE=1_SV=1</t>
  </si>
  <si>
    <t xml:space="preserve">XM_038788182.1</t>
  </si>
  <si>
    <t xml:space="preserve">Arl4c</t>
  </si>
  <si>
    <t xml:space="preserve">sp_P61208_ARL4C_MOUSE_ADP-ribosylation_factor-like_protein_4C_OS=Mus_musculus_OX=10090_GN=Arl4c_PE=2_SV=1</t>
  </si>
  <si>
    <t xml:space="preserve">XM_038817727.1</t>
  </si>
  <si>
    <t xml:space="preserve">Fam155a</t>
  </si>
  <si>
    <t xml:space="preserve">sp_A4IFM1_F155A_BOVIN_Transmembrane_protein_FAM155A_OS=Bos_taurus_OX=9913_GN=FAM155A_PE=2_SV=1</t>
  </si>
  <si>
    <t xml:space="preserve">XM_038822065.1</t>
  </si>
  <si>
    <t xml:space="preserve">Gpr26</t>
  </si>
  <si>
    <t xml:space="preserve">XM_038801373.1</t>
  </si>
  <si>
    <t xml:space="preserve">As3mt</t>
  </si>
  <si>
    <t xml:space="preserve">sp_Q9HBK9_AS3MT_HUMAN_Arsenite_methyltransferase_OS=Homo_sapiens_OX=9606_GN=AS3MT_PE=1_SV=3</t>
  </si>
  <si>
    <t xml:space="preserve">XM_038803129.1</t>
  </si>
  <si>
    <t xml:space="preserve">Kcng1</t>
  </si>
  <si>
    <t xml:space="preserve">sp_Q9UIX4_KCNG1_HUMAN_Potassium_voltage-gated_channel_subfamily_G_member_1_OS=Homo_sapiens_OX=9606_GN=KCNG1_PE=1_SV=1</t>
  </si>
  <si>
    <t xml:space="preserve">XM_038797299.1</t>
  </si>
  <si>
    <t xml:space="preserve">Rbms3</t>
  </si>
  <si>
    <t xml:space="preserve">sp_Q5RBD3_RBMS3_PONAB_RNA-binding_motif,_single-stranded-interacting_protein_3_OS=Pongo_abelii_OX=9601_GN=RBMS3_PE=2_SV=1</t>
  </si>
  <si>
    <t xml:space="preserve">XM_038789816.1</t>
  </si>
  <si>
    <t xml:space="preserve">Esyt3</t>
  </si>
  <si>
    <t xml:space="preserve">sp_Q5M7N9_ESYT3_XENTR_Extended_synaptotagmin-3_OS=Xenopus_tropicalis_OX=8364_GN=esyt3_PE=2_SV=1</t>
  </si>
  <si>
    <t xml:space="preserve">XM_038784274.1</t>
  </si>
  <si>
    <t xml:space="preserve">Cplx3</t>
  </si>
  <si>
    <t xml:space="preserve">sp_Q8R1B5_CPLX3_MOUSE_Complexin-3_OS=Mus_musculus_OX=10090_GN=Cplx3_PE=1_SV=1</t>
  </si>
  <si>
    <t xml:space="preserve">XM_038789116.1</t>
  </si>
  <si>
    <t xml:space="preserve">Dnah7</t>
  </si>
  <si>
    <t xml:space="preserve">sp_Q8WXX0_DYH7_HUMAN_Dynein_heavy_chain_7,_axonemal_OS=Homo_sapiens_OX=9606_GN=DNAH7_PE=1_SV=2</t>
  </si>
  <si>
    <t xml:space="preserve">XM_038814717.1</t>
  </si>
  <si>
    <t xml:space="preserve">Vtn</t>
  </si>
  <si>
    <t xml:space="preserve">sp_P04004_VTNC_HUMAN_Vitronectin_OS=Homo_sapiens_OX=9606_GN=VTN_PE=1_SV=1</t>
  </si>
  <si>
    <t xml:space="preserve">XM_038807411.1</t>
  </si>
  <si>
    <t xml:space="preserve">F2</t>
  </si>
  <si>
    <t xml:space="preserve">sp_P00734_THRB_HUMAN_Prothrombin_OS=Homo_sapiens_OX=9606_GN=F2_PE=1_SV=2</t>
  </si>
  <si>
    <t xml:space="preserve">XM_038813227.1</t>
  </si>
  <si>
    <t xml:space="preserve">Adamtsl3</t>
  </si>
  <si>
    <t xml:space="preserve">sp_P82987_ATL3_HUMAN_ADAMTS-like_protein_3_OS=Homo_sapiens_OX=9606_GN=ADAMTSL3_PE=1_SV=4</t>
  </si>
  <si>
    <t xml:space="preserve">XM_038807079.1</t>
  </si>
  <si>
    <t xml:space="preserve">Mtss1</t>
  </si>
  <si>
    <t xml:space="preserve">sp_O43312_MTSS1_HUMAN_Metastasis_suppressor_protein_1_OS=Homo_sapiens_OX=9606_GN=MTSS1_PE=1_SV=2</t>
  </si>
  <si>
    <t xml:space="preserve">XM_038816834.1</t>
  </si>
  <si>
    <t xml:space="preserve">Mr1</t>
  </si>
  <si>
    <t xml:space="preserve">sp_Q5RD09_HMR1_PONAB_Major_histocompatibility_complex_class_I-related_gene_protein_OS=Pongo_abelii_OX=9601_GN=MR1_PE=2_SV=1</t>
  </si>
  <si>
    <t xml:space="preserve">XM_038819676.1</t>
  </si>
  <si>
    <t xml:space="preserve">Slc6a17</t>
  </si>
  <si>
    <t xml:space="preserve">sp_P31662_S6A17_RAT_Sodium-dependent_neutral_amino_acid_transporter_SLC6A17_OS=Rattus_norvegicus_OX=10116_GN=Slc6a17_PE=1_SV=1</t>
  </si>
  <si>
    <t xml:space="preserve">XM_038790699.1</t>
  </si>
  <si>
    <t xml:space="preserve">Cluster-17651.0</t>
  </si>
  <si>
    <t xml:space="preserve">XM_038795235.1</t>
  </si>
  <si>
    <t xml:space="preserve">Ranbp17</t>
  </si>
  <si>
    <t xml:space="preserve">sp_Q9H2T7_RBP17_HUMAN_Ran-binding_protein_17_OS=Homo_sapiens_OX=9606_GN=RANBP17_PE=2_SV=1</t>
  </si>
  <si>
    <t xml:space="preserve">XM_038802413.1</t>
  </si>
  <si>
    <t xml:space="preserve">B4galt4</t>
  </si>
  <si>
    <t xml:space="preserve">sp_O60513_B4GT4_HUMAN_Beta-1,4-galactosyltransferase_4_OS=Homo_sapiens_OX=9606_GN=B4GALT4_PE=1_SV=1</t>
  </si>
  <si>
    <t xml:space="preserve">XM_038782242.1</t>
  </si>
  <si>
    <t xml:space="preserve">Pappa</t>
  </si>
  <si>
    <t xml:space="preserve">sp_Q8R4K8_PAPP1_MOUSE_Pappalysin-1_OS=Mus_musculus_OX=10090_GN=Pappa_PE=2_SV=2</t>
  </si>
  <si>
    <t xml:space="preserve">XM_038776079.1</t>
  </si>
  <si>
    <t xml:space="preserve">Fam46c</t>
  </si>
  <si>
    <t xml:space="preserve">sp_Q5VWP2_FA46C_HUMAN_Putative_nucleotidyltransferase_FAM46C_OS=Homo_sapiens_OX=9606_GN=FAM46C_PE=1_SV=1</t>
  </si>
  <si>
    <t xml:space="preserve">XM_038774483.1</t>
  </si>
  <si>
    <t xml:space="preserve">XM_038789662.1</t>
  </si>
  <si>
    <t xml:space="preserve">Slc4a10</t>
  </si>
  <si>
    <t xml:space="preserve">sp_Q5DTL9_S4A10_MOUSE_Sodium-driven_chloride_bicarbonate_exchanger_OS=Mus_musculus_OX=10090_GN=Slc4a10_PE=1_SV=2</t>
  </si>
  <si>
    <t xml:space="preserve">XM_038784988.1</t>
  </si>
  <si>
    <t xml:space="preserve">Crim1</t>
  </si>
  <si>
    <t xml:space="preserve">sp_Q8AWW5_CRIM1_CHICK_Cysteine-rich_motor_neuron_1_protein_OS=Gallus_gallus_OX=9031_GN=CRIM1_PE=2_SV=1</t>
  </si>
  <si>
    <t xml:space="preserve">XM_038799818.1</t>
  </si>
  <si>
    <t xml:space="preserve">Fam200a</t>
  </si>
  <si>
    <t xml:space="preserve">sp_Q86VY9_T200A_HUMAN_Transmembrane_protein_200A_OS=Homo_sapiens_OX=9606_GN=TMEM200A_PE=1_SV=1</t>
  </si>
  <si>
    <t xml:space="preserve">XM_038790287.1</t>
  </si>
  <si>
    <t xml:space="preserve">DDB_G0271670 CWC22-like</t>
  </si>
  <si>
    <t xml:space="preserve">XM_038813152.1</t>
  </si>
  <si>
    <t xml:space="preserve">Unc13c</t>
  </si>
  <si>
    <t xml:space="preserve">sp_Q8NB66_UN13C_HUMAN_Protein_unc-13_homolog_C_OS=Homo_sapiens_OX=9606_GN=UNC13C_PE=2_SV=3</t>
  </si>
  <si>
    <t xml:space="preserve">XR_005458306.1</t>
  </si>
  <si>
    <t xml:space="preserve">XM_038789926.1</t>
  </si>
  <si>
    <t xml:space="preserve">Thsd7b</t>
  </si>
  <si>
    <t xml:space="preserve">sp_Q9C0I4_THS7B_HUMAN_Thrombospondin_type-1_domain-containing_protein_7B_OS=Homo_sapiens_OX=9606_GN=THSD7B_PE=2_SV=2</t>
  </si>
  <si>
    <t xml:space="preserve">Cluster-11535.0</t>
  </si>
  <si>
    <t xml:space="preserve">XM_038802429.1</t>
  </si>
  <si>
    <t xml:space="preserve">Cnksr2</t>
  </si>
  <si>
    <t xml:space="preserve">sp_Q9Z1T4_CNKR2_RAT_Connector_enhancer_of_kinase_suppressor_of_ras_2_OS=Rattus_norvegicus_OX=10116_GN=Cnksr2_PE=1_SV=1</t>
  </si>
  <si>
    <t xml:space="preserve">XM_038789675.1</t>
  </si>
  <si>
    <t xml:space="preserve">Ifih1</t>
  </si>
  <si>
    <t xml:space="preserve">sp_Q9BYX4_IFIH1_HUMAN_Interferon-induced_helicase_C_domain-containing_protein_1_OS=Homo_sapiens_OX=9606_GN=IFIH1_PE=1_SV=3</t>
  </si>
  <si>
    <t xml:space="preserve">XM_038804222.1</t>
  </si>
  <si>
    <t xml:space="preserve">Chrnb4</t>
  </si>
  <si>
    <t xml:space="preserve">sp_P26153_ACHB4_CHICK_Neuronal_acetylcholine_receptor_subunit_beta-4_(Fragment)_OS=Gallus_gallus_OX=9031_GN=CHRNB4_PE=1_SV=1</t>
  </si>
  <si>
    <t xml:space="preserve">XM_038784491.1</t>
  </si>
  <si>
    <t xml:space="preserve">Hcn4</t>
  </si>
  <si>
    <t xml:space="preserve">sp_Q9Y3Q4_HCN4_HUMAN_Potassium/sodium_hyperpolarization-activated_cyclic_nucleotide-gated_channel_4_OS=Homo_sapiens_OX=9606_GN=HCN4_PE=1_SV=1</t>
  </si>
  <si>
    <t xml:space="preserve">Cluster-20852.1</t>
  </si>
  <si>
    <t xml:space="preserve">XM_038822252.1</t>
  </si>
  <si>
    <t xml:space="preserve">Eno2</t>
  </si>
  <si>
    <t xml:space="preserve">sp_O57391_ENOG_CHICK_Gamma-enolase_OS=Gallus_gallus_OX=9031_GN=ENO2_PE=2_SV=1</t>
  </si>
  <si>
    <t xml:space="preserve">XM_038802087.1</t>
  </si>
  <si>
    <t xml:space="preserve">Maob</t>
  </si>
  <si>
    <t xml:space="preserve">sp_Q5NU32_AOFA_HORSE_Amine_oxidase_[flavin-containing]_A_OS=Equus_caballus_OX=9796_GN=MAOA_PE=2_SV=1</t>
  </si>
  <si>
    <t xml:space="preserve">XM_038818048.1</t>
  </si>
  <si>
    <t xml:space="preserve">Npas2</t>
  </si>
  <si>
    <t xml:space="preserve">sp_Q99743_NPAS2_HUMAN_Neuronal_PAS_domain-containing_protein_2_OS=Homo_sapiens_OX=9606_GN=NPAS2_PE=1_SV=3</t>
  </si>
  <si>
    <t xml:space="preserve">XM_038808339.1</t>
  </si>
  <si>
    <t xml:space="preserve">Ano5</t>
  </si>
  <si>
    <t xml:space="preserve">sp_Q75V66_ANO5_HUMAN_Anoctamin-5_OS=Homo_sapiens_OX=9606_GN=ANO5_PE=1_SV=1</t>
  </si>
  <si>
    <t xml:space="preserve">XM_038803259.1</t>
  </si>
  <si>
    <t xml:space="preserve">Sbspon</t>
  </si>
  <si>
    <t xml:space="preserve">sp_Q32L50_SBSPO_BOVIN_Somatomedin-B_and_thrombospondin_type-1_domain-containing_protein_OS=Bos_taurus_OX=9913_GN=SBSPON_PE=2_SV=2</t>
  </si>
  <si>
    <t xml:space="preserve">XM_038781071.1</t>
  </si>
  <si>
    <t xml:space="preserve">Ppfia2</t>
  </si>
  <si>
    <t xml:space="preserve">sp_Q8BSS9_LIPA2_MOUSE_Liprin-alpha-2_OS=Mus_musculus_OX=10090_GN=Ppfia2_PE=1_SV=2</t>
  </si>
  <si>
    <t xml:space="preserve">Cluster-308.0</t>
  </si>
  <si>
    <t xml:space="preserve">XM_038792492.1</t>
  </si>
  <si>
    <t xml:space="preserve">Aifm3</t>
  </si>
  <si>
    <t xml:space="preserve">sp_Q96NN9_AIFM3_HUMAN_Apoptosis-inducing_factor_3_OS=Homo_sapiens_OX=9606_GN=AIFM3_PE=1_SV=1</t>
  </si>
  <si>
    <t xml:space="preserve">XM_038810256.1</t>
  </si>
  <si>
    <t xml:space="preserve">Mbp</t>
  </si>
  <si>
    <t xml:space="preserve">sp_P20939_MBP_HETFR_Myelin_basic_protein_OS=Heterodontus_francisci_OX=7792_GN=MBP_PE=2_SV=2</t>
  </si>
  <si>
    <t xml:space="preserve">Cluster-492.0</t>
  </si>
  <si>
    <t xml:space="preserve">XM_038808088.1</t>
  </si>
  <si>
    <t xml:space="preserve">Calcb</t>
  </si>
  <si>
    <t xml:space="preserve">sp_P07660_CALC_CHICK_Calcitonin_OS=Gallus_gallus_OX=9031_GN=CALCA_PE=1_SV=2</t>
  </si>
  <si>
    <t xml:space="preserve">XM_038798141.1</t>
  </si>
  <si>
    <t xml:space="preserve">Gpr158</t>
  </si>
  <si>
    <t xml:space="preserve">sp_D4A6L0_GP158_RAT_Probable_G-protein_coupled_receptor_158_OS=Rattus_norvegicus_OX=10116_GN=Gpr158_PE=1_SV=1</t>
  </si>
  <si>
    <t xml:space="preserve">XM_038820722.1</t>
  </si>
  <si>
    <t xml:space="preserve">Wnt2b</t>
  </si>
  <si>
    <t xml:space="preserve">sp_Q98SN7_WNT2B_CHICK_Protein_Wnt-2b_OS=Gallus_gallus_OX=9031_GN=WNT2B_PE=1_SV=1</t>
  </si>
  <si>
    <t xml:space="preserve">XM_038790062.1</t>
  </si>
  <si>
    <t xml:space="preserve">XM_038776600.1</t>
  </si>
  <si>
    <t xml:space="preserve">Tjp3</t>
  </si>
  <si>
    <t xml:space="preserve">sp_Q95168_ZO2_CANLF_Tight_junction_protein_ZO-2_OS=Canis_lupus_familiaris_OX=9615_GN=TJP2_PE=1_SV=1</t>
  </si>
  <si>
    <t xml:space="preserve">XM_038815297.1</t>
  </si>
  <si>
    <t xml:space="preserve">Epha4a</t>
  </si>
  <si>
    <t xml:space="preserve">sp_O13146_EPHA3_DANRE_Ephrin_type-A_receptor_3_OS=Danio_rerio_OX=7955_GN=epha3_PE=2_SV=1</t>
  </si>
  <si>
    <t xml:space="preserve">XM_038782404.1</t>
  </si>
  <si>
    <t xml:space="preserve">Slc25a20</t>
  </si>
  <si>
    <t xml:space="preserve">sp_O43772_MCAT_HUMAN_Mitochondrial_carnitine/acylcarnitine_carrier_protein_OS=Homo_sapiens_OX=9606_GN=SLC25A20_PE=1_SV=1</t>
  </si>
  <si>
    <t xml:space="preserve">XM_038815009.1</t>
  </si>
  <si>
    <t xml:space="preserve">Sned1</t>
  </si>
  <si>
    <t xml:space="preserve">sp_Q70E20_SNED1_MOUSE_Sushi,_nidogen_and_EGF-like_domain-containing_protein_1_OS=Mus_musculus_OX=10090_GN=Sned1_PE=2_SV=2</t>
  </si>
  <si>
    <t xml:space="preserve">XM_038819694.1</t>
  </si>
  <si>
    <t xml:space="preserve">Socs2</t>
  </si>
  <si>
    <t xml:space="preserve">sp_O35717_SOCS2_MOUSE_Suppressor_of_cytokine_signaling_2_OS=Mus_musculus_OX=10090_GN=Socs2_PE=2_SV=1</t>
  </si>
  <si>
    <t xml:space="preserve">XM_038786982.1</t>
  </si>
  <si>
    <t xml:space="preserve">Atp1b2</t>
  </si>
  <si>
    <t xml:space="preserve">sp_Q8WMG3_AT1B2_RABIT_Sodium/potassium-transporting_ATPase_subunit_beta-2_OS=Oryctolagus_cuniculus_OX=9986_GN=ATP1B2_PE=2_SV=1</t>
  </si>
  <si>
    <t xml:space="preserve">XM_038813451.1</t>
  </si>
  <si>
    <t xml:space="preserve">Rasgrf1</t>
  </si>
  <si>
    <t xml:space="preserve">sp_Q13972_RGRF1_HUMAN_Ras-specific_guanine_nucleotide-releasing_factor_1_OS=Homo_sapiens_OX=9606_GN=RASGRF1_PE=1_SV=2</t>
  </si>
  <si>
    <t xml:space="preserve">XM_038820162.1</t>
  </si>
  <si>
    <t xml:space="preserve">Kiaa1324</t>
  </si>
  <si>
    <t xml:space="preserve">sp_Q6UXG2_K1324_HUMAN_UPF0577_protein_KIAA1324_OS=Homo_sapiens_OX=9606_GN=KIAA1324_PE=2_SV=2</t>
  </si>
  <si>
    <t xml:space="preserve">XM_038793174.1</t>
  </si>
  <si>
    <t xml:space="preserve">Mapk1</t>
  </si>
  <si>
    <t xml:space="preserve">sp_P26696_MK01_XENLA_Mitogen-activated_protein_kinase_1_OS=Xenopus_laevis_OX=8355_GN=mapk1_PE=1_SV=3</t>
  </si>
  <si>
    <t xml:space="preserve">XM_038816269.1</t>
  </si>
  <si>
    <t xml:space="preserve">Endod1</t>
  </si>
  <si>
    <t xml:space="preserve">sp_O94919_ENDD1_HUMAN_Endonuclease_domain-containing_1_protein_OS=Homo_sapiens_OX=9606_GN=ENDOD1_PE=1_SV=2</t>
  </si>
  <si>
    <t xml:space="preserve">XM_038815251.1</t>
  </si>
  <si>
    <t xml:space="preserve">Dock10</t>
  </si>
  <si>
    <t xml:space="preserve">sp_Q96BY6_DOC10_HUMAN_Dedicator_of_cytokinesis_protein_10_OS=Homo_sapiens_OX=9606_GN=DOCK10_PE=1_SV=3</t>
  </si>
  <si>
    <t xml:space="preserve">XM_038791956.1</t>
  </si>
  <si>
    <t xml:space="preserve">Ednra</t>
  </si>
  <si>
    <t xml:space="preserve">sp_P25101_EDNRA_HUMAN_Endothelin-1_receptor_OS=Homo_sapiens_OX=9606_GN=EDNRA_PE=1_SV=1</t>
  </si>
  <si>
    <t xml:space="preserve">XM_038800141.1</t>
  </si>
  <si>
    <t xml:space="preserve">Kcns3</t>
  </si>
  <si>
    <t xml:space="preserve">sp_Q9BQ31_KCNS3_HUMAN_Potassium_voltage-gated_channel_subfamily_S_member_3_OS=Homo_sapiens_OX=9606_GN=KCNS3_PE=1_SV=3</t>
  </si>
  <si>
    <t xml:space="preserve">XM_038791864.1</t>
  </si>
  <si>
    <t xml:space="preserve">Prss12</t>
  </si>
  <si>
    <t xml:space="preserve">sp_Q5G268_NETR_NOMLE_Neurotrypsin_OS=Nomascus_leucogenys_OX=61853_GN=PRSS12_PE=3_SV=1</t>
  </si>
  <si>
    <t xml:space="preserve">XR_005460134.1</t>
  </si>
  <si>
    <t xml:space="preserve">Cluster-17389.0</t>
  </si>
  <si>
    <t xml:space="preserve">XM_038793115.1</t>
  </si>
  <si>
    <t xml:space="preserve">Mmp21</t>
  </si>
  <si>
    <t xml:space="preserve">sp_Q90YC2_MMP21_CYNPY_Matrix_metalloproteinase-21_OS=Cynops_pyrrhogaster_OX=8330_GN=MMP21_PE=2_SV=1</t>
  </si>
  <si>
    <t xml:space="preserve">XM_038805376.1</t>
  </si>
  <si>
    <t xml:space="preserve">Rasgrf2</t>
  </si>
  <si>
    <t xml:space="preserve">sp_O14827_RGRF2_HUMAN_Ras-specific_guanine_nucleotide-releasing_factor_2_OS=Homo_sapiens_OX=9606_GN=RASGRF2_PE=1_SV=2</t>
  </si>
  <si>
    <t xml:space="preserve">XM_038789287.1</t>
  </si>
  <si>
    <t xml:space="preserve">Ccdc141</t>
  </si>
  <si>
    <t xml:space="preserve">sp_Q6ZP82_CC141_HUMAN_Coiled-coil_domain-containing_protein_141_OS=Homo_sapiens_OX=9606_GN=CCDC141_PE=1_SV=2</t>
  </si>
  <si>
    <t xml:space="preserve">XM_038784810.1</t>
  </si>
  <si>
    <t xml:space="preserve">Rfbp</t>
  </si>
  <si>
    <t xml:space="preserve">sp_P86009_RBP_DRONO_Riboflavin-binding_protein_OS=Dromaius_novaehollandiae_OX=8790_PE=1_SV=1</t>
  </si>
  <si>
    <t xml:space="preserve">XM_038796566.1</t>
  </si>
  <si>
    <t xml:space="preserve">Cpne4</t>
  </si>
  <si>
    <t xml:space="preserve">sp_Q96A23_CPNE4_HUMAN_Copine-4_OS=Homo_sapiens_OX=9606_GN=CPNE4_PE=1_SV=1</t>
  </si>
  <si>
    <t xml:space="preserve">XM_038812162.1</t>
  </si>
  <si>
    <t xml:space="preserve">Chchd6</t>
  </si>
  <si>
    <t xml:space="preserve">sp_Q5FVV3_MIC25_XENTR_MICOS_complex_subunit_mic25_OS=Xenopus_tropicalis_OX=8364_GN=chchd6_PE=2_SV=2</t>
  </si>
  <si>
    <t xml:space="preserve">Cluster-2068.10257</t>
  </si>
  <si>
    <t xml:space="preserve">XM_038780021.1</t>
  </si>
  <si>
    <t xml:space="preserve">Wnt5b</t>
  </si>
  <si>
    <t xml:space="preserve">sp_Q92050_WNT5B_DANRE_Protein_Wnt-5b_OS=Danio_rerio_OX=7955_GN=wnt5b_PE=2_SV=1</t>
  </si>
  <si>
    <t xml:space="preserve">XM_038809822.1</t>
  </si>
  <si>
    <t xml:space="preserve">Neurod6</t>
  </si>
  <si>
    <t xml:space="preserve">sp_Q96NK8_NDF6_HUMAN_Neurogenic_differentiation_factor_6_OS=Homo_sapiens_OX=9606_GN=NEUROD6_PE=2_SV=1</t>
  </si>
  <si>
    <t xml:space="preserve">XM_038773329.1</t>
  </si>
  <si>
    <t xml:space="preserve">Ski</t>
  </si>
  <si>
    <t xml:space="preserve">sp_P49140_SKI_CHICK_Ski_oncogene_OS=Gallus_gallus_OX=9031_GN=SKI_PE=1_SV=1</t>
  </si>
  <si>
    <t xml:space="preserve">Cluster-3812.0</t>
  </si>
  <si>
    <t xml:space="preserve">Cluster-10459.0</t>
  </si>
  <si>
    <t xml:space="preserve">Galntl6/nd</t>
  </si>
  <si>
    <t xml:space="preserve">XM_038817616.1</t>
  </si>
  <si>
    <t xml:space="preserve">Ponc</t>
  </si>
  <si>
    <t xml:space="preserve">sp_P87352_COLI_ACITR_Pro-opiomelanocortin_OS=Acipenser_transmontanus_OX=7904_GN=pomc_PE=2_SV=1</t>
  </si>
  <si>
    <t xml:space="preserve">XM_038777170.1</t>
  </si>
  <si>
    <t xml:space="preserve">Kcnj12</t>
  </si>
  <si>
    <t xml:space="preserve">sp_P49656_KCNJ2_RABIT_Inward_rectifier_potassium_channel_2_OS=Oryctolagus_cuniculus_OX=9986_GN=KCNJ2_PE=2_SV=1</t>
  </si>
  <si>
    <t xml:space="preserve">XM_038777458.1</t>
  </si>
  <si>
    <t xml:space="preserve">Cbarp</t>
  </si>
  <si>
    <t xml:space="preserve">sp_Q8N350_CBARP_HUMAN_Voltage-dependent_calcium_channel_beta_subunit-associated_regulatory_protein_OS=Homo_sapiens_OX=9606_GN=CBARP_PE=1_SV=3</t>
  </si>
  <si>
    <t xml:space="preserve">XR_005461299.1</t>
  </si>
  <si>
    <t xml:space="preserve">Cluster-8255.0</t>
  </si>
  <si>
    <t xml:space="preserve">XM_038815021.1</t>
  </si>
  <si>
    <t xml:space="preserve">Ephb3</t>
  </si>
  <si>
    <t xml:space="preserve">sp_Q07498_EPHB3_CHICK_Ephrin_type-B_receptor_3_(Fragment)_OS=Gallus_gallus_OX=9031_GN=EPHB3_PE=2_SV=1</t>
  </si>
  <si>
    <t xml:space="preserve">XR_005457744.1</t>
  </si>
  <si>
    <t xml:space="preserve">XM_038795706.1</t>
  </si>
  <si>
    <t xml:space="preserve">Hbegf</t>
  </si>
  <si>
    <t xml:space="preserve">sp_Q99075_HBEGF_HUMAN_Proheparin-binding_EGF-like_growth_factor_OS=Homo_sapiens_OX=9606_GN=HBEGF_PE=1_SV=1</t>
  </si>
  <si>
    <t xml:space="preserve">XM_038777408.1</t>
  </si>
  <si>
    <t xml:space="preserve">Dnah9</t>
  </si>
  <si>
    <t xml:space="preserve">sp_Q9NYC9_DYH9_HUMAN_Dynein_heavy_chain_9,_axonemal_OS=Homo_sapiens_OX=9606_GN=DNAH9_PE=1_SV=3</t>
  </si>
  <si>
    <t xml:space="preserve">XM_038802881.1</t>
  </si>
  <si>
    <t xml:space="preserve">Ube2c</t>
  </si>
  <si>
    <t xml:space="preserve">sp_P56616_UBE2C_XENLA_Ubiquitin-conjugating_enzyme_E2_C_OS=Xenopus_laevis_OX=8355_GN=ube2c_PE=1_SV=1</t>
  </si>
  <si>
    <t xml:space="preserve">Cluster-11406.0</t>
  </si>
  <si>
    <t xml:space="preserve">XM_038811019.1</t>
  </si>
  <si>
    <t xml:space="preserve">Bcat1</t>
  </si>
  <si>
    <t xml:space="preserve">sp_Q9GKM4_BCAT1_SHEEP_Branched-chain-amino-acid_aminotransferase,_cytosolic_OS=Ovis_aries_OX=9940_GN=BCAT1_PE=2_SV=1</t>
  </si>
  <si>
    <t xml:space="preserve">XM_038804525.1</t>
  </si>
  <si>
    <t xml:space="preserve">Frmpd1</t>
  </si>
  <si>
    <t xml:space="preserve">sp_Q5SYB0_FRPD1_HUMAN_FERM_and_PDZ_domain-containing_protein_1_OS=Homo_sapiens_OX=9606_GN=FRMPD1_PE=1_SV=1</t>
  </si>
  <si>
    <t xml:space="preserve">XM_038813456.1</t>
  </si>
  <si>
    <t xml:space="preserve">Ankrd34c</t>
  </si>
  <si>
    <t xml:space="preserve">sp_Q8BLB8_AN34C_MOUSE_Ankyrin_repeat_domain-containing_protein_34C_OS=Mus_musculus_OX=10090_GN=Ankrd34c_PE=1_SV=1</t>
  </si>
  <si>
    <t xml:space="preserve">XR_005458026.1</t>
  </si>
  <si>
    <t xml:space="preserve">XM_038794458.1</t>
  </si>
  <si>
    <t xml:space="preserve">Pde4b</t>
  </si>
  <si>
    <t xml:space="preserve">sp_P14646_PDE4B_RAT_cAMP-specific_3',5'-cyclic_phosphodiesterase_4B_OS=Rattus_norvegicus_OX=10116_GN=Pde4b_PE=1_SV=4</t>
  </si>
  <si>
    <t xml:space="preserve">XM_038777213.1</t>
  </si>
  <si>
    <t xml:space="preserve">XM_038784714.1</t>
  </si>
  <si>
    <t xml:space="preserve">Slc10a1</t>
  </si>
  <si>
    <t xml:space="preserve">sp_Q14973_NTCP_HUMAN_Sodium/bile_acid_cotransporter_OS=Homo_sapiens_OX=9606_GN=SLC10A1_PE=1_SV=1</t>
  </si>
  <si>
    <t xml:space="preserve">XM_038822152.1</t>
  </si>
  <si>
    <t xml:space="preserve">Igsf21</t>
  </si>
  <si>
    <t xml:space="preserve">sp_Q7TNR6_IGS21_MOUSE_Immunoglobulin_superfamily_member_21_OS=Mus_musculus_OX=10090_GN=Igsf21_PE=2_SV=1</t>
  </si>
  <si>
    <t xml:space="preserve">XM_038807468.1</t>
  </si>
  <si>
    <t xml:space="preserve">Syt12</t>
  </si>
  <si>
    <t xml:space="preserve">sp_Q8IV01_SYT12_HUMAN_Synaptotagmin-12_OS=Homo_sapiens_OX=9606_GN=SYT12_PE=1_SV=1</t>
  </si>
  <si>
    <t xml:space="preserve">XM_038809852.1</t>
  </si>
  <si>
    <t xml:space="preserve">Arpp21</t>
  </si>
  <si>
    <t xml:space="preserve">sp_Q9DCB4_ARP21_MOUSE_cAMP-regulated_phosphoprotein_21_OS=Mus_musculus_OX=10090_GN=Arpp21_PE=1_SV=2</t>
  </si>
  <si>
    <t xml:space="preserve">XM_038799417.1</t>
  </si>
  <si>
    <t xml:space="preserve">Pde7b</t>
  </si>
  <si>
    <t xml:space="preserve">sp_Q9NP56_PDE7B_HUMAN_cAMP-specific_3',5'-cyclic_phosphodiesterase_7B_OS=Homo_sapiens_OX=9606_GN=PDE7B_PE=1_SV=1</t>
  </si>
  <si>
    <t xml:space="preserve">Cluster-6553.0</t>
  </si>
  <si>
    <t xml:space="preserve">XM_038795084.1</t>
  </si>
  <si>
    <t xml:space="preserve">Fyn</t>
  </si>
  <si>
    <t xml:space="preserve">sp_P06241_FYN_HUMAN_Tyrosine-protein_kinase_Fyn_OS=Homo_sapiens_OX=9606_GN=FYN_PE=1_SV=3</t>
  </si>
  <si>
    <t xml:space="preserve">XM_038792122.1</t>
  </si>
  <si>
    <t xml:space="preserve">Spock3</t>
  </si>
  <si>
    <t xml:space="preserve">sp_Q9BQ16_TICN3_HUMAN_Testican-3_OS=Homo_sapiens_OX=9606_GN=SPOCK3_PE=1_SV=2</t>
  </si>
  <si>
    <t xml:space="preserve">XM_038812974.1</t>
  </si>
  <si>
    <t xml:space="preserve">Cemip</t>
  </si>
  <si>
    <t xml:space="preserve">sp_Q8WUJ3_CEMIP_HUMAN_Cell_migration-inducing_and_hyaluronan-binding_protein_OS=Homo_sapiens_OX=9606_GN=CEMIP_PE=1_SV=2</t>
  </si>
  <si>
    <t xml:space="preserve">XM_038818886.1</t>
  </si>
  <si>
    <t xml:space="preserve">Ccdc83</t>
  </si>
  <si>
    <t xml:space="preserve">sp_Q2TA00_CCD83_BOVIN_Coiled-coil_domain-containing_protein_83_OS=Bos_taurus_OX=9913_GN=CCDC83_PE=2_SV=1</t>
  </si>
  <si>
    <t xml:space="preserve">XM_038821533.1</t>
  </si>
  <si>
    <t xml:space="preserve">Hspa12a</t>
  </si>
  <si>
    <t xml:space="preserve">sp_O43301_HS12A_HUMAN_Heat_shock_70_kDa_protein_12A_OS=Homo_sapiens_OX=9606_GN=HSPA12A_PE=1_SV=2</t>
  </si>
  <si>
    <t xml:space="preserve">XM_038793923.1</t>
  </si>
  <si>
    <t xml:space="preserve">Plppr4</t>
  </si>
  <si>
    <t xml:space="preserve">sp_Q7Z2D5_PLPR4_HUMAN_Phospholipid_phosphatase-related_protein_type_4_OS=Homo_sapiens_OX=9606_GN=PLPPR4_PE=1_SV=1</t>
  </si>
  <si>
    <t xml:space="preserve">XM_038809221.1</t>
  </si>
  <si>
    <t xml:space="preserve">Kcnk9</t>
  </si>
  <si>
    <t xml:space="preserve">sp_Q63ZI0_KCNK9_XENLA_Potassium_channel_subfamily_K_member_9_OS=Xenopus_laevis_OX=8355_GN=kcnk9_PE=2_SV=1</t>
  </si>
  <si>
    <t xml:space="preserve">Cluster-12131.0</t>
  </si>
  <si>
    <t xml:space="preserve">XR_005461748.1</t>
  </si>
  <si>
    <t xml:space="preserve">Cluster-18303.0</t>
  </si>
  <si>
    <t xml:space="preserve">XM_038798364.1</t>
  </si>
  <si>
    <t xml:space="preserve">Parp14</t>
  </si>
  <si>
    <t xml:space="preserve">sp_Q2EMV9_PAR14_MOUSE_Poly_[ADP-ribose]_polymerase_14_OS=Mus_musculus_OX=10090_GN=Parp14_PE=1_SV=3</t>
  </si>
  <si>
    <t xml:space="preserve">XM_038817762.1</t>
  </si>
  <si>
    <t xml:space="preserve">Frem2</t>
  </si>
  <si>
    <t xml:space="preserve">sp_Q5SZK8_FREM2_HUMAN_FRAS1-related_extracellular_matrix_protein_2_OS=Homo_sapiens_OX=9606_GN=FREM2_PE=1_SV=2</t>
  </si>
  <si>
    <t xml:space="preserve">XM_038784434.1</t>
  </si>
  <si>
    <t xml:space="preserve">Cart</t>
  </si>
  <si>
    <t xml:space="preserve">sp_Q16568_CART_HUMAN_Cocaine-_and_amphetamine-regulated_transcript_protein_OS=Homo_sapiens_OX=9606_GN=CARTPT_PE=1_SV=1</t>
  </si>
  <si>
    <t xml:space="preserve">XR_005458288.1</t>
  </si>
  <si>
    <t xml:space="preserve">XM_038815690.1</t>
  </si>
  <si>
    <t xml:space="preserve">Nyap2</t>
  </si>
  <si>
    <t xml:space="preserve">sp_Q9P242_NYAP2_HUMAN_Neuronal_tyrosine-phosphorylated_phosphoinositide-3-kinase_adapter_2_OS=Homo_sapiens_OX=9606_GN=NYAP2_PE=1_SV=3</t>
  </si>
  <si>
    <t xml:space="preserve">Cluster-918.0</t>
  </si>
  <si>
    <t xml:space="preserve">XM_038803436.1</t>
  </si>
  <si>
    <t xml:space="preserve">Slc32a1</t>
  </si>
  <si>
    <t xml:space="preserve">sp_Q6DIV6_VIAAT_XENTR_Vesicular_inhibitory_amino_acid_transporter_OS=Xenopus_tropicalis_OX=8364_GN=slc32a1_PE=2_SV=1</t>
  </si>
  <si>
    <t xml:space="preserve">XM_038789841.1</t>
  </si>
  <si>
    <t xml:space="preserve">B3gnt4</t>
  </si>
  <si>
    <t xml:space="preserve">sp_Q1RLK6_B3GN4_MOUSE_N-acetyllactosaminide_beta-1,3-N-acetylglucosaminyltransferase_4_OS=Mus_musculus_OX=10090_GN=B3gnt4_PE=2_SV=2</t>
  </si>
  <si>
    <t xml:space="preserve">XM_038818285.1</t>
  </si>
  <si>
    <t xml:space="preserve">Tsku</t>
  </si>
  <si>
    <t xml:space="preserve">sp_Q65Z91_TSK_CHICK_Tsukushin_OS=Gallus_gallus_OX=9031_GN=TSKU_PE=1_SV=1</t>
  </si>
  <si>
    <t xml:space="preserve">XM_038806319.1</t>
  </si>
  <si>
    <t xml:space="preserve">Wfdc1</t>
  </si>
  <si>
    <t xml:space="preserve">sp_Q8JG33_WFDC1_CHICK_WAP_four-disulfide_core_domain_protein_1_OS=Gallus_gallus_OX=9031_GN=WFDC1_PE=2_SV=1</t>
  </si>
  <si>
    <t xml:space="preserve">Cluster-4115.1</t>
  </si>
  <si>
    <t xml:space="preserve">Cluster-15568.0</t>
  </si>
  <si>
    <t xml:space="preserve">Harbi1</t>
  </si>
  <si>
    <t xml:space="preserve">sp_Q6AZB8_HARB1_DANRE_Putative_nuclease_HARBI1_OS=Danio_rerio_OX=7955_GN=harbi1_PE=2_SV=1</t>
  </si>
  <si>
    <t xml:space="preserve">Cluster-9262.0</t>
  </si>
  <si>
    <t xml:space="preserve">Ssbp2/nd</t>
  </si>
  <si>
    <t xml:space="preserve">XM_038821176.1</t>
  </si>
  <si>
    <t xml:space="preserve">Myof</t>
  </si>
  <si>
    <t xml:space="preserve">sp_Q69ZN7_MYOF_MOUSE_Myoferlin_OS=Mus_musculus_OX=10090_GN=Myof_PE=1_SV=2</t>
  </si>
  <si>
    <t xml:space="preserve">Cluster-8418.0</t>
  </si>
  <si>
    <t xml:space="preserve">XM_038805843.1</t>
  </si>
  <si>
    <t xml:space="preserve">Adra2c</t>
  </si>
  <si>
    <t xml:space="preserve">sp_Q90WY6_ADA2C_DANRE_Alpha-2C_adrenergic_receptor_OS=Danio_rerio_OX=7955_GN=adra2c_PE=3_SV=1</t>
  </si>
  <si>
    <t xml:space="preserve">XM_038783067.1</t>
  </si>
  <si>
    <t xml:space="preserve">Sncg</t>
  </si>
  <si>
    <t xml:space="preserve">sp_P37379_SYU_TETCF_Synuclein_OS=Tetronarce_californica_OX=7787_PE=2_SV=2</t>
  </si>
  <si>
    <t xml:space="preserve">XM_038782430.1</t>
  </si>
  <si>
    <t xml:space="preserve">Pbx3</t>
  </si>
  <si>
    <t xml:space="preserve">sp_P40426_PBX3_HUMAN_Pre-B-cell_leukemia_transcription_factor_3_OS=Homo_sapiens_OX=9606_GN=PBX3_PE=1_SV=1</t>
  </si>
  <si>
    <t xml:space="preserve">Cluster-9717.0</t>
  </si>
  <si>
    <t xml:space="preserve">XM_038811190.1</t>
  </si>
  <si>
    <t xml:space="preserve">Vwf</t>
  </si>
  <si>
    <t xml:space="preserve">sp_Q28295_VWF_CANLF_von_Willebrand_factor_OS=Canis_lupus_familiaris_OX=9615_GN=VWF_PE=1_SV=2</t>
  </si>
  <si>
    <t xml:space="preserve">XM_038806423.1</t>
  </si>
  <si>
    <t xml:space="preserve">Plcb4</t>
  </si>
  <si>
    <t xml:space="preserve">sp_Q9QW07_PLCB4_RAT_1-phosphatidylinositol_4,5-bisphosphate_phosphodiesterase_beta-4_OS=Rattus_norvegicus_OX=10116_GN=Plcb4_PE=1_SV=2</t>
  </si>
  <si>
    <t xml:space="preserve">Cluster-2068.12633</t>
  </si>
  <si>
    <t xml:space="preserve">Nmes1</t>
  </si>
  <si>
    <t xml:space="preserve">sp_Q9C002_NMES1_HUMAN_Normal_mucosa_of_esophagus-specific_gene_1_protein_OS=Homo_sapiens_OX=9606_GN=NMES1_PE=2_SV=1</t>
  </si>
  <si>
    <t xml:space="preserve">XR_005458446.1</t>
  </si>
  <si>
    <t xml:space="preserve">Rtn4r</t>
  </si>
  <si>
    <t xml:space="preserve">sp_Q9BZR6_RTN4R_HUMAN_Reticulon-4_receptor_OS=Homo_sapiens_OX=9606_GN=RTN4R_PE=1_SV=1</t>
  </si>
  <si>
    <t xml:space="preserve">XM_038774973.1</t>
  </si>
  <si>
    <t xml:space="preserve">Nhls2</t>
  </si>
  <si>
    <t xml:space="preserve">sp_Q5HYW2_NHSL2_HUMAN_NHS-like_protein_2_OS=Homo_sapiens_OX=9606_GN=NHSL2_PE=1_SV=1</t>
  </si>
  <si>
    <t xml:space="preserve">XM_038819012.1</t>
  </si>
  <si>
    <t xml:space="preserve">Ccdc170</t>
  </si>
  <si>
    <t xml:space="preserve">sp_Q8IYT3_CC170_HUMAN_Coiled-coil_domain-containing_protein_170_OS=Homo_sapiens_OX=9606_GN=CCDC170_PE=1_SV=3</t>
  </si>
  <si>
    <t xml:space="preserve">XM_038789120.1</t>
  </si>
  <si>
    <t xml:space="preserve">Cavin2</t>
  </si>
  <si>
    <t xml:space="preserve">sp_O95810_CAVN2_HUMAN_Caveolae-associated_protein_2_OS=Homo_sapiens_OX=9606_GN=CAVIN2_PE=1_SV=3</t>
  </si>
  <si>
    <t xml:space="preserve">XM_038776386.1</t>
  </si>
  <si>
    <t xml:space="preserve">Aatk</t>
  </si>
  <si>
    <t xml:space="preserve">sp_Q6ZMQ8_LMTK1_HUMAN_Serine/threonine-protein_kinase_LMTK1_OS=Homo_sapiens_OX=9606_GN=AATK_PE=1_SV=2</t>
  </si>
  <si>
    <t xml:space="preserve">XM_038805800.1</t>
  </si>
  <si>
    <t xml:space="preserve">Mfap3l</t>
  </si>
  <si>
    <t xml:space="preserve">sp_O75121_MFA3L_HUMAN_Microfibrillar-associated_protein_3-like_OS=Homo_sapiens_OX=9606_GN=MFAP3L_PE=1_SV=3</t>
  </si>
  <si>
    <t xml:space="preserve">Cluster-14332.0</t>
  </si>
  <si>
    <t xml:space="preserve">LEFT</t>
  </si>
  <si>
    <t xml:space="preserve">RIGHT</t>
  </si>
  <si>
    <t xml:space="preserve">q-value</t>
  </si>
  <si>
    <t xml:space="preserve">term_goid</t>
  </si>
  <si>
    <t xml:space="preserve">term_name</t>
  </si>
  <si>
    <t xml:space="preserve">members_input_overlap_geneids</t>
  </si>
  <si>
    <t xml:space="preserve">LEVEL 2</t>
  </si>
  <si>
    <t xml:space="preserve">GO:0007267</t>
  </si>
  <si>
    <t xml:space="preserve">cell-cell signaling</t>
  </si>
  <si>
    <t xml:space="preserve">EFNB3; LGR6; VSNL1; KCNG2; EPHA4; RASD2; CPZ; SOX9; RBMS3; NSMF; GRID1; GLS; SKI; TRABD2B; CACNA1G; FZD1; PPFIA2; NTNG2; MPP2; FYN; ADRA2C; DLGAP2; CDH8; PDE7B; HTR2A; SYT17; FGFBP1; KCNS3; DGKB; NLK; GRM7; EPHA5; GRM2; GRM3; WNT2B; RSPO3; TSKU; PLCB4; TRHDE; NRGN; CHRM4; SYT12; PLCL1; CHRNA4; NETO1; NMU; UNC13C; KCNB1; CXCL14; KCNJ3; VCP; PMP22; LRP1; ADCY1; CACNG2; PCDH1; GRIK2; TNFAIP6; SYT4; HCN4; KCNIP2; SNCG; WNT4; PCDH17; HTR1D; WNT5B; MCU; FGF10; SHISA9</t>
  </si>
  <si>
    <t xml:space="preserve">NKD1; SLC32A1; PLK2; TCF7; OPRK1; GREM1; NPTX2; CHAT; SLC5A7; CNIH3; NTNG1; CHRNB3; WISP1; CHRNB4; RGS4; SYT10; MAPK1; FGFBP1; PENK; PDLIM4; KISS1; KCND2; NR4A2; PRKCB; PER2; KCNN2; CHRNA3; SHH; LEF1; NRP1; SYT9; RASGRF1; RAB26; CPLX3; WNT3; MBP; DKK4; GAL; MEF2C; GRIN2A; SLC18A3; PPP3CA</t>
  </si>
  <si>
    <t xml:space="preserve">GO:0007154</t>
  </si>
  <si>
    <t xml:space="preserve">cell communication</t>
  </si>
  <si>
    <t xml:space="preserve">GPR153; ZFAND5; RASAL1; CACNA1I; NTNG2; MPP2; UPK1B; CACNA1G; DLGAP2; CDH8; ARHGAP20; FGFBP1; ARHGAP24; LBH; TRAF4; ONECUT1; BMP7; RCAN2; AQP3; ERBB4; LRRC7; ATP1B2; MCHR2; POSTN; NMU; GPR26; CXCL14; ADCY4; PYY; ADCY1; ADCY2; PARP14; SYT4; HCN4; GALR2; FREM1; PLXNA2; NETO1; GNG8; NYAP2; LGR6; RASD2; ITGA2; SKAP1; GRIA4; STAC; EDNRA; ARHGAP6; SKI; CACNG2; SYT12; HTR2A; SYT17; NLK; GRM7; KCNIP2; GRM2; GRM3; CDK5R1; PLCB4; GUCY2F; PSD3; NPFFR2; KCNK10; IGFBP3; HEXIM1; EPS8L2; BCAR1; STK32C; PMP22; TNFAIP6; ADGRA1; SNCG; SEMA3A; PCDH17; EIF3A; WNT5B; SHISA9; SOGA1; EFNB3; VSNL1; EPHA7; EPHA6; EPHA5; EPHA4; RET; TENM2; TENM1; GLS; GPR78; RGMA; FZD1; PROKR1; RSPO3; CNKSR2; PDE7B; FGF10; KCNG2; TSKU; GRID1; PLCL1; CHRNA4; FRMPD1; UNC13C; GPR83; KCNB1; MC5R; KCNJ3; RGS17; F2; LRP1; RASGRF2; NTN1; GRIK2; GPR158; WNT4; SSTR2; PDE4B; IFIH1; CPZ; MAP2K1; SOX9; BMPER; RBMS3; NSMF; KIAA1324; MYOF; FYB2; PPFIA2; TRHDE; ANKRD2; PLEKHG4B; PDE1A; FYN; NPY6R; KCNS3; DGKB; SIPA1L3; HOMER2; RGS8; DGKG; WNT2B; PDGFD; LTBP2; NRGN; CHRM4; VCP; MTSS1; ADRA2C; TRABD2B; MCU; NRP2; ARID3A; TNIP3; PCDH1; PCP4; GNA15; HTR1D; PTPRM; CRIM1</t>
  </si>
  <si>
    <t xml:space="preserve">PLK2; SEMA4C; NTNG1; GNG14; ARHGEF3; RTN4R; FGFBP1; RERGL; PER2; KCNN2; SYT9; BMP5; SOCS2; MBP; NPY1R; NPB; FREM2; GUCY1B2; ITGA8; RASGRP1; TNFAIP8L3; EPHB3; CDKN1C; GREM1; NPTX2; MACO1; WISP1; NR4A2; SYT10; PIK3R3; PRKG2; PDLIM4; RASGEF1B; TCF7; RALGPS1; UNC5D; ARHGEF39; CNTFR; DNER; RPS6KA2; MEF2C; NPBWR2; SLC18A3; SEZ6L; STARD10; SLC32A1; PRKCQ; TENM1; CHAT; DOCK10; ALCAM; CHRNB3; CHRNB4; HBEGF; MAPK1; DLC1; NKD1; KISS1; VTN; PLCD4; CA8; CHRNA3; LEF1; GPR151; RASGRF1; SEMA3G; RGS11; WNT3; PENK; FAM20C; TRIB1; GPR61; CHGB; JCAD; SLC5A7; GNAT3; CNIH3; RGS4; GAL; EYA1; EYA2; KISS1R; KCND2; STAC2; CNMD; PRKCB; CPLX3; OPRK1; GRPR; NRP1; NMUR1; PTPRT; RAB26; DKK4; SHH; RGS9BP; C1QTNF4; ARHGAP31; GRIN2A; MAP3K15; PPP3CA; CALCB</t>
  </si>
  <si>
    <t xml:space="preserve">GO:0007165</t>
  </si>
  <si>
    <t xml:space="preserve">signal transduction</t>
  </si>
  <si>
    <t xml:space="preserve">GPR153; ZFAND5; RASAL1; CACNA1I; MPP2; UPK1B; ADRA2C; PSD3; CACNG2; ARHGAP20; FGFBP1; ARHGAP24; LBH; TRAF4; ONECUT1; BMP7; RCAN2; ERBB4; LRRC7; MCHR2; TNIP3; NMU; GPR26; CXCL14; ADCY4; PYY; ADCY1; ADCY2; PARP14; CPZ; GALR2; PLXNA2; NETO1; GNG8; NYAP2; LGR6; RASD2; ITGA2; SKAP1; GRIA4; STAC; EDNRA; ARHGAP6; SKI; HTR2A; NLK; GRM7; KCNIP2; GRM2; GRM3; CDK5R1; PLCB4; GUCY2F; NPFFR2; KCNK10; IGFBP3; HEXIM1; EPS8L2; BCAR1; STK32C; TNFAIP6; ADGRA1; EIF3A; WNT5B; SHISA9; SOGA1; EFNB3; EPHA7; EPHA6; EPHA5; EPHA4; RET; TENM2; TENM1; GPR78; RGMA; FZD1; PROKR1; RSPO3; CNKSR2; PDE7B; FGF10; TSKU; GRID1; PLCL1; CHRNA4; FRMPD1; UNC13C; GPR83; KCNB1; MC5R; SEMA3A; RGS17; F2; LRP1; RASGRF2; NTN1; GRIK2; GPR158; WNT4; SSTR2; PDE4B; IFIH1; MAP2K1; SOX9; BMPER; RBMS3; MYOF; FYB2; TRHDE; ANKRD2; PLEKHG4B; PDE1A; FYN; NPY6R; DGKB; SIPA1L3; HOMER2; RGS8; DGKG; WNT2B; PDGFD; LTBP2; NRGN; CHRM4; VCP; MTSS1; TRABD2B; MCU; NRP2; ARID3A; POSTN; PCP4; GNA15; HTR1D; PTPRM; CRIM1</t>
  </si>
  <si>
    <t xml:space="preserve">PLK2; SEMA4C; GNG14; ARHGEF3; RTN4R; FGFBP1; RERGL; BMP5; SOCS2; EYA1; NPY1R; NPB; GUCY1B2; ITGA8; RASGRP1; TNFAIP8L3; EPHB3; CDKN1C; NPTX2; MACO1; WISP1; NR4A2; PIK3R3; PRKG2; RASGEF1B; TCF7; RALGPS1; UNC5D; ARHGEF39; CNTFR; DNER; RPS6KA2; MEF2C; NPBWR2; SEZ6L; STARD10; PRKCQ; TENM1; DOCK10; ALCAM; CHRNB3; CHRNB4; HBEGF; MAPK1; DLC1; NKD1; JCAD; VTN; PLCD4; CA8; CHRNA3; LEF1; GPR151; RASGRF1; SEMA3G; RGS11; WNT3; PENK; FAM20C; TRIB1; GPR61; CHGB; KISS1; GNAT3; CNIH3; RGS4; GAL; MBP; EYA2; KISS1R; GREM1; STAC2; CNMD; PRKCB; OPRK1; GRPR; NRP1; NMUR1; PTPRT; RAB26; DKK4; SHH; RGS9BP; C1QTNF4; ARHGAP31; GRIN2A; MAP3K15; PPP3CA; CALCB</t>
  </si>
  <si>
    <t xml:space="preserve">GO:0007155</t>
  </si>
  <si>
    <t xml:space="preserve">cell adhesion</t>
  </si>
  <si>
    <t xml:space="preserve">EFNB3; CDHR3; EPHA7; ITGA2; EPHA4; SPON1; RET; EMID1; TENM2; TENM1; SOX9; CNTNAP5; LRFN5; SNED1; FBLN2; ARHGAP6; FYB2; PPFIA2; NTNG2; FYN; CDH8; MYPN; PARVB; CDK5R1; ONECUT1; PLXNA2; COL8A1; SKAP1; CDH22; LRRC7; ATP1B2; POSTN; MTSS1; KIRREL3; BCAR1; NRP2; NTN1; BMP7; LRP1; PCDH1; TNFAIP6; WNT4; AMIGO1; FREM1; PCDH17; PNP; CSRP1; PTPRM</t>
  </si>
  <si>
    <t xml:space="preserve">ITGA8; RASGRP1; MFGE8; PRKCQ; TENM1; CNTNAP5; STXBP6; NTNG1; ALCAM; WISP1; DLC1; CDH7; EPHB3; JCAD; GREM1; BVES; UNC5D; VTN; IGSF21; SHH; VWF; LEF1; NRP1; BMP5; PTPRT; MBP; PPFIBP1; FREM2; PPP3CA; COL6A3; PCDH19</t>
  </si>
  <si>
    <t xml:space="preserve">GO:0009653</t>
  </si>
  <si>
    <t xml:space="preserve">anatomical structure morphogenesis</t>
  </si>
  <si>
    <t xml:space="preserve">EFNB3; MYO3B; SLC4A10; EPHA7; EPHA6; ITGA2; EPHA4; RET; BMPER; RASAL1; MAP2K1; SOX9; CPNE5; PITX2; EDNRA; SOX1; SKI; MYOF; FZD1; BSX; NTNG2; TMEM79; RSPO3; FYN; NEFH; MAB21L2; NSMF; CDH8; MYPN; SYT17; FGFBP1; ARHGAP24; PARVB; CDK5R1; SIPA1L3; FGF10; PACSIN1; EPHA5; PLPPR4; SEMA3A; COL8A1; TSKU; AQP3; ERBB4; CDH22; PMP22; POSTN; MTSS1; KIRREL3; MMP20; NRP2; BMP7; F2; LRP1; ADCY1; PLXNA2; ID4; CDHR3; SYT4; ZFAND5; WNT4; FREM1; WNT2B; NTN1; AMIGO1; PTPRM; NYAP2; TMEFF2; ONECUT1</t>
  </si>
  <si>
    <t xml:space="preserve">ITGA8; FAM20C; DNAH11; MFGE8; DLC1; CDKN1C; PLK2; BVES; JCAD; SHH; MYO18B; SEMA4C; SOX6; ADAMTS5; CPNE9; CNMD; NTNG1; DOCK10; ALCAM; NRP1; HBEGF; MAPK1; PIK3R3; FGFBP1; IRX5; MBP; CDH7; EYA2; NKD1; EPHB3; TCF7; GREM1; COL25A1; NR4A2; ISM1; PRKCB; ENPP2; UNC5D; VTN; CHRNA3; PRKCQ; LEF1; PROX1; BMP5; SEMA3G; WNT3; EYA1; DKK4; NPY1R; GAL; MEF2C; FREM2; PLXDC1; CHODL; PPP3CA; COL6A3; RTN4R; ALPL</t>
  </si>
  <si>
    <t xml:space="preserve">GO:0051716</t>
  </si>
  <si>
    <t xml:space="preserve">cellular response to stimulus</t>
  </si>
  <si>
    <t xml:space="preserve">GPR153; ZFAND5; CPNE5; RASAL1; CACNA1I; MPP2; UPK1B; ADRA2C; NSMF; CACNG2; ARHGAP20; FGFBP1; ARHGAP24; LBH; TRAF4; ONECUT1; BMP7; RCAN2; AQP3; ERBB4; LRRC7; MCHR2; POSTN; LRP1; GPR26; CXCL14; ADCY4; PYY; ADCY1; ADCY2; PARP14; SYT4; HCN4; GALR2; PLXNA2; NETO1; GNG8; NYAP2; LGR6; RASD2; ITGA2; SKAP1; GRIA4; STAC; EDNRA; ARHGAP6; SKI; PPM1E; CHCHD6; GPR78; SYT12; HTR2A; SYT17; NLK; GRM7; KCNIP2; GRM2; GRM3; CDK5R1; PLCB4; GUCY2F; PSD3; NPFFR2; KCNK10; IGFBP3; HEXIM1; EPS8L2; BCAR1; STK32C; CPZ; TNFAIP6; ADGRA1; EIF3A; WNT5B; ARPP21; SHISA9; SOGA1; EFNB3; VSNL1; EPHA7; EPHA6; EPHA5; EPHA4; RET; TENM2; TENM1; AS3MT; RGMA; FZD1; PROKR1; RSPO3; CNKSR2; PDE7B; FGF10; TSKU; GRID1; PLCL1; CHRNA4; FRMPD1; UNC13C; GPR83; KCNB1; MC5R; SEMA3A; RGS17; F2; NMU; RASGRF2; NTN1; GRIK2; GPR158; WNT4; SSTR2; PDE4B; VSTM2A; IFIH1; MAP2K1; SOX9; BMPER; RBMS3; KIAA1324; SOX1; MYOF; FYB2; TRHDE; ANKRD2; PLEKHG4B; PDE1A; FYN; NEFH; NPY6R; CPNE4; DGKB; SIPA1L3; HOMER2; RGS8; DGKG; WNT2B; PDGFD; LTBP2; NRGN; CHRM4; VCP; MTSS1; TRABD2B; MCU; NRP2; ARID3A; TNIP3; PCP4; GNA15; HTR1D; PTPRM; CRIM1; EEPD1</t>
  </si>
  <si>
    <t xml:space="preserve">PLK2; SEMA4C; GNG14; ARHGEF3; RTN4R; FGFBP1; RERGL; SYT9; BMP5; SOCS2; MBP; NPY1R; NPB; GUCY1B2; ITGA8; RASGRP1; TNFAIP8L3; EPHB3; CDKN1C; GREM1; TRIB1; MACO1; WISP1; NR4A2; SYT10; PIK3R3; PRKG2; RASGEF1B; TCF7; RALGPS1; UNC5D; ARHGEF39; CNTFR; DNER; RPS6KA2; MEF2C; NPBWR2; SEZ6L; STARD10; TEX15; PDIA2; PRKCQ; TENM1; DOCK10; ALCAM; CHRNB3; CHRNB4; HBEGF; MAPK1; DLC1; NKD1; KISS1; VTN; PLCD4; CA8; CHRNA3; LEF1; GPR151; RASGRF1; SEMA3G; RGS11; WNT3; PENK; FAM20C; NPTX2; GPR61; CHGB; JCAD; GNAT3; SOX6; CNIH3; NPAS2; RGS4; GAL; EYA1; EYA2; KISS1R; KCND2; STAC2; CNMD; PRKCB; CPNE9; AADAC; OPRK1; GRPR; NRP1; NMUR1; PTPRT; RAB26; DKK4; SHH; RGS9BP; C1QTNF4; ARHGAP31; GRIN2A; MAP3K15; PPP3CA; CALCB; ALPL</t>
  </si>
  <si>
    <t xml:space="preserve">GO:0065008</t>
  </si>
  <si>
    <t xml:space="preserve">regulation of biological quality</t>
  </si>
  <si>
    <t xml:space="preserve">PCSK2; LRFN5; CACNA1I; NTNG2; TMEM79; MPP2; FAM46C; NSMF; CDH8; CDK5R1; KCNJ3; AQP3; ERBB4; LRRC7; ATP1B2; POSTN; LRP1; ADCY4; ADCY1; ADCY2; SYT4; HCN4; GALR2; NTN1; NETO1; KCNG2; EDNRA; SLC9A2; CACNG2; SYT12; PNPLA2; HTR2A; SYT17; NLK; KCNIP2; GRM2; KCNK10; CSRP1; KCNH8; SNCG; SHISA9; VSNL1; EPHA7; VSTM2A; EPHA5; EPHA4; RET; TENM1; TRPC7; CACNA1G; FZD1; PARVB; FGF10; ITGA2; GRID1; PLCL1; CHRNA4; FRMPD4; UNC13C; KCNB1; SEMA3A; F2; NMU; PLXNA2; GRIK2; WNT4; AMIGO1; PDE4B; SLC4A10; CEMIP; SOX9; PPFIA2; KCNK9; MAOB; FYN; FAM155A; STPG1; KCNS3; DGKB; HOMER2; DGKG; KCND3; NRGN; VCP; ADRA2C; PTPRM; NRP2; KCNT1; GNA15; HTR1D; MCU</t>
  </si>
  <si>
    <t xml:space="preserve">SYTL2; LRRN3; SLC32A1; PLK2; RTN4R; OPRK1; TENM1; CHAT; SLC5A7; SEMA4C; SOX6; ADAMTS5; CNIH3; PER2; DOCK10; CHRNB3; POPDC3; CHRNB4; NRP1; RGS4; SYT10; MAPK1; IRX5; MBP; EYA2; EPHB3; KISS1; KCND2; BVES; PRKCB; PDIA2; VTN; RBP1; KCNN2; CHRNA3; PRKCQ; CAMKV; VWF; CPLX3; SYT9; BMP5; RASGRF1; SEMA3G; SOCS2; WNT3; DLC1; UBE2C; NPY1R; SHH; GAL; LRRN1; MEF2C; GRIN2A; SLC18A3; PPP3CA; CALCB</t>
  </si>
  <si>
    <t xml:space="preserve">GO:0050789</t>
  </si>
  <si>
    <t xml:space="preserve">regulation of biological process</t>
  </si>
  <si>
    <t xml:space="preserve">ESPN; GPR78; GPR153; ZFAND5; MAB21L2; LRFN5; RASAL1; FBLN2; CWC22; CACNA1I; PPP1R3C; NTNG2; PNPLA2; FNDC4; MPP2; ADAMTS8; UPK1B; FAM46C; NSMF; CDH8; TPPP3; ARHGAP20; FGFBP1; ARHGAP24; LBH; TRAF4; ONECUT1; BMP7; RCAN2; AQP3; ERBB4; LRRC7; ATP1B2; MCHR2; ZNF208; POSTN; NMU; GPR26; TESK1; ELFN2; ADCY4; PYY; ADCY1; ADCY2; RGS8; PARP14; SYT4; HCN4; GALR2; NTN1; NETO1; ID4; GNG8; NYAP2; LGR6; RASD2; KCNG1; ITGA2; SKAP1; COL8A1; GRIA4; SPON1; STAC; EDNRA; ARHGAP6; SKI; CNKSR2; PPM1E; CACNG2; SPOCK3; SYT12; TMEM79; HTR2A; SYT17; NLK; GRM7; KCNIP2; GRM2; GRM3; CDK5R1; PLCB4; GUCY2F; PSD3; NPFFR2; KCNK10; LMX1B; IGFBP3; HEXIM1; EPS8L2; BCAR1; STK32C; PMP22; CPNE5; TP53I11; TMEFF2; TNFAIP6; KCNH8; ADGRA1; MAOB; SEMA3A; PCDH17; EIF3A; WNT5B; SHISA9; SOGA1; EFNB3; CBARP; VSNL1; EPHA7; EPHA6; EPHA5; EPHA4; RET; TENM2; TENM1; GLS; TRABD2B; RGMA; FZD1; SSBP2; BSX; TNIP3; PROKR1; RSPO3; MMP20; PDE7B; PARVB; FGF10; MCU; KCNG2; CLIC5; GRID1; TMEM65; PLCL1; CHRNA4; CXCL14; FRMPD1; UNC13C; GPR83; KCNB1; MC5R; KCNJ3; RGS17; F2; LRP1; RASGRF2; PLXNA2; GRIK2; GPR158; WNT4; SSTR2; AMIGO1; PDE4B; VSTM2A; IFIH1; CEMIP; EMID1; CPZ; MAP2K1; SOX9; RUNX1T1; BMPER; RBMS3; PITX2; KIAA1324; SOX1; MYOF; FYB2; PPFIA2; TRHDE; ANKRD2; SNCG; CACNA1G; PDE1A; FYN; NEFH; NPY6R; STPG1; KCNS2; KCNS3; DGKB; SIPA1L3; HOMER2; PACSIN1; DGKG; WNT2B; KCNJ12; KCND3; PDGFD; LTBP2; NRGN; CHRM4; ONECUT3; VCP; MTSS1; EBF1; ADRA2C; TSKU; DACH2; PBX3; NRP2; ARID3A; FRMPD4; PNP; PCP4; LCORL; GNA15; PLEKHG4B; HTR1D; PTPRM; CRIM1</t>
  </si>
  <si>
    <t xml:space="preserve">DNAH11; MFGE8; SYTL2; PLK2; SEMA4C; ADAMTS5; NTNG1; GNG14; ARHGEF3; RTN4R; FGFBP1; IRX5; IRX6; NECAB1; ISM1; ENPP2; ZNF208; CAMKV; PER2; KCNN2; SYT9; BMP5; SOCS2; MBP; NPY1R; NPB; ENC1; GUCY1B2; RNF217; PDZK1; ITGA8; RASGRP1; TNFAIP8L3; RASGEF1B; CDKN1C; WFDC1; GREM1; TRIB1; MACO1; CHODL; WISP1; NR4A2; SYT10; PIK3R3; PRKG2; EPHB3; TCF7; ZNF226; BVES; RALGPS1; UNC5D; ARHGEF39; CNTFR; DNER; RPS6KA2; UBE2C; MEF2C; NPBWR2; RBM20; KIF20A; SEZ6L; STARD10; TEX15; PDIA2; PRKCQ; TENM1; STXBP6; ITIH3; DOCK10; ALCAM; CHRNB3; CHRNB4; HBEGF; MAPK1; DLC1; NKD1; KISS1; VTN; PLCD4; CA8; CHRNA3; LEF1; PROX1; GPR151; RERGL; NEUROD6; RASGRF1; SEMA3G; RGS11; WNT3; PENK; FAM20C; LRRN3; LRRN1; NPTX2; COL6A3; GPR61; CHGB; JCAD; GNAT3; SOX6; CNIH3; NPAS2; RGS4; GAL; EYA1; EYA2; KISS1R; KCND2; STAC2; CNMD; PRKCB; CPNE9; CPLX3; AADAC; OPRK1; GRPR; NRP1; NMUR1; PTPRT; RAB26; DKK4; SHH; RGS9BP; C1QTNF4; ARHGAP31; GRIN2A; MAP3K15; RPRM; PPP3CA; CALCB; SMARCD2</t>
  </si>
  <si>
    <t xml:space="preserve">GO:0042330</t>
  </si>
  <si>
    <t xml:space="preserve">taxis</t>
  </si>
  <si>
    <t xml:space="preserve">EFNB3; EPHA7; EPHA6; EPHA5; EPHA4; RET; MAP2K1; FYN; MYPN; ITGA2; CDK5R1; FGF10; PDE4B; SEMA3A; PDGFD; BCAR1; CXCL14; NRP2; BMP7; LRP1; PLXNA2; NTN1; PTPRM</t>
  </si>
  <si>
    <t xml:space="preserve">EPHB3; GREM1; SEMA3G; HBEGF; WNT3; ALCAM; ENPP2; UNC5D; SHH; MAPK1; PRKCQ; LEF1; SEMA4C; NRP1</t>
  </si>
  <si>
    <t xml:space="preserve">GO:0006928</t>
  </si>
  <si>
    <t xml:space="preserve">movement of cell or subcellular component</t>
  </si>
  <si>
    <t xml:space="preserve">EFNB3; TNFAIP6; EPHA7; EPHA6; EPHA5; EPHA4; CEMIP; RET; MAP2K1; SOX9; BMPER; PITX2; SOX1; SKI; CACNA1I; FYN; NEFH; CXCL14; CACNA1G; NSMF; MYPN; FGFBP1; CDK5R1; FGF10; ITGA2; KCNJ3; KCND3; SKAP1; PDGFD; ERBB4; SPOCK3; ATP1B2; IGFBP3; KIRREL3; BCAR1; PDE4B; NRP2; BMP7; LRP1; LGR6; DNAH7; POSTN; PLXNA2; TMEFF2; DNAH9; ZFAND5; WNT4; SEMA3A; NTN1; WNT5B; PTPRM; ONECUT1</t>
  </si>
  <si>
    <t xml:space="preserve">RASGRP1; DNAH11; PLK2; BVES; PRKCQ; TRIB1; SEMA4C; DOCK10; ALCAM; PROX1; HBEGF; LCA5L; MAPK1; PIK3R3; FGFBP1; DLC1; NKD1; EPHB3; JCAD; GREM1; NR4A2; ENPP2; UNC5D; VTN; KCNN2; SHH; LEF1; ARHGEF39; NRP1; DNER; BMP5; PTPRT; SEMA3G; WNT3; MEF2C; PPP3CA; KIF20A</t>
  </si>
  <si>
    <t xml:space="preserve">GO:0003008</t>
  </si>
  <si>
    <t xml:space="preserve">system process</t>
  </si>
  <si>
    <t xml:space="preserve">SEMA3A; MYO3B; ESPN; KCNJ12; KCNG2; CEMIP; PTPRM; ZFAND5; SOX9; STAC; EDNRA; GLS; MYOF; CACNA1G; CACNA1I; ANKRD2; MPP2; NETO1; FYN; ADRA2C; CACNG2; HTR2A; GRM7; ITGA2; KCNJ3; KCND3; CLIC5; AQP3; GUCY2F; NRGN; OTOGL; HOMER2; KCNK10; CHRNA4; POSTN; NMU; EPS8L2; PBX3; ADCY4; TMEM65; FGF10; ADCY1; ADCY2; GRIK2; SYT4; HCN4; KCNIP2; GALR2; SSTR2; HTR1D; PDE4B; OTOS; SHISA9</t>
  </si>
  <si>
    <t xml:space="preserve">ITGA8; DNAH11; PLK2; RGS9BP; NPTX2; GNAT3; CHRNB3; CHRNB4; RGS4; HBEGF; SYT10; MAPK1; IRX5; EYA1; PENK; KISS1; KCND2; BVES; PER2; KCNN2; CHRNA3; OPRK1; GRPR; LEF1; NMUR1; RASGRF1; MBP; NPY1R; GAL; MEF2C; GRIN2A; PPP3CA</t>
  </si>
  <si>
    <t xml:space="preserve">GO:0030534</t>
  </si>
  <si>
    <t xml:space="preserve">adult behavior</t>
  </si>
  <si>
    <t xml:space="preserve">EFNB3; EPHA4; CHRNA4; SNCG; HTR2A; PCDH17; KLHL1; HOMER2; PBX3</t>
  </si>
  <si>
    <t xml:space="preserve">NR4A2; OPRK1; SEZ6L; CHRNB4; CHRNA3</t>
  </si>
  <si>
    <t xml:space="preserve">GO:0048870</t>
  </si>
  <si>
    <t xml:space="preserve">cell motility</t>
  </si>
  <si>
    <t xml:space="preserve">LGR6; ITGA2; EPHA4; CEMIP; RET; ZFAND5; SOX9; BMPER; PITX2; SOX1; SKI; CACNA1I; FYN; CXCL14; NSMF; CDK5R1; FGFBP1; FGF10; ONECUT1; SEMA3A; SKAP1; PDGFD; ERBB4; SPOCK3; ATP1B2; IGFBP3; KIRREL3; BCAR1; PTPRM; NRP2; BMP7; LRP1; DNAH7; POSTN; PLXNA2; TMEFF2; TNFAIP6; MAP2K1; WNT4; NTN1; WNT5B; PDE4B</t>
  </si>
  <si>
    <t xml:space="preserve">DNAH11; PLK2; PRKCQ; NR4A2; TRIB1; SEMA4C; DOCK10; PROX1; HBEGF; MAPK1; PIK3R3; FGFBP1; DLC1; NKD1; EPHB3; JCAD; GREM1; BVES; ENPP2; UNC5D; VTN; SHH; LEF1; ARHGEF39; NRP1; DNER; BMP5; PTPRT; SEMA3G; MEF2C; PPP3CA</t>
  </si>
  <si>
    <t xml:space="preserve">GO:0051674</t>
  </si>
  <si>
    <t xml:space="preserve">localization of cell</t>
  </si>
  <si>
    <t xml:space="preserve">GO:0007626</t>
  </si>
  <si>
    <t xml:space="preserve">locomotory behavior</t>
  </si>
  <si>
    <t xml:space="preserve">EFNB3; BSX; RASD2; ESPN; SLC4A10; EPHA4; CHRNA4; SNCG; KLHL1; PBX3</t>
  </si>
  <si>
    <t xml:space="preserve">KCND2; NR4A2; NPY1R; CHRNB4; CHRNA3; OPRK1; PENK; SEZ6L</t>
  </si>
  <si>
    <t xml:space="preserve">GO:0048856</t>
  </si>
  <si>
    <t xml:space="preserve">anatomical structure development</t>
  </si>
  <si>
    <t xml:space="preserve">PCSK2; ZFAND5; CPNE5; LRFN5; RASAL1; NTNG2; ADAMTS2; UPK1B; ADRA2C; NSMF; CDH8; FGFBP1; ARHGAP24; MYPN; TRAF4; ONECUT1; BMP7; AQP3; ERBB4; CDH22; LRRC7; POSTN; KLHL1; KIRREL3; CXCL14; RSPO3; ADCY1; SYT4; GALR2; FREM1; NTN1; GNG8; NYAP2; LGR6; ITGA2; EDNRA; SKI; LIM2; TMEM79; CDK5R1; SYT17; KCNIP2; PLPPR4; LMX1B; IGFBP3; HEXIM1; CHST2; PMP22; TMEFF2; CDHR3; MAOB; PCDH17; SHISA3; WNT5B; EFNB3; NRN1; EPHA7; EPHA6; EPHA5; EPHA4; RET; TENM2; TENM1; MYO3B; RGMA; FZD1; BSX; PBX3; PARVB; FGF10; SLC6A17; TSKU; TMEM65; PTCHD3; LBH; SEMA3A; F2; LRP1; PLXNA2; ID4; WNT4; SSTR2; PCDH1; AMIGO1; SLC4A10; MAP2K1; SOX9; BMPER; PITX2; SOX1; MYOF; KAZN; ANKRD2; NEFM; FYN; NEFH; MAB21L2; SIPA1L3; PACSIN1; DGKG; WNT2B; COL8A1; PDGFD; NRGN; MTSS1; EBF1; DACH2; MMP20; NRP2; PNP; PCP4; PTPRM; CRIM1</t>
  </si>
  <si>
    <t xml:space="preserve">DNAH11; MFGE8; PLK2; SEMA4C; ADAMTS5; NTNG1; POPDC3; RTN4R; FGFBP1; IRX5; CDH7; ISM1; ENPP2; PER2; RASGRF1; BMP5; SOCS2; MBP; NPY1R; FREM2; ANGPTL2; ITGA8; RASGRP1; CDKN1C; MYO18B; TRIB1; MACO1; CHODL; NR4A2; PIK3R3; PLXDC1; ENC1; EPHB3; TCF7; BVES; UNC5D; CNTFR; DNER; MEF2C; RBM20; PCDH19; SEZ6L; SLC32A1; SHH; TENM1; DOCK10; ALCAM; HBEGF; MAPK1; DLC1; NKD1; JCAD; COL25A1; VTN; IGSF21; CHRNA3; LEF1; PROX1; NEUROD6; NUP210L; SEMA3G; WNT3; PENK; FAM20C; LRRN3; LRRN1; NECAB1; NPTX2; IGSF3; SOX6; CPNE9; NPAS2; RGS4; GAL; EYA1; EYA2; GREM1; CNMD; PRKCB; PRKCQ; MMP21; NRP1; BTBD6; RAB26; DKK4; C1QTNF5; GRIN2A; PPP3CA; COL6A3; ALPL</t>
  </si>
  <si>
    <t xml:space="preserve">GO:0007275</t>
  </si>
  <si>
    <t xml:space="preserve">multicellular organism development</t>
  </si>
  <si>
    <t xml:space="preserve">PCSK2; ZFAND5; CPNE5; LRFN5; RASAL1; NTNG2; ADAMTS2; ADRA2C; NSMF; FGFBP1; ARHGAP24; LBH; TRAF4; ONECUT1; BMP7; AQP3; ERBB4; CDH22; LRRC7; POSTN; KLHL1; KIRREL3; CXCL14; RSPO3; ADCY1; SYT4; GALR2; FREM1; NTN1; GNG8; NYAP2; MYO3B; ITGA2; EDNRA; SKI; LIM2; TMEM79; MYPN; SYT17; KCNIP2; PLPPR4; CDK5R1; LMX1B; HEXIM1; CHST2; PMP22; MAOB; PCDH17; SHISA3; WNT5B; EFNB3; NRN1; EPHA7; EPHA6; EPHA5; EPHA4; RET; TENM2; TENM1; RGMA; FZD1; BSX; PBX3; FGF10; SLC6A17; TSKU; TMEM65; SEMA3A; F2; LRP1; PLXNA2; ID4; WNT4; SSTR2; PCDH1; AMIGO1; SLC4A10; MAP2K1; SOX9; BMPER; PITX2; SOX1; KAZN; ANKRD2; NEFM; FYN; NEFH; MAB21L2; SIPA1L3; PACSIN1; DGKG; WNT2B; COL8A1; PDGFD; NRGN; MTSS1; EBF1; DACH2; MMP20; NRP2; PNP; PCP4; PTPRM; CRIM1</t>
  </si>
  <si>
    <t xml:space="preserve">DNAH11; MFGE8; PLK2; SEMA4C; ADAMTS5; NTNG1; POPDC3; RTN4R; FGFBP1; IRX5; NECAB1; ISM1; ENPP2; PER2; RASGRF1; BMP5; SOCS2; MBP; NPY1R; FREM2; ANGPTL2; ITGA8; RASGRP1; CDKN1C; MYO18B; TRIB1; MACO1; CHODL; NR4A2; PIK3R3; PLXDC1; ENC1; EPHB3; TCF7; BVES; UNC5D; CNTFR; DNER; MEF2C; RBM20; PCDH19; SEZ6L; SLC32A1; SHH; TENM1; DOCK10; ALCAM; HBEGF; MAPK1; DLC1; NKD1; JCAD; COL25A1; VTN; IGSF21; CHRNA3; LEF1; PROX1; NEUROD6; NUP210L; SEMA3G; WNT3; PENK; FAM20C; LRRN3; LRRN1; NPTX2; IGSF3; SOX6; CPNE9; NPAS2; RGS4; GAL; EYA1; EYA2; GREM1; CNMD; PRKCB; PRKCQ; MMP21; NRP1; BTBD6; RAB26; DKK4; C1QTNF5; GRIN2A; PPP3CA; COL6A3; ALPL</t>
  </si>
  <si>
    <t xml:space="preserve">GO:0001763</t>
  </si>
  <si>
    <t xml:space="preserve">morphogenesis of a branching structure</t>
  </si>
  <si>
    <t xml:space="preserve">BMP7; SEMA3A; EPHA7; RSPO3; WNT4; SOX9; WNT2B; EDNRA; FGF10</t>
  </si>
  <si>
    <t xml:space="preserve">GREM1; NRP1; SHH; LEF1; EYA1; PROX1</t>
  </si>
  <si>
    <t xml:space="preserve">GO:0032940</t>
  </si>
  <si>
    <t xml:space="preserve">secretion by cell</t>
  </si>
  <si>
    <t xml:space="preserve">IFIH1; CBARP; VSNL1; EPHA5; GLS; CACNA1G; CACNA1I; PPFIA2; MAOB; FGF10; ADRA2C; SYT12; TMEM79; HTR2A; SYT17; KCNS3; GRM7; KCNG2; GRM2; LRRC7; LTBP2; PRSS12; VCP; POSTN; NMU; UNC13C; KCNB1; CHRNA4; LRP1; ADCY1; PNP; TNFAIP6; SYT4; SNCG; ENDOD1; MCU</t>
  </si>
  <si>
    <t xml:space="preserve">RASGRP1; SYTL2; SLC32A1; STXBP6; PPP3CA; CHAT; SLC5A7; ITIH3; CHRNB3; CHRNB4; SYT10; GAL; MBP; KISS1; PRKCB; PER2; CHRNA3; OPRK1; SYT9; RAB26; CPLX3; C1QTNF4; C1QTNF5; MEF2C; SLC18A3; MAPK1; VWF</t>
  </si>
  <si>
    <t xml:space="preserve">GO:0048869</t>
  </si>
  <si>
    <t xml:space="preserve">cellular developmental process</t>
  </si>
  <si>
    <t xml:space="preserve">ANKRD2; EFNB3; CDHR3; SLC4A10; EPHA7; EPHA6; EPHA5; EPHA4; RET; RASAL1; MAP2K1; SOX9; RUNX1T1; CPNE5; KIRREL3; PITX2; EDNRA; SOX1; SKI; MYOF; RGMA; FZD1; MYPN; KAZN; NTNG2; TMEM79; NEFM; FYN; NEFH; UPK1B; ADRA2C; NSMF; CDH8; HTR2A; SYT17; ARHGAP24; PARVB; LBH; SIPA1L3; FGF10; PACSIN1; ITGA2; KCNIP2; PLPPR4; SEMA3A; COL8A1; CDK5R1; AQP3; ERBB4; CDH22; LRRC7; PMP22; ONECUT3; LMX1B; IGFBP3; MTSS1; PTCHD3; KLHL1; CXCL14; TSKU; PBX3; NRP2; NTN1; BMP7; F2; LRP1; ADCY1; POSTN; TENM2; PNP; ID4; PCP4; SYT4; TENM1; DGKG; GALR2; WNT4; WNT2B; PLXNA2; AMIGO1; WNT5B; PTPRM; NYAP2; VSTM2A; ONECUT1</t>
  </si>
  <si>
    <t xml:space="preserve">ITGA8; RASGRP1; DLC1; CDKN1C; PLK2; BVES; TEX15; TRIB1; SHH; TENM1; NPTX2; SEMA4C; SOX6; CPNE9; NTNG1; MYO18B; ALCAM; POPDC3; NRP1; RGS4; CNMD; MAPK1; DOCK10; IRX5; DNER; PENK; CDH7; EYA2; NKD1; EPHB3; TCF7; GREM1; COL25A1; NR4A2; PRKCB; ENPP2; UNC5D; VTN; PER2; CHRNA3; PRKCQ; LEF1; MMP21; PROX1; NUP210L; BMP5; NEUROD6; RASGRF1; SEMA3G; SOCS2; WNT3; EYA1; FAM20C; GAL; MEF2C; GRIN2A; ENC1; CHODL; PPP3CA; COL6A3; BTBD6; RTN4R; ALPL</t>
  </si>
  <si>
    <t xml:space="preserve">GO:0016049</t>
  </si>
  <si>
    <t xml:space="preserve">cell growth</t>
  </si>
  <si>
    <t xml:space="preserve">SEMA3A; F2; LRP1; POSTN; EPHA7; NTN1; SYT4; CPNE5; IGFBP3; SOX9; CDK5R1; SYT17; RASAL1; BCAR1; NRP2</t>
  </si>
  <si>
    <t xml:space="preserve">RTN4R; CPNE9; GREM1; SEMA3G; SOCS2; WNT3; ALCAM; WFDC1; RGS4; HBEGF; GAL; PRKCQ; LEF1; SEMA4C; NRP1</t>
  </si>
  <si>
    <t xml:space="preserve">GO:0071804</t>
  </si>
  <si>
    <t xml:space="preserve">cellular potassium ion transport</t>
  </si>
  <si>
    <t xml:space="preserve">KCNJ3; KCNJ12; KCND3; KCNK9; SLC9A2; KCNS2; KCNG1; KCNG2; ATP1B2; KCNH8; KCNK10; TMEM38A; KCNT1; GALR2; AMIGO1; HCN4; KCNS3; NETO1; KCNB1; KCNIP2</t>
  </si>
  <si>
    <t xml:space="preserve">GO:0048646</t>
  </si>
  <si>
    <t xml:space="preserve">anatomical structure formation involved in morphogenesis</t>
  </si>
  <si>
    <t xml:space="preserve">ITGA8; MFGE8; PLK2; SEMA4C; PROX1; MAPK1; PIK3R3; FGFBP1; DLC1; PLXDC1; EYA2; NKD1; EPHB3; JCAD; GREM1; CNMD; ISM1; PRKCB; ENPP2; VTN; SHH; LEF1; NRP1; BMP5; WNT3; EYA1; DKK4; FAM20C; MEF2C</t>
  </si>
  <si>
    <t xml:space="preserve">GO:0035637</t>
  </si>
  <si>
    <t xml:space="preserve">multicellular organismal signaling</t>
  </si>
  <si>
    <t xml:space="preserve">KCNJ3; CACNA1I; KCND3; GRIK2; ATP1B2; HCN4; CACNA1G; TMEM65; CACNG2; ITGA2</t>
  </si>
  <si>
    <t xml:space="preserve">GO:0048589</t>
  </si>
  <si>
    <t xml:space="preserve">developmental growth</t>
  </si>
  <si>
    <t xml:space="preserve">NKD1; RGS4; CPNE9; SEMA3G; SOCS2; CDKN1C; ALCAM; NPY1R; RTN4R; GAL; NRP1; MEF2C; WNT3; MAPK1; SHH; PPP3CA; COL6A3; SEMA4C; PROX1</t>
  </si>
  <si>
    <t xml:space="preserve">GO:0007585</t>
  </si>
  <si>
    <t xml:space="preserve">respiratory gaseous exchange</t>
  </si>
  <si>
    <t xml:space="preserve">TRAF4; CHRNA4; ZFAND5; EDNRA; GLS; PBX3</t>
  </si>
  <si>
    <t xml:space="preserve">GO:0065009</t>
  </si>
  <si>
    <t xml:space="preserve">regulation of molecular function</t>
  </si>
  <si>
    <t xml:space="preserve">RASGRP1; TNFAIP8L3; DLC1; CDKN1C; RASGEF1B; CHGB; PLK2; BVES; SHH; TENM1; NPTX2; ITIH3; DOCK10; CNIH3; ARHGAP31; SYTL2; NRP1; RGS4; HBEGF; MAPK1; PIK3R3; PENK; PDZK1; EPHB3; GREM1; STAC2; NR4A2; PRKCB; NMUR1; VTN; PER2; WFDC1; CHRNA3; PRKCQ; LEF1; PROX1; BMP5; PTPRT; RASGRF1; RGS11; WNT3; MBP; UBE2C; SOCS2; GAL; C1QTNF4; MEF2C; CALCB; GRIN2A; MAP3K15; PPP3CA; COL6A3; RTN4R; TRIB1</t>
  </si>
  <si>
    <t xml:space="preserve">GO:0030029</t>
  </si>
  <si>
    <t xml:space="preserve">actin filament-based process</t>
  </si>
  <si>
    <t xml:space="preserve">ESPN; EPHA5; TENM1; ARHGAP6; PPM1E; CACNA1G; MYPN; PARVB; CDK5R1; FGF10; PACSIN1; KCND3; FRMPD4; MTSS1; KLHL1; BCAR1; TESK1; KCNJ3; AIF1L; LRP1; TMEFF2; WNT4; PDE4B</t>
  </si>
  <si>
    <t xml:space="preserve">GO:0007611</t>
  </si>
  <si>
    <t xml:space="preserve">learning or memory</t>
  </si>
  <si>
    <t xml:space="preserve">ITGA8; RASGRF1; PLK2; MEF2C; MAPK1; GRIN2A; NPTX2; OPRK1; GRPR; DNAH11</t>
  </si>
  <si>
    <t xml:space="preserve">GO:0031128</t>
  </si>
  <si>
    <t xml:space="preserve">developmental induction</t>
  </si>
  <si>
    <t xml:space="preserve">WNT2B; FGF10; SOX9; WNT4</t>
  </si>
  <si>
    <t xml:space="preserve">GO:0050673</t>
  </si>
  <si>
    <t xml:space="preserve">epithelial cell proliferation</t>
  </si>
  <si>
    <t xml:space="preserve">BMP5; CDKN1C; WFDC1; JCAD; NRP1; MEF2C; CNMD; MAPK1; FGFBP1; SHH; EYA1; PROX1</t>
  </si>
  <si>
    <t xml:space="preserve">GO:0009719</t>
  </si>
  <si>
    <t xml:space="preserve">response to endogenous stimulus</t>
  </si>
  <si>
    <t xml:space="preserve">VSTM2A; ITGA2; EPHA4; SOX9; BMPER; SKI; RGMA; FZD1; FNDC4; FYN; NSMF; SSTR2; CDK5R1; FGFBP1; LBH; NLK; FGF10; RGS8; ONECUT1; ADCY4; SKAP1; PDGFD; LTBP2; ERBB4; CHRM4; NPFFR2; CHRNA4; POSTN; GPR83; BCAR1; BMP7; LRP1; ADCY1; ADCY2; HCN4; WNT4; MAOB; GNA15; PDE4B; SOGA1</t>
  </si>
  <si>
    <t xml:space="preserve">GO:0090130</t>
  </si>
  <si>
    <t xml:space="preserve">tissue migration</t>
  </si>
  <si>
    <t xml:space="preserve">JCAD; GREM1; PLK2; ENPP2; NRP1; MEF2C; HBEGF; PIK3R3; FGFBP1; PROX1</t>
  </si>
  <si>
    <t xml:space="preserve">GO:0007631</t>
  </si>
  <si>
    <t xml:space="preserve">feeding behavior</t>
  </si>
  <si>
    <t xml:space="preserve">PYY; NMU; BSX; FYN; GALR2; GLS</t>
  </si>
  <si>
    <t xml:space="preserve">GO:0070341</t>
  </si>
  <si>
    <t xml:space="preserve">fat cell proliferation</t>
  </si>
  <si>
    <t xml:space="preserve">VSTM2A; FGF10</t>
  </si>
  <si>
    <t xml:space="preserve">GO:0060710</t>
  </si>
  <si>
    <t xml:space="preserve">chorio-allantoic fusion</t>
  </si>
  <si>
    <t xml:space="preserve">BMP5; LEF1</t>
  </si>
  <si>
    <t xml:space="preserve">GO:0030431</t>
  </si>
  <si>
    <t xml:space="preserve">sleep</t>
  </si>
  <si>
    <t xml:space="preserve">CACNA1I; NMU; HTR2A</t>
  </si>
  <si>
    <t xml:space="preserve">GO:0071838</t>
  </si>
  <si>
    <t xml:space="preserve">cell proliferation in bone marrow</t>
  </si>
  <si>
    <t xml:space="preserve">MEF2C; LEF1</t>
  </si>
  <si>
    <t xml:space="preserve">GO:0001503</t>
  </si>
  <si>
    <t xml:space="preserve">ossification</t>
  </si>
  <si>
    <t xml:space="preserve">BMP5; GREM1; WNT3; FAM20C; MEF2C; MAPK1; SHH; LEF1; PENK; ALPL</t>
  </si>
  <si>
    <t xml:space="preserve">GO:0007389</t>
  </si>
  <si>
    <t xml:space="preserve">pattern specification process</t>
  </si>
  <si>
    <t xml:space="preserve">NKD1; BMP5; GREM1; DNAH11; WNT3; MMP21; MEF2C; SHH; LEF1; EYA1; NRP1</t>
  </si>
  <si>
    <t xml:space="preserve">GO:0021700</t>
  </si>
  <si>
    <t xml:space="preserve">developmental maturation</t>
  </si>
  <si>
    <t xml:space="preserve">GREM1; CDKN1C; FAM20C; NR4A2; GAL; IGSF21; IRX5; SEZ6L</t>
  </si>
  <si>
    <t xml:space="preserve">GO:0033555</t>
  </si>
  <si>
    <t xml:space="preserve">multicellular organismal response to stress</t>
  </si>
  <si>
    <t xml:space="preserve">MEF2C; NR4A2; PENK; PPP3CA</t>
  </si>
  <si>
    <t xml:space="preserve">GO:0035265</t>
  </si>
  <si>
    <t xml:space="preserve">organ growth</t>
  </si>
  <si>
    <t xml:space="preserve">RGS4; MEF2C; MAPK1; SHH; COL6A3; PROX1</t>
  </si>
  <si>
    <t xml:space="preserve">LEVEL 3</t>
  </si>
  <si>
    <t xml:space="preserve">GO:0099536</t>
  </si>
  <si>
    <t xml:space="preserve">synaptic signaling</t>
  </si>
  <si>
    <t xml:space="preserve">EFNB3; RASD2; EPHA4; NSMF; GRID1; GLS; SYT12; PPFIA2; NTNG2; MPP2; FYN; CACNA1G; DLGAP2; CDH8; PDE7B; HTR2A; SYT17; DGKB; GRM7; KCNIP2; GRM2; GRM3; PLCB4; NRGN; CHRM4; PLCL1; CHRNA4; NETO1; UNC13C; KCNB1; PMP22; NMU; ADCY1; GRIK2; SYT4; SNCG; PCDH17; HTR1D; CACNG2; SHISA9</t>
  </si>
  <si>
    <t xml:space="preserve">SLC32A1; PLK2; NPTX2; CHAT; SLC5A7; CNIH3; NTNG1; CHRNB3; CHRNB4; RGS4; SYT10; MAPK1; PENK; PDLIM4; KISS1; KCND2; PRKCB; CPLX3; CHRNA3; OPRK1; SYT9; RASGRF1; RAB26; MBP; MEF2C; GRIN2A; SLC18A3; PPP3CA</t>
  </si>
  <si>
    <t xml:space="preserve">GO:0032879</t>
  </si>
  <si>
    <t xml:space="preserve">regulation of localization</t>
  </si>
  <si>
    <t xml:space="preserve">TENM1; SEMA3A; IFIH1; LGR6; VSNL1; KCNJ12; VSTM2A; KCNG2; CEMIP; RET; HCN4; MAP2K1; SOX9; STAC; NSMF; EDNRA; CACNA1G; CACNA1I; PPFIA2; KCNG1; SNCG; CBARP; TMEFF2; FYN; NEFH; CXCL14; ADRA2C; SYT12; PNPLA2; HTR2A; SYT17; FGFBP1; KCNS3; CDK5R1; GRM7; MCU; ITGA2; TESK1; KCNJ3; KCND3; CLIC5; PDGFD; KCNS2; ERBB4; SPOCK3; HOMER2; NMU; ATP1B2; KCNK10; CHRNA4; IGFBP3; LRP1; AMIGO1; ONECUT1; KCNB1; BCAR1; PTPRM; NRP2; BMP7; F2; FGF10; ADCY1; POSTN; GALR2; PLXNA2; EPHA5; TNFAIP6; SYT4; KCNH8; KCNIP2; MAOB; CACNG2; WNT4; PCDH17; NTN1; NETO1; WNT5B; PDE4B; SHISA9; BMPER</t>
  </si>
  <si>
    <t xml:space="preserve">RASGRP1; DNAH11; MFGE8; SYTL2; PLK2; JCAD; SHH; TENM1; GREM1; TRIB1; STXBP6; SEMA4C; DOCK10; CNIH3; CHRNB3; CHRNB4; NRP1; RGS4; HBEGF; SYT10; MAPK1; PIK3R3; SEMA3G; FGFBP1; PRKG2; MBP; PDZK1; NKD1; KISS1; KCND2; STAC2; BVES; PRKCB; ENPP2; UNC5D; VTN; PER2; KCNN2; CHRNA3; OPRK1; LEF1; ARHGEF39; PROX1; SYT9; BMP5; PTPRT; RASGRF1; RAB26; CPLX3; WNT3; DLC1; GAL; C1QTNF4; MEF2C; PPP3CA</t>
  </si>
  <si>
    <t xml:space="preserve">GO:0023051</t>
  </si>
  <si>
    <t xml:space="preserve">regulation of signaling</t>
  </si>
  <si>
    <t xml:space="preserve">RASAL1; NTNG2; MPP2; ADRA2C; NSMF; ARHGAP20; FGFBP1; ARHGAP24; HTR2A; ONECUT1; BMP7; RCAN2; ERBB4; TNIP3; LRP1; CXCL14; RSPO3; PYY; ADCY1; PARP14; SYT4; NETO1; LGR6; RASD2; KCNG2; SKAP1; PDGFD; ARHGAP6; SKI; SYT12; CDK5R1; NLK; GRM7; GRM2; GRM3; PLCB4; GUCY2F; PSD3; NPFFR2; IGFBP3; HEXIM1; EPS8L2; TMEM65; SNCG; PCDH17; EIF3A; WNT5B; SHISA9; EFNB3; VSNL1; EPHA7; EPHA5; EPHA4; RET; TENM1; FZD1; CNKSR2; FGF10; ITGA2; TSKU; GRID1; PLCL1; CHRNA4; FRMPD1; UNC13C; LBH; KCNB1; SEMA3A; RGS17; F2; NMU; RASGRF2; NTN1; GRIK2; WNT4; MAP2K1; SOX9; BMPER; RBMS3; MYOF; PPFIA2; ANKRD2; PLEKHG4B; FYN; KCNS3; DGKB; SIPA1L3; HOMER2; RGS8; TRAF4; NRGN; VCP; TRABD2B; CACNG2; POSTN; MCU</t>
  </si>
  <si>
    <t xml:space="preserve">ITGA8; STARD10; RASGRP1; TNFAIP8L3; DLC1; CDKN1C; CHGB; PLK2; BVES; JCAD; ARHGEF3; OPRK1; TENM1; GREM1; NPTX2; CPLX3; FAM20C; CNIH3; SEMA4C; CNMD; NTNG1; RGS9BP; CHRNB3; CHRNB4; RGS4; HBEGF; MAPK1; FGFBP1; PENK; EYA2; NKD1; RTN4R; KISS1; RALGPS1; NR4A2; PRKCB; VTN; PER2; CHRNA3; PRKCQ; LEF1; ARHGEF39; NRP1; SYT9; BMP5; PTPRT; RASGRF1; RAB26; RGS11; WNT3; EYA1; DKK4; SOCS2; SHH; GAL; C1QTNF4; GPR61; MEF2C; ARHGAP31; GRIN2A; MAP3K15; PPP3CA; CALCB; SEZ6L; TRIB1</t>
  </si>
  <si>
    <t xml:space="preserve">GO:0050808</t>
  </si>
  <si>
    <t xml:space="preserve">synapse organization</t>
  </si>
  <si>
    <t xml:space="preserve">EPHA7; EPHA4; LRFN5; FZD1; PPFIA2; NTNG2; DLGAP3; FYN; NEFH; CNKSR2; CDH8; CDK5R1; DGKB; ERBB4; VCP; FRMPD4; UNC13C; KIRREL3; NRP2; NTN1; SNCG; PCDH17; AMIGO1; CACNG2</t>
  </si>
  <si>
    <t xml:space="preserve">EPHB3; SEZ6L; NTNG1; LRRN3; LRRN1; CAMKV; MEF2C; IGSF21; DOCK10; NRP1; DNER</t>
  </si>
  <si>
    <t xml:space="preserve">GO:0060322</t>
  </si>
  <si>
    <t xml:space="preserve">head development</t>
  </si>
  <si>
    <t xml:space="preserve">SLC4A10; EPHA7; EPHA5; ZFAND5; SOX9; PITX2; EDNRA; SOX1; SKI; FZD1; FYN; CDK5R1; FGF10; SLC6A17; WNT2B; SEMA3A; TSKU; ERBB4; NRGN; CDH22; KLHL1; KIRREL3; NRP2; BMP7; LRP1; ADCY1; PLXNA2; ID4; SYT4; MAP2K1; WNT4; MAOB; SSTR2; AMIGO1</t>
  </si>
  <si>
    <t xml:space="preserve">ITGA8; SLC32A1; SEMA4C; MACO1; PROX1; RGS4; RTN4R; DLC1; EPHB3; NR4A2; PPP3CA; SHH; LEF1; NRP1; BMP5; NEUROD6; WNT3; MBP; GRIN2A; MAPK1; PCDH19; SEZ6L</t>
  </si>
  <si>
    <t xml:space="preserve">GO:0030030</t>
  </si>
  <si>
    <t xml:space="preserve">cell projection organization</t>
  </si>
  <si>
    <t xml:space="preserve">EFNB3; ESPN; EPHA7; EPHA6; EPHA5; EPHA4; RET; TENM2; MAP2K1; RASAL1; RGMA; FZD1; NTNG2; NEFM; FYN; NEFH; CPNE5; NSMF; MYPN; SYT17; PARVB; CDK5R1; PACSIN1; ITGA2; PLPPR4; SEMA3A; TSKU; LRRC7; AIF1L; PTPDC1; POSTN; MTSS1; KLHL1; KIRREL3; EPS8L2; NRP2; DNAH7; BMP7; PMP22; LRP1; ADCY1; PLXNA2; DNAH9; SYT4; TENM1; GALR2; NTN1; AMIGO1; PTPRM; NYAP2; ONECUT1</t>
  </si>
  <si>
    <t xml:space="preserve">ITGA8; PLK2; RTN4R; PRKCQ; TENM1; NPTX2; SEMA4C; DOCK10; CPNE9; NTNG1; CHODL; LCA5L; MAPK1; EPHB3; COL25A1; NR4A2; ENPP2; UNC5D; CHRNA3; SHH; NRP1; BMP5; RASGRF1; SEMA3G; WNT3; MEF2C; ENC1; ALCAM; PPP3CA</t>
  </si>
  <si>
    <t xml:space="preserve">GO:0048468</t>
  </si>
  <si>
    <t xml:space="preserve">cell development</t>
  </si>
  <si>
    <t xml:space="preserve">EFNB3; SLC4A10; EPHA7; EPHA6; EPHA5; EPHA4; RET; RASAL1; MAP2K1; SOX9; PITX2; EDNRA; SOX1; SKI; MYOF; RGMA; FZD1; NTNG2; NEFM; FYN; NEFH; CPNE5; ADRA2C; NSMF; TMEM79; MYPN; SYT17; PARVB; CDK5R1; SIPA1L3; PACSIN1; DGKG; PLPPR4; SEMA3A; TSKU; ERBB4; LRRC7; PMP22; POSTN; PTCHD3; KLHL1; KIRREL3; PBX3; NRP2; BMP7; F2; LRP1; ADCY1; TENM2; PLXNA2; ID4; PCP4; SYT4; TENM1; KCNIP2; GALR2; WNT4; NTN1; AMIGO1; WNT5B; PTPRM; NYAP2; ONECUT1</t>
  </si>
  <si>
    <t xml:space="preserve">ITGA8; CDKN1C; PLK2; BVES; PRKCQ; TENM1; NPTX2; SEMA4C; SOX6; CPNE9; NTNG1; MYO18B; ALCAM; NRP1; RGS4; CNMD; MAPK1; DOCK10; IRX5; DNER; EYA1; EPHB3; COL25A1; NR4A2; UNC5D; PER2; CHRNA3; SHH; LEF1; PROX1; NUP210L; BMP5; RASGRF1; SEMA3G; SOCS2; WNT3; FAM20C; GAL; MEF2C; ENC1; CHODL; PPP3CA; COL6A3; RTN4R; TRIB1</t>
  </si>
  <si>
    <t xml:space="preserve">GO:0032989</t>
  </si>
  <si>
    <t xml:space="preserve">cellular component morphogenesis</t>
  </si>
  <si>
    <t xml:space="preserve">EFNB3; EPHA7; EPHA6; EPHA5; EPHA4; RET; MAP2K1; RASAL1; NTNG2; FYN; NEFH; CPNE5; NSMF; CDH8; MYPN; SYT17; PARVB; CDK5R1; SIPA1L3; PACSIN1; PLPPR4; SEMA3A; TSKU; CDH22; PMP22; POSTN; KIRREL3; NRP2; BMP7; F2; LRP1; ADCY1; PLXNA2; CDHR3; SYT4; NTN1; AMIGO1; PTPRM; NYAP2</t>
  </si>
  <si>
    <t xml:space="preserve">ITGA8; BVES; PRKCQ; SEMA4C; SOX6; CPNE9; NTNG1; ALCAM; PROX1; NR4A2; MAPK1; DOCK10; DLC1; CDH7; EPHB3; GREM1; COL25A1; CNMD; ENPP2; UNC5D; CHRNA3; SHH; LEF1; NRP1; SEMA3G; WNT3; MEF2C; CHODL; PPP3CA; COL6A3; RTN4R</t>
  </si>
  <si>
    <t xml:space="preserve">GO:0097485</t>
  </si>
  <si>
    <t xml:space="preserve">neuron projection guidance</t>
  </si>
  <si>
    <t xml:space="preserve">BMP7; EFNB3; LRP1; EPHA6; EPHA7; PLXNA2; EPHA5; EPHA4; FYN; RET; SEMA3A; MYPN; NTN1; CDK5R1; PTPRM; NRP2</t>
  </si>
  <si>
    <t xml:space="preserve">EPHB3; SEMA3G; WNT3; ALCAM; UNC5D; SHH; MAPK1; PRKCQ; SEMA4C; NRP1</t>
  </si>
  <si>
    <t xml:space="preserve">GO:0030900</t>
  </si>
  <si>
    <t xml:space="preserve">forebrain development</t>
  </si>
  <si>
    <t xml:space="preserve">SEMA3A; WNT2B; LRP1; SLC4A10; ERBB4; NRGN; EPHA5; FYN; WNT4; TSKU; SSTR2; CDK5R1; PITX2; KIRREL3; SOX1; FGF10; SKI; ID4; NRP2</t>
  </si>
  <si>
    <t xml:space="preserve">EPHB3; NEUROD6; NR4A2; SLC32A1; NRP1; RTN4R; SHH; LEF1; DLC1; PROX1</t>
  </si>
  <si>
    <t xml:space="preserve">GO:0042391</t>
  </si>
  <si>
    <t xml:space="preserve">regulation of membrane potential</t>
  </si>
  <si>
    <t xml:space="preserve">KCNJ3; VCP; KCND3; GRID1; KCNK9; CACNA1I; MPP2; GRIK2; ATP1B2; KCNH8; KCNK10; CACNA1G; CHRNA4; KCNIP2; HCN4; NETO1; KCNB1; KCNT1; CACNG2</t>
  </si>
  <si>
    <t xml:space="preserve">RGS4; CNIH3; KCND2; BVES; CHRNB3; POPDC3; CHRNB4; MEF2C; GRIN2A; KCNN2; CHRNA3; PPP3CA</t>
  </si>
  <si>
    <t xml:space="preserve">GO:0060560</t>
  </si>
  <si>
    <t xml:space="preserve">developmental growth involved in morphogenesis</t>
  </si>
  <si>
    <t xml:space="preserve">SEMA3A; LRP1; EPHA7; NTN1; SYT4; CPNE5; POSTN; SOX9; CDK5R1; SYT17; RASAL1; FGF10; NRP2</t>
  </si>
  <si>
    <t xml:space="preserve">NKD1; RTN4R; CPNE9; SEMA3G; WNT3; ALCAM; GAL; SHH; SEMA4C; NRP1</t>
  </si>
  <si>
    <t xml:space="preserve">GO:0048588</t>
  </si>
  <si>
    <t xml:space="preserve">developmental cell growth</t>
  </si>
  <si>
    <t xml:space="preserve">SEMA3A; LRP1; EPHA7; NTN1; SYT4; CPNE5; POSTN; SOX9; CDK5R1; SYT17; RASAL1; NRP2</t>
  </si>
  <si>
    <t xml:space="preserve">RTN4R; CPNE9; SEMA3G; WNT3; ALCAM; RGS4; GAL; SEMA4C; NRP1</t>
  </si>
  <si>
    <t xml:space="preserve">GO:0006935</t>
  </si>
  <si>
    <t xml:space="preserve">chemotaxis</t>
  </si>
  <si>
    <t xml:space="preserve">GO:0040012</t>
  </si>
  <si>
    <t xml:space="preserve">regulation of locomotion</t>
  </si>
  <si>
    <t xml:space="preserve">LGR6; ITGA2; CEMIP; RET; SOX9; BMPER; SPOCK3; NSMF; FGFBP1; FGF10; ONECUT1; SEMA3A; PDGFD; ERBB4; CHRM4; POSTN; BCAR1; CXCL14; NRP2; BMP7; LRP1; IGFBP3; PLXNA2; TMEFF2; TNFAIP6; WNT4; NTN1; HTR1D; WNT5B; PTPRM</t>
  </si>
  <si>
    <t xml:space="preserve">PLK2; OPRK1; TRIB1; SEMA4C; DOCK10; PROX1; HBEGF; MAPK1; PIK3R3; FGFBP1; DLC1; NKD1; JCAD; GREM1; BVES; ENPP2; UNC5D; VTN; SHH; LEF1; ARHGEF39; NRP1; BMP5; PTPRT; SEMA3G; WNT3; MEF2C; PPP3CA</t>
  </si>
  <si>
    <t xml:space="preserve">GO:0048731</t>
  </si>
  <si>
    <t xml:space="preserve">system development</t>
  </si>
  <si>
    <t xml:space="preserve">PCSK2; ZFAND5; CPNE5; LRFN5; RASAL1; NTNG2; ADAMTS2; ADRA2C; NSMF; FGFBP1; ARHGAP24; LBH; TRAF4; ONECUT1; BMP7; AQP3; ERBB4; CDH22; LRRC7; POSTN; KLHL1; KIRREL3; CXCL14; RSPO3; ADCY1; SYT4; GALR2; FREM1; NTN1; GNG8; NYAP2; MYO3B; ITGA2; EDNRA; SKI; LIM2; TMEM79; MYPN; SYT17; KCNIP2; PLPPR4; CDK5R1; LMX1B; HEXIM1; PMP22; MAOB; PCDH17; WNT5B; EFNB3; NRN1; EPHA7; EPHA6; EPHA5; EPHA4; RET; TENM2; TENM1; RGMA; FZD1; BSX; PBX3; FGF10; SLC6A17; TSKU; TMEM65; SEMA3A; F2; LRP1; PLXNA2; ID4; WNT4; SSTR2; PCDH1; AMIGO1; SLC4A10; MAP2K1; SOX9; BMPER; PITX2; SOX1; KAZN; ANKRD2; NEFM; FYN; NEFH; MAB21L2; SIPA1L3; PACSIN1; DGKG; WNT2B; COL8A1; PDGFD; NRGN; MTSS1; MMP20; NRP2; PNP; PCP4; PTPRM; CRIM1</t>
  </si>
  <si>
    <t xml:space="preserve">DNAH11; MFGE8; PLK2; SEMA4C; ADAMTS5; NTNG1; POPDC3; RTN4R; FGFBP1; IRX5; ISM1; ENPP2; PER2; RASGRF1; BMP5; SOCS2; MBP; NPY1R; FREM2; ENC1; ITGA8; RASGRP1; CDKN1C; MYO18B; TRIB1; MACO1; CHODL; NR4A2; PIK3R3; PLXDC1; EPHB3; TCF7; BVES; UNC5D; CNTFR; DNER; MEF2C; RBM20; PCDH19; SEZ6L; SLC32A1; SHH; TENM1; DOCK10; ALCAM; HBEGF; MAPK1; DLC1; NKD1; JCAD; COL25A1; VTN; IGSF21; CHRNA3; LEF1; PROX1; NEUROD6; NUP210L; SEMA3G; WNT3; PENK; FAM20C; LRRN3; LRRN1; NPTX2; IGSF3; SOX6; CPNE9; NPAS2; RGS4; GAL; EYA1; GREM1; CNMD; PRKCB; PRKCQ; MMP21; NRP1; BTBD6; RAB26; DKK4; C1QTNF5; GRIN2A; PPP3CA; COL6A3; ALPL</t>
  </si>
  <si>
    <t xml:space="preserve">GO:0050794</t>
  </si>
  <si>
    <t xml:space="preserve">regulation of cellular process</t>
  </si>
  <si>
    <t xml:space="preserve">ESPN; GPR153; CPZ; MAB21L2; LRFN5; RASAL1; CWC22; CACNA1I; PPP1R3C; NTNG2; MPP2; ADAMTS8; UPK1B; FAM46C; NSMF; CDH8; TPPP3; ARHGAP20; FGFBP1; ARHGAP24; LBH; TRAF4; ONECUT1; BMP7; RCAN2; AQP3; ERBB4; LRRC7; ATP1B2; MCHR2; ZNF208; POSTN; NMU; GPR26; TESK1; ELFN2; ADCY4; PYY; ADCY1; ADCY2; RGS8; PARP14; SYT4; ZFAND5; GALR2; NTN1; NETO1; ID4; GNG8; NYAP2; LGR6; RASD2; KCNG1; ITGA2; SKAP1; GRIA4; HCN4; STAC; EDNRA; ARHGAP6; SKI; PPM1E; CACNG2; SPOCK3; SYT12; PNPLA2; HTR2A; SYT17; NLK; GRM7; KCNIP2; GRM2; GRM3; CDK5R1; PLCB4; GUCY2F; PSD3; NPFFR2; KCNK10; LMX1B; IGFBP3; HEXIM1; EPS8L2; BCAR1; STK32C; PMP22; CPNE5; TP53I11; TMEFF2; TNFAIP6; ADGRA1; SNCG; PCDH17; EIF3A; WNT5B; SHISA9; SOGA1; EFNB3; CBARP; VSNL1; EPHA7; EPHA6; EPHA5; EPHA4; RET; TENM2; TENM1; ADRA2C; GPR78; RGMA; FZD1; SSBP2; BSX; TNIP3; PROKR1; RSPO3; CNKSR2; PDE7B; PARVB; FGF10; MCU; KCNG2; TSKU; GRID1; PLCL1; CHRNA4; CXCL14; FRMPD1; UNC13C; GPR83; KCNB1; MC5R; SEMA3A; RGS17; F2; LRP1; RASGRF2; PLXNA2; GRIK2; GPR158; WNT4; SSTR2; AMIGO1; PDE4B; VSTM2A; IFIH1; CEMIP; MAP2K1; SOX9; RUNX1T1; BMPER; RBMS3; PITX2; KIAA1324; SOX1; MYOF; FYB2; PPFIA2; TRHDE; ANKRD2; MAOB; CACNA1G; PDE1A; FYN; NEFH; NPY6R; STPG1; KCNS2; KCNS3; DGKB; SIPA1L3; HOMER2; PACSIN1; DGKG; WNT2B; SPON1; PDGFD; LTBP2; NRGN; CHRM4; ONECUT3; VCP; MTSS1; EBF1; TRABD2B; DACH2; PBX3; NRP2; ARID3A; FRMPD4; PNP; PCP4; LCORL; GNA15; PLEKHG4B; HTR1D; PTPRM; CRIM1</t>
  </si>
  <si>
    <t xml:space="preserve">DNAH11; MFGE8; SYTL2; PLK2; SEMA4C; NTNG1; GNG14; ARHGEF3; RTN4R; FGFBP1; IRX5; IRX6; NECAB1; ENPP2; ZNF208; CAMKV; PER2; KCNN2; SYT9; BMP5; SOCS2; MBP; NPY1R; NPB; ENC1; GUCY1B2; RNF217; ITGA8; RASGRP1; TNFAIP8L3; RASGEF1B; CDKN1C; WFDC1; TRIB1; MACO1; CHODL; WISP1; NR4A2; SYT10; PIK3R3; PRKG2; EPHB3; TCF7; ZNF226; BVES; RALGPS1; UNC5D; ARHGEF39; CNTFR; DNER; RPS6KA2; UBE2C; MEF2C; NPBWR2; RBM20; KIF20A; SEZ6L; STARD10; TEX15; PDIA2; PRKCQ; TENM1; STXBP6; ITIH3; DOCK10; ALCAM; CHRNB3; CHRNB4; HBEGF; MAPK1; DLC1; NKD1; KISS1; VTN; PLCD4; CA8; CHRNA3; LEF1; PROX1; GPR151; RERGL; NEUROD6; RASGRF1; SEMA3G; RGS11; WNT3; PENK; FAM20C; LRRN3; LRRN1; NPTX2; COL6A3; GPR61; CHGB; JCAD; GNAT3; SOX6; CNIH3; NPAS2; RGS4; GAL; EYA1; EYA2; KISS1R; GREM1; STAC2; CNMD; PRKCB; CPNE9; CPLX3; AADAC; OPRK1; GRPR; NRP1; NMUR1; PTPRT; RAB26; DKK4; SHH; RGS9BP; C1QTNF4; ARHGAP31; GRIN2A; MAP3K15; RPRM; PPP3CA; CALCB; SMARCD2</t>
  </si>
  <si>
    <t xml:space="preserve">GO:0023061</t>
  </si>
  <si>
    <t xml:space="preserve">signal release</t>
  </si>
  <si>
    <t xml:space="preserve">SYT12; LRP1; PPFIA2; ADCY1; EPHA5; SYT4; ADRA2C; CHRNA4; SNCG; NMU; HTR2A; SYT17; UNC13C; KCNS3; KCNB1; MCU; KCNG2; VSNL1</t>
  </si>
  <si>
    <t xml:space="preserve">SYT9; KISS1; PER2; CHRNB3; PRKCB; CHRNB4; MEF2C; SLC18A3; SYT10; GAL; SLC5A7; CHAT; CHRNA3; OPRK1; PPP3CA; SLC32A1; CPLX3</t>
  </si>
  <si>
    <t xml:space="preserve">GO:0051239</t>
  </si>
  <si>
    <t xml:space="preserve">regulation of multicellular organismal process</t>
  </si>
  <si>
    <t xml:space="preserve">EFNB3; IFIH1; EPHA7; KCNG2; EPHA4; RET; PTPRM; MAP2K1; SOX9; BMPER; LRFN5; RASAL1; GLS; SKI; RSPO3; RGMA; FZD1; NTNG2; CACNA1G; FYN; CPNE5; ADRA2C; NSMF; HTR2A; SYT17; FGFBP1; TMEM65; LBH; MMP20; FGF10; PACSIN1; ITGA2; WNT2B; KCNJ12; KCND3; CDK5R1; PDGFD; AQP3; ERBB4; HOMER2; LRRC7; ATP1B2; PMP22; PLCL1; WNT4; POSTN; NMU; AMIGO1; BCAR1; PBX3; NRP2; NTN1; BMP7; F2; LRP1; ANKRD2; PNP; ID4; PCP4; SYT4; HCN4; KCNIP2; KCNJ3; SSTR2; PLXNA2; NETO1; PDE4B; SHISA9; SEMA3A</t>
  </si>
  <si>
    <t xml:space="preserve">RASGRP1; LRRN1; SYTL2; CDKN1C; LRRN3; PLK2; BVES; JCAD; OPRK1; NPTX2; FAM20C; SOX6; ADAMTS5; CPNE9; SEMA4C; CNMD; CHODL; CHRNB4; NRP1; RGS4; HBEGF; MAPK1; FGFBP1; IRX5; MBP; NKD1; EPHB3; KISS1; GREM1; NR4A2; ISM1; PRKCB; ENPP2; UNC5D; VTN; PER2; KCNN2; CHRNA3; PRKCQ; LEF1; PROX1; BMP5; SEMA3G; SOCS2; WNT3; EYA1; DKK4; NPY1R; SHH; GAL; C1QTNF4; MEF2C; GRIN2A; ENC1; PENK; PPP3CA; RTN4R; TRIB1</t>
  </si>
  <si>
    <t xml:space="preserve">GO:0098609</t>
  </si>
  <si>
    <t xml:space="preserve">cell-cell adhesion</t>
  </si>
  <si>
    <t xml:space="preserve">EFNB3; EPHA7; SKAP1; RET; TENM2; TENM1; SOX9; LRFN5; NTNG2; FYN; CDH8; MYPN; CDK5R1; CDH22; LRRC7; CSRP1; KIRREL3; NTN1; BMP7; PNP; CDHR3; WNT4; PCDH17; PCDH1; AMIGO1; PTPRM</t>
  </si>
  <si>
    <t xml:space="preserve">ITGA8; EPHB3; BMP5; RASGRP1; NTNG1; BVES; ALCAM; UNC5D; SHH; TENM1; PTPRT; IGSF21; STXBP6; PRKCQ; LEF1; PCDH19; MBP; CDH7</t>
  </si>
  <si>
    <t xml:space="preserve">GO:0060174</t>
  </si>
  <si>
    <t xml:space="preserve">limb bud formation</t>
  </si>
  <si>
    <t xml:space="preserve">PLXNA2; FGF10; SOX9</t>
  </si>
  <si>
    <t xml:space="preserve">SHH; WNT3</t>
  </si>
  <si>
    <t xml:space="preserve">GO:0007166</t>
  </si>
  <si>
    <t xml:space="preserve">cell surface receptor signaling pathway</t>
  </si>
  <si>
    <t xml:space="preserve">TRABD2B; EFNB3; LGR6; EPHA7; EPHA6; EPHA5; EPHA4; GRIA4; ZFAND5; SOX9; BMPER; RBMS3; GRID1; SKI; MYOF; FYB2; FZD1; ERBB4; MPP2; RGMA; FYN; UPK1B; CDK5R1; FGFBP1; NLK; GRM7; RSPO3; ITGA2; GRM2; GRM3; WNT2B; SEMA3A; SKAP1; PDGFD; LTBP2; GUCY2F; HOMER2; CHRM4; CHRNA4; IGFBP3; MTSS1; RET; ONECUT1; KCNB1; BCAR1; CACNG2; NRP2; CRIM1; BMP7; VCP; F2; LRP1; POSTN; PLXNA2; GRIK2; CPZ; WNT4; ADGRA1; GALR2; TSKU; PARP14; NTN1; NETO1; WNT5B; PDE4B; FGF10; SHISA9; SOGA1</t>
  </si>
  <si>
    <t xml:space="preserve">ITGA8; CDKN1C; RTN4R; JCAD; PRKCQ; TRIB1; SEMA4C; CNIH3; CNMD; CHRNB3; WISP1; CHRNB4; RGS4; HBEGF; MAPK1; PIK3R3; FGFBP1; EYA1; EYA2; NKD1; EPHB3; TCF7; GREM1; NR4A2; PRKCB; UNC5D; VTN; CHRNA3; SHH; LEF1; CNTFR; NRP1; DNER; BMP5; PTPRT; RASGRF1; SEMA3G; SOCS2; WNT3; DKK4; FAM20C; C1QTNF4; MEF2C; GRIN2A; PPP3CA</t>
  </si>
  <si>
    <t xml:space="preserve">GO:0048729</t>
  </si>
  <si>
    <t xml:space="preserve">tissue morphogenesis</t>
  </si>
  <si>
    <t xml:space="preserve">BMP7; SEMA3A; TMEFF2; MTSS1; FZD1; EPHA7; NTN1; ID4; EPHA4; RET; WNT4; TMEM79; RSPO3; SOX9; WNT2B; EDNRA; FGF10; SKI; ITGA2; NRP2</t>
  </si>
  <si>
    <t xml:space="preserve">ITGA8; NKD1; BMP5; GREM1; FREM2; WNT3; DLC1; NRP1; MEF2C; HBEGF; SHH; LEF1; COL6A3; SEMA4C; EYA1; PROX1; EYA2</t>
  </si>
  <si>
    <t xml:space="preserve">GO:0021537</t>
  </si>
  <si>
    <t xml:space="preserve">telencephalon development</t>
  </si>
  <si>
    <t xml:space="preserve">SEMA3A; LRP1; ERBB4; NRGN; EPHA5; TSKU; CDK5R1; KIRREL3; SKI; ID4; NRP2</t>
  </si>
  <si>
    <t xml:space="preserve">EPHB3; NEUROD6; SLC32A1; NRP1; RTN4R; SHH; LEF1; PROX1</t>
  </si>
  <si>
    <t xml:space="preserve">GO:0198738</t>
  </si>
  <si>
    <t xml:space="preserve">cell-cell signaling by wnt</t>
  </si>
  <si>
    <t xml:space="preserve">WNT2B; FZD1; LRP1; LGR6; RSPO3; WNT4; VCP; CPZ; SOX9; TSKU; RBMS3; WNT5B; NLK; FGF10; SKI; TRABD2B</t>
  </si>
  <si>
    <t xml:space="preserve">NKD1; TCF7; GREM1; NR4A2; DKK4; WISP1; WNT3; SHH; PPP3CA; LEF1</t>
  </si>
  <si>
    <t xml:space="preserve">GO:0035556</t>
  </si>
  <si>
    <t xml:space="preserve">intracellular signal transduction</t>
  </si>
  <si>
    <t xml:space="preserve">SEMA3A; IFIH1; RASD2; EPHA7; BMPER; EPHA5; EPHA4; PARP14; RET; MAP2K1; SOX9; STAC; RASAL1; PDGFD; ARHGAP6; GPR78; SIPA1L3; GUCY2F; ANKRD2; EIF3A; FYN; ADRA2C; PSD3; ARHGAP20; HTR2A; RASGRF2; ARHGAP24; DGKB; STK32C; NLK; FGF10; TRAF4; DGKG; ADCY4; RCAN2; PLCB4; ERBB4; LRRC7; NPFFR2; PLCL1; IGFBP3; HEXIM1; UNC13C; EPS8L2; GPR26; MC5R; BMP7; F2; LRP1; ADCY1; ADCY2; TNIP3; NTN1; GRIK2; TENM1; GALR2; ARID3A; PLEKHG4B; MCU; HOMER2; NYAP2</t>
  </si>
  <si>
    <t xml:space="preserve">RASGRP1; TNFAIP8L3; PLK2; RTN4R; JCAD; PRKCQ; TENM1; GREM1; TRIB1; STAC2; SEMA4C; DOCK10; ARHGEF3; RGS4; HBEGF; MAPK1; PIK3R3; MBP; RASGEF1B; KISS1; RALGPS1; OPRK1; PRKCB; RPS6KA2; ARHGEF39; NMUR1; PLCD4; PTPRT; GPR61; SHH; NRP1; BMP5; CA8; RASGRF1; RAB26; RGS11; DLC1; SOCS2; GAL; C1QTNF4; MEF2C; ARHGAP31; GRIN2A; MAP3K15; GUCY1B2; PPP3CA; CALCB; SEZ6L</t>
  </si>
  <si>
    <t xml:space="preserve">GO:0023014</t>
  </si>
  <si>
    <t xml:space="preserve">signal transduction by protein phosphorylation</t>
  </si>
  <si>
    <t xml:space="preserve">EPHA7; EPHA4; RET; TENM1; SOX9; BMPER; RASAL1; TRAF4; EIF3A; FYN; ADRA2C; HTR2A; NLK; FGF10; SEMA3A; PDGFD; ERBB4; LRRC7; NPFFR2; IGFBP3; BMP7; LRP1; RASGRF2; GRIK2; MAP2K1</t>
  </si>
  <si>
    <t xml:space="preserve">RGS4; BMP5; RASGRP1; TNFAIP8L3; RASGRF1; JCAD; KISS1; MEF2C; HBEGF; TENM1; GRIN2A; TRIB1; OPRK1; MAPK1; SEMA4C; MBP; NRP1; GREM1; MAP3K15</t>
  </si>
  <si>
    <t xml:space="preserve">GO:0009887</t>
  </si>
  <si>
    <t xml:space="preserve">animal organ morphogenesis</t>
  </si>
  <si>
    <t xml:space="preserve">SLC4A10; MYO3B; ITGA2; ZFAND5; SOX9; PITX2; SOX1; SKI; FZD1; BSX; RSPO3; FGF10; WNT2B; SEMA3A; COL8A1; TSKU; AQP3; MMP20; NRP2; BMP7; NTN1; ID4; MAP2K1; WNT4; FREM1; PTPRM</t>
  </si>
  <si>
    <t xml:space="preserve">ITGA8; ADAMTS5; BMP5; FAM20C; DNAH11; DLC1; NPY1R; TCF7; NRP1; MEF2C; IRX5; NKD1; MAPK1; SHH; LEF1; COL6A3; EYA1; PROX1; GREM1; ALPL</t>
  </si>
  <si>
    <t xml:space="preserve">GO:0030154</t>
  </si>
  <si>
    <t xml:space="preserve">cell differentiation</t>
  </si>
  <si>
    <t xml:space="preserve">EFNB3; ANKRD2; SLC4A10; EPHA7; EPHA6; EPHA5; EPHA4; RET; RASAL1; MAP2K1; SOX9; RUNX1T1; CPNE5; KIRREL3; PITX2; EDNRA; SOX1; SKI; MYOF; RGMA; FZD1; MYPN; KAZN; NTNG2; NEFM; FYN; NEFH; UPK1B; ADRA2C; NSMF; TMEM79; HTR2A; SYT17; ARHGAP24; PARVB; LBH; SIPA1L3; FGF10; PACSIN1; ITGA2; KCNIP2; PLPPR4; SEMA3A; COL8A1; CDK5R1; AQP3; ERBB4; LRRC7; PMP22; ONECUT3; LMX1B; IGFBP3; MTSS1; PTCHD3; KLHL1; CXCL14; TSKU; PBX3; NRP2; NTN1; BMP7; F2; LRP1; ADCY1; POSTN; TENM2; PNP; ID4; PCP4; SYT4; TENM1; DGKG; GALR2; WNT4; WNT2B; PLXNA2; AMIGO1; WNT5B; PTPRM; NYAP2; VSTM2A; ONECUT1</t>
  </si>
  <si>
    <t xml:space="preserve">ITGA8; RASGRP1; CDKN1C; PLK2; BVES; TEX15; TRIB1; SHH; TENM1; NPTX2; SEMA4C; SOX6; CPNE9; NTNG1; MYO18B; ALCAM; POPDC3; NRP1; RGS4; CNMD; MAPK1; DOCK10; IRX5; DNER; PENK; EYA2; NKD1; EPHB3; TCF7; GREM1; COL25A1; NR4A2; PRKCB; UNC5D; VTN; PER2; CHRNA3; PRKCQ; LEF1; MMP21; PROX1; NUP210L; BMP5; NEUROD6; RASGRF1; SEMA3G; SOCS2; WNT3; EYA1; FAM20C; GAL; MEF2C; GRIN2A; ENC1; CHODL; PPP3CA; COL6A3; BTBD6; RTN4R; ALPL</t>
  </si>
  <si>
    <t xml:space="preserve">GO:0050793</t>
  </si>
  <si>
    <t xml:space="preserve">regulation of developmental process</t>
  </si>
  <si>
    <t xml:space="preserve">EFNB3; EPHA7; VSTM2A; EPHA4; RET; MAP2K1; SOX9; RUNX1T1; CPNE5; LRFN5; RASAL1; SKI; RGMA; FZD1; NTNG2; RSPO3; FYN; CXCL14; ADRA2C; NSMF; TMEM79; HTR2A; SYT17; FGFBP1; PARVB; LBH; FGF10; PACSIN1; WNT2B; SEMA3A; CDK5R1; PDGFD; AQP3; ERBB4; LRRC7; PMP22; IGFBP3; MMP20; NTN1; BMP7; F2; LRP1; ANKRD2; POSTN; PNP; ID4; PCP4; SYT4; WNT4; PLXNA2; AMIGO1; WNT5B; PTPRM; BMPER</t>
  </si>
  <si>
    <t xml:space="preserve">RASGRP1; DLC1; CDKN1C; PLK2; RTN4R; PRKCQ; TRIB1; FAM20C; SOX6; CPNE9; SEMA4C; CHODL; PROX1; RGS4; BVES; MAPK1; FGFBP1; EYA1; NKD1; EPHB3; JCAD; GREM1; CNMD; ISM1; PRKCB; ENPP2; UNC5D; PER2; CHRNA3; SHH; LEF1; NRP1; BMP5; SEMA3G; SOCS2; WNT3; MBP; DKK4; NPY1R; LRRN3; GAL; LRRN1; MEF2C; ENC1; PPP3CA</t>
  </si>
  <si>
    <t xml:space="preserve">GO:0042493</t>
  </si>
  <si>
    <t xml:space="preserve">response to drug</t>
  </si>
  <si>
    <t xml:space="preserve">ITGA2; RET; SOX9; FZD1; PPM1E; MAOB; FYN; SYT12; CDK5R1; SYT17; SLC6A17; HTR2A; HOMER2; RGS8; PDGFD; CHRM4; CHRNA4; PTPRM; RGS17; ADCY1; ADCY2; PNP; SYT4; SNCG; GNA15; PDE4B</t>
  </si>
  <si>
    <t xml:space="preserve">RGS4; PER2; SYT9; NR4A2; CHRNB3; WFDC1; CHRNB4; MEF2C; MAPK1; SYT10; GRIN2A; GAL; CHRNA3; OPRK1; PPP3CA; GNAT3; SLC32A1; PENK; SLC18A3; PDZK1</t>
  </si>
  <si>
    <t xml:space="preserve">GO:0061138</t>
  </si>
  <si>
    <t xml:space="preserve">morphogenesis of a branching epithelium</t>
  </si>
  <si>
    <t xml:space="preserve">BMP7; WNT2B; RSPO3; WNT4; SOX9; EDNRA; FGF10; SEMA3A</t>
  </si>
  <si>
    <t xml:space="preserve">GO:0035148</t>
  </si>
  <si>
    <t xml:space="preserve">tube formation</t>
  </si>
  <si>
    <t xml:space="preserve">BMP7; FZD1; RET; WNT4; SOX9; FGF10; SKI</t>
  </si>
  <si>
    <t xml:space="preserve">BMP5; GREM1; SHH; SEMA4C; DLC1; PROX1</t>
  </si>
  <si>
    <t xml:space="preserve">GO:0048583</t>
  </si>
  <si>
    <t xml:space="preserve">regulation of response to stimulus</t>
  </si>
  <si>
    <t xml:space="preserve">TRABD2B; CNKSR2; IFIH1; LGR6; VCP; VSNL1; RBMS3; FNDC4; EPHA7; EPHA5; EPHA4; CDK5R1; RET; RASD2; MAP2K1; SOX9; BMPER; LRFN5; RASAL1; TRAF4; ARHGAP6; PLEKHG4B; SKI; MYOF; FYB2; FZD1; SIPA1L3; ERBB4; TNIP3; FRMPD1; EIF3A; FYN; ADRA2C; SYT12; RGS8; ARHGAP20; HTR2A; SYT17; FGFBP1; ARHGAP24; LBH; NLK; FGF10; RSPO3; ITGA2; SEMA3A; SKAP1; PDGFD; GUCY2F; RGS17; HOMER2; NPFFR2; PSD3; CHRNA4; IGFBP3; HEXIM1; ONECUT1; TSKU; BCAR1; CXCL14; BMP7; PYY; F2; LRP1; ANKRD2; RASGRF2; POSTN; NTN1; GRIK2; TNFAIP6; SYT4; TENM1; WNT4; RGMA; SNCG; CACNG2; EPS8L2; PARP14; RCAN2; NETO1; WNT5B; PDE4B; SHISA9</t>
  </si>
  <si>
    <t xml:space="preserve">ITGA8; STARD10; RASGRP1; TNFAIP8L3; DLC1; CDKN1C; CHGB; PLK2; WFDC1; JCAD; TEX15; ARHGEF3; PRKCQ; TENM1; GREM1; NPTX2; FAM20C; CNIH3; SEMA4C; CNMD; RGS9BP; NPAS2; RGS4; HBEGF; SYT10; MAPK1; FGFBP1; PENK; EYA2; NKD1; RTN4R; KISS1; RALGPS1; OPRK1; NR4A2; PRKCB; VTN; PER2; CHRNA3; SHH; LEF1; ARHGEF39; NRP1; SYT9; BMP5; PTPRT; RASGRF1; SEMA3G; RGS11; WNT3; EYA1; DKK4; SOCS2; GAL; C1QTNF4; GPR61; MEF2C; ARHGAP31; MAP3K15; PPP3CA; CALCB; SEZ6L; TRIB1</t>
  </si>
  <si>
    <t xml:space="preserve">GO:0071805</t>
  </si>
  <si>
    <t xml:space="preserve">potassium ion transmembrane transport</t>
  </si>
  <si>
    <t xml:space="preserve">GO:0048513</t>
  </si>
  <si>
    <t xml:space="preserve">animal organ development</t>
  </si>
  <si>
    <t xml:space="preserve">ITGA8; RASGRP1; DNAH11; DLC1; CDKN1C; SLC32A1; BVES; IGSF3; PRKCQ; MYO18B; TRIB1; FAM20C; MMP21; ADAMTS5; SEMA4C; CNMD; CHODL; SOX6; POPDC3; NRP1; RGS4; HBEGF; MAPK1; DOCK10; IRX5; MACO1; MBP; PLXDC1; NKD1; EPHB3; TCF7; GREM1; NR4A2; PRKCB; VTN; RTN4R; SHH; LEF1; CNTFR; PROX1; DNER; BMP5; NEUROD6; NUP210L; SEMA3G; SOCS2; WNT3; EYA1; DKK4; NPY1R; GAL; C1QTNF5; MEF2C; FREM2; GRIN2A; RBM20; PPP3CA; COL6A3; PCDH19; SEZ6L; ALPL</t>
  </si>
  <si>
    <t xml:space="preserve">GO:0007186</t>
  </si>
  <si>
    <t xml:space="preserve">G protein-coupled receptor signaling pathway</t>
  </si>
  <si>
    <t xml:space="preserve">LGR6; TENM1; EDNRA; GPR78; FZD1; PROKR1; BCAR1; PDE1A; NPY6R; ADRA2C; PDE7B; SSTR2; HTR2A; RASGRF2; DGKB; CDK5R1; GRM7; RGS8; DGKG; GRM2; GRM3; GPR153; PLCB4; GUCY2F; CHRM4; NPFFR2; MCHR2; PLCL1; NMU; FRMPD1; GPR83; GPR26; MC5R; ADCY4; PYY; F2; LRP1; ADCY1; ADCY2; GPR158; ADGRA1; GALR2; GNA15; HTR1D; PDE4B; HOMER2; GNG8</t>
  </si>
  <si>
    <t xml:space="preserve">GO:0001505</t>
  </si>
  <si>
    <t xml:space="preserve">regulation of neurotransmitter levels</t>
  </si>
  <si>
    <t xml:space="preserve">RGS4; CPLX3; SYT9; CHRNB3; PRKCB; CHRNB4; MEF2C; PER2; SYT10; GRIN2A; SLC5A7; CHAT; CHRNA3; SLC18A3; SLC32A1</t>
  </si>
  <si>
    <t xml:space="preserve">GO:0050432</t>
  </si>
  <si>
    <t xml:space="preserve">catecholamine secretion</t>
  </si>
  <si>
    <t xml:space="preserve">SYT12; SYT4; ADRA2C; CHRNA4; SNCG; HTR2A; SYT17; KCNB1</t>
  </si>
  <si>
    <t xml:space="preserve">GO:0001568</t>
  </si>
  <si>
    <t xml:space="preserve">blood vessel development</t>
  </si>
  <si>
    <t xml:space="preserve">EPHB3; JCAD; PLK2; MFGE8; GREM1; CNMD; MMP21; ISM1; PRKCB; ENPP2; NRP1; MEF2C; MYO18B; MAPK1; PIK3R3; FGFBP1; SHH; LEF1; EYA1; PROX1; PLXDC1</t>
  </si>
  <si>
    <t xml:space="preserve">GO:0050803</t>
  </si>
  <si>
    <t xml:space="preserve">regulation of synapse structure or activity</t>
  </si>
  <si>
    <t xml:space="preserve">FZD1; NTNG2; FRMPD4; EPHA7; NTN1; EPHA4; FYN; VCP; CDH8; AMIGO1; LRFN5; DGKB; CDK5R1; NRP2</t>
  </si>
  <si>
    <t xml:space="preserve">GO:0061061</t>
  </si>
  <si>
    <t xml:space="preserve">muscle structure development</t>
  </si>
  <si>
    <t xml:space="preserve">ITGA8; RGS4; GREM1; HBEGF; BVES; CHODL; SOX6; POPDC3; NKD1; MEF2C; SHH; MYO18B; MAPK1; CNTFR; PPP3CA; COL6A3; SEMA4C; LEF1; PROX1; DNER</t>
  </si>
  <si>
    <t xml:space="preserve">GO:0048167</t>
  </si>
  <si>
    <t xml:space="preserve">regulation of synaptic plasticity</t>
  </si>
  <si>
    <t xml:space="preserve">NSMF; ADCY1; NRGN; MPP2; GRIK2; EPHA4; SYT4; SYT12; UNC13C; NETO1; KCNB1; SHISA9</t>
  </si>
  <si>
    <t xml:space="preserve">GO:0048598</t>
  </si>
  <si>
    <t xml:space="preserve">embryonic morphogenesis</t>
  </si>
  <si>
    <t xml:space="preserve">ITGA8; BMP5; GREM1; DLC1; CDKN1C; EYA1; TCF7; VTN; MEF2C; WNT3; MAPK1; FREM2; IRX5; SHH; LEF1; SEMA4C; MBP; PROX1; EYA2</t>
  </si>
  <si>
    <t xml:space="preserve">GO:1903831</t>
  </si>
  <si>
    <t xml:space="preserve">signal transduction involved in cellular response to ammonium ion</t>
  </si>
  <si>
    <t xml:space="preserve">CHRNA4; CDK5R1; CHRM4; RGS8; GNA15</t>
  </si>
  <si>
    <t xml:space="preserve">GO:0035239</t>
  </si>
  <si>
    <t xml:space="preserve">tube morphogenesis</t>
  </si>
  <si>
    <t xml:space="preserve">MFGE8; PLK2; TCF7; MYO18B; SEMA4C; PROX1; PIK3R3; FGFBP1; DLC1; PLXDC1; EPHB3; JCAD; GREM1; CNMD; ISM1; PRKCB; ENPP2; SHH; LEF1; NRP1; BMP5; EYA1; MEF2C</t>
  </si>
  <si>
    <t xml:space="preserve">GO:0008038</t>
  </si>
  <si>
    <t xml:space="preserve">neuron recognition</t>
  </si>
  <si>
    <t xml:space="preserve">SEMA3A; EFNB3; EPHA4; MYPN; AMIGO1; CDK5R1</t>
  </si>
  <si>
    <t xml:space="preserve">GO:0040008</t>
  </si>
  <si>
    <t xml:space="preserve">regulation of growth</t>
  </si>
  <si>
    <t xml:space="preserve">NKD1; RGS4; CPNE9; GREM1; SEMA3G; SOCS2; WNT3; NPY1R; WFDC1; GAL; NRP1; MEF2C; HBEGF; MAPK1; RTN4R; PRKCQ; LEF1; SEMA4C; PROX1</t>
  </si>
  <si>
    <t xml:space="preserve">GO:0003012</t>
  </si>
  <si>
    <t xml:space="preserve">muscle system process</t>
  </si>
  <si>
    <t xml:space="preserve">KCNJ3; KCNJ12; KCND3; NMU; ANKRD2; ITGA2; HCN4; ADRA2C; GALR2; SSTR2; HTR2A; STAC; HTR1D; EDNRA; PDE4B; CACNA1G; MYOF; KCNIP2</t>
  </si>
  <si>
    <t xml:space="preserve">GO:0009790</t>
  </si>
  <si>
    <t xml:space="preserve">embryo development</t>
  </si>
  <si>
    <t xml:space="preserve">ITGA8; CDKN1C; MYO18B; SEMA4C; SOX6; PROX1; MAPK1; IRX5; DLC1; NECAB1; EYA2; NKD1; TCF7; GREM1; VTN; SHH; LEF1; NRP1; BMP5; WNT3; EYA1; MEF2C; FREM2; MBP</t>
  </si>
  <si>
    <t xml:space="preserve">GO:0099173</t>
  </si>
  <si>
    <t xml:space="preserve">postsynapse organization</t>
  </si>
  <si>
    <t xml:space="preserve">NTNG2; EPHA7; EPHA4; FYN; NEFH; CNKSR2; FRMPD4; CDK5R1; DGKB; NRP2</t>
  </si>
  <si>
    <t xml:space="preserve">GO:0035295</t>
  </si>
  <si>
    <t xml:space="preserve">tube development</t>
  </si>
  <si>
    <t xml:space="preserve">MFGE8; PLK2; JCAD; MYO18B; SEMA4C; PROX1; MAPK1; PIK3R3; FGFBP1; DLC1; PLXDC1; EPHB3; TCF7; GREM1; CNMD; ISM1; PRKCB; ENPP2; SHH; LEF1; NRP1; BMP5; EYA1; MEF2C</t>
  </si>
  <si>
    <t xml:space="preserve">GO:0003013</t>
  </si>
  <si>
    <t xml:space="preserve">circulatory system process</t>
  </si>
  <si>
    <t xml:space="preserve">KCNJ3; KCNJ12; KCND3; NMU; MYOF; KCNG2; FYN; HCN4; ADRA2C; POSTN; SEMA3A; HTR2A; TMEM65; HTR1D; EDNRA; PDE4B; CACNA1G; PTPRM; KCNIP2</t>
  </si>
  <si>
    <t xml:space="preserve">GO:0001525</t>
  </si>
  <si>
    <t xml:space="preserve">angiogenesis</t>
  </si>
  <si>
    <t xml:space="preserve">EPHB3; JCAD; PLK2; MFGE8; CNMD; ISM1; PRKCB; ENPP2; GREM1; PIK3R3; FGFBP1; SHH; LEF1; NRP1; PLXDC1</t>
  </si>
  <si>
    <t xml:space="preserve">GO:0099172</t>
  </si>
  <si>
    <t xml:space="preserve">presynapse organization</t>
  </si>
  <si>
    <t xml:space="preserve">FZD1; PPFIA2; LRFN5; NTNG2; PCDH17</t>
  </si>
  <si>
    <t xml:space="preserve">GO:0009888</t>
  </si>
  <si>
    <t xml:space="preserve">tissue development</t>
  </si>
  <si>
    <t xml:space="preserve">ITGA8; CDKN1C; BVES; MYO18B; SEMA4C; SOX6; POPDC3; PROX1; RGS4; HBEGF; MAPK1; DLC1; EYA2; NKD1; TCF7; GREM1; CNMD; VTN; SHH; LEF1; NRP1; DNER; BMP5; NUP210L; SEMA3G; WNT3; EYA1; DKK4; FAM20C; GAL; MEF2C; FREM2; PPP3CA; COL6A3; ALPL</t>
  </si>
  <si>
    <t xml:space="preserve">GO:0060740</t>
  </si>
  <si>
    <t xml:space="preserve">prostate gland epithelium morphogenesis</t>
  </si>
  <si>
    <t xml:space="preserve">BMP7; ID4; FGF10; SOX9</t>
  </si>
  <si>
    <t xml:space="preserve">GO:0071696</t>
  </si>
  <si>
    <t xml:space="preserve">ectodermal placode development</t>
  </si>
  <si>
    <t xml:space="preserve">DKK4; PROX1; NRP1</t>
  </si>
  <si>
    <t xml:space="preserve">GO:0070343</t>
  </si>
  <si>
    <t xml:space="preserve">white fat cell proliferation</t>
  </si>
  <si>
    <t xml:space="preserve">GO:0044093</t>
  </si>
  <si>
    <t xml:space="preserve">positive regulation of molecular function</t>
  </si>
  <si>
    <t xml:space="preserve">RASGRP1; TNFAIP8L3; PLK2; RTN4R; PRKCQ; TENM1; DOCK10; PROX1; RGS4; MAPK1; DLC1; PDZK1; RASGEF1B; GREM1; STAC2; NR4A2; PRKCB; VTN; CHRNA3; SHH; NRP1; NMUR1; RASGRF1; RGS11; MBP; UBE2C; GAL; MEF2C; ARHGAP31; GRIN2A; MAP3K15; PPP3CA</t>
  </si>
  <si>
    <t xml:space="preserve">GO:0072034</t>
  </si>
  <si>
    <t xml:space="preserve">renal vesicle induction</t>
  </si>
  <si>
    <t xml:space="preserve">SOX9; WNT4</t>
  </si>
  <si>
    <t xml:space="preserve">GO:0090132</t>
  </si>
  <si>
    <t xml:space="preserve">epithelium migration</t>
  </si>
  <si>
    <t xml:space="preserve">GO:0071495</t>
  </si>
  <si>
    <t xml:space="preserve">cellular response to endogenous stimulus</t>
  </si>
  <si>
    <t xml:space="preserve">VSTM2A; ITGA2; EPHA4; SOX9; BMPER; SKI; RGMA; FZD1; FYN; NSMF; SSTR2; CDK5R1; FGFBP1; LBH; NLK; FGF10; RGS8; ONECUT1; ADCY4; SKAP1; PDGFD; LTBP2; ERBB4; CHRM4; NPFFR2; CHRNA4; POSTN; BCAR1; BMP7; LRP1; ADCY1; ADCY2; HCN4; WNT4; GNA15; PDE4B; SOGA1</t>
  </si>
  <si>
    <t xml:space="preserve">GO:0010469</t>
  </si>
  <si>
    <t xml:space="preserve">regulation of signaling receptor activity</t>
  </si>
  <si>
    <t xml:space="preserve">BMP5; GREM1; RASGRF1; WNT3; CHGB; CNIH3; C1QTNF4; MEF2C; HBEGF; GAL; NPTX2; SHH; CALCB; PENK; NRP1</t>
  </si>
  <si>
    <t xml:space="preserve">GO:0031589</t>
  </si>
  <si>
    <t xml:space="preserve">cell-substrate adhesion</t>
  </si>
  <si>
    <t xml:space="preserve">COL8A1; LRP1; PPFIA2; ITGA2; SKAP1; EMID1; POSTN; FREM1; SNED1; FBLN2; ARHGAP6; WNT4; ONECUT1; PARVB</t>
  </si>
  <si>
    <t xml:space="preserve">GO:0021542</t>
  </si>
  <si>
    <t xml:space="preserve">dentate gyrus development</t>
  </si>
  <si>
    <t xml:space="preserve">LEF1; NEUROD6; PROX1</t>
  </si>
  <si>
    <t xml:space="preserve">GO:0060512</t>
  </si>
  <si>
    <t xml:space="preserve">prostate gland morphogenesis</t>
  </si>
  <si>
    <t xml:space="preserve">GO:0030902</t>
  </si>
  <si>
    <t xml:space="preserve">hindbrain development</t>
  </si>
  <si>
    <t xml:space="preserve">BMP5; SEZ6L; SHH; LEF1; SEMA4C; DLC1; PROX1</t>
  </si>
  <si>
    <t xml:space="preserve">GO:0072006</t>
  </si>
  <si>
    <t xml:space="preserve">nephron development</t>
  </si>
  <si>
    <t xml:space="preserve">BMP7; WNT2B; PDGFD; RET; WNT4; SOX9; KIRREL3; MTSS1</t>
  </si>
  <si>
    <t xml:space="preserve">GO:0001704</t>
  </si>
  <si>
    <t xml:space="preserve">formation of primary germ layer</t>
  </si>
  <si>
    <t xml:space="preserve">ITGA8; WNT3; VTN; LEF1; EYA1; EYA2</t>
  </si>
  <si>
    <t xml:space="preserve">GO:0009611</t>
  </si>
  <si>
    <t xml:space="preserve">response to wounding</t>
  </si>
  <si>
    <t xml:space="preserve">F2; LRP1; LGR6; DGKB; ERBB4; MYOF; TMEFF2; ITGA2; EPHA4; FYN; ADRA2C; WNT4; POSTN; MAP2K1; GNA15; TRPC7; CSRP1; WNT5B; FGF10; DGKG; RGMA</t>
  </si>
  <si>
    <t xml:space="preserve">GO:0002568</t>
  </si>
  <si>
    <t xml:space="preserve">somatic diversification of T cell receptor genes</t>
  </si>
  <si>
    <t xml:space="preserve">TCF7; LEF1</t>
  </si>
  <si>
    <t xml:space="preserve">GO:0014047</t>
  </si>
  <si>
    <t xml:space="preserve">glutamate secretion</t>
  </si>
  <si>
    <t xml:space="preserve">GLS; SYT4; GRM7; GRM2</t>
  </si>
  <si>
    <t xml:space="preserve">GO:0050790</t>
  </si>
  <si>
    <t xml:space="preserve">regulation of catalytic activity</t>
  </si>
  <si>
    <t xml:space="preserve">RASGRP1; TNFAIP8L3; SYTL2; CDKN1C; RASGEF1B; RTN4R; WFDC1; TENM1; TRIB1; ITIH3; DOCK10; PROX1; RGS4; BVES; MAPK1; PIK3R3; MBP; EPHB3; GREM1; NR4A2; VTN; CHRNA3; PRKCQ; LEF1; NRP1; NMUR1; PTPRT; RASGRF1; RGS11; DLC1; UBE2C; SOCS2; MEF2C; ARHGAP31; GRIN2A; MAP3K15; COL6A3</t>
  </si>
  <si>
    <t xml:space="preserve">GO:0032409</t>
  </si>
  <si>
    <t xml:space="preserve">regulation of transporter activity</t>
  </si>
  <si>
    <t xml:space="preserve">CBARP; CACNG2; KCNG1; ATP1B2; KCNIP2; GALR2; STAC; KCNS2; NETO1; PDE4B; SHISA9</t>
  </si>
  <si>
    <t xml:space="preserve">GO:0001708</t>
  </si>
  <si>
    <t xml:space="preserve">cell fate specification</t>
  </si>
  <si>
    <t xml:space="preserve">SHH; SOX6; EYA1; NRP1; EYA2</t>
  </si>
  <si>
    <t xml:space="preserve">GO:0035019</t>
  </si>
  <si>
    <t xml:space="preserve">somatic stem cell population maintenance</t>
  </si>
  <si>
    <t xml:space="preserve">BMP7; LBH; SOX9; FGF10; SKI</t>
  </si>
  <si>
    <t xml:space="preserve">GO:0008291</t>
  </si>
  <si>
    <t xml:space="preserve">acetylcholine metabolic process</t>
  </si>
  <si>
    <t xml:space="preserve">CHAT; SLC5A7</t>
  </si>
  <si>
    <t xml:space="preserve">GO:0032835</t>
  </si>
  <si>
    <t xml:space="preserve">glomerulus development</t>
  </si>
  <si>
    <t xml:space="preserve">BMP7; KIRREL3; MTSS1; PDGFD; RET</t>
  </si>
  <si>
    <t xml:space="preserve">GO:1900619</t>
  </si>
  <si>
    <t xml:space="preserve">acetate ester metabolic process</t>
  </si>
  <si>
    <t xml:space="preserve">GO:0009880</t>
  </si>
  <si>
    <t xml:space="preserve">embryonic pattern specification</t>
  </si>
  <si>
    <t xml:space="preserve">BMP7; SEMA3A; FGF10; NRP2; ERBB4</t>
  </si>
  <si>
    <t xml:space="preserve">GO:0016358</t>
  </si>
  <si>
    <t xml:space="preserve">dendrite development</t>
  </si>
  <si>
    <t xml:space="preserve">EPHB3; BMP5; PLK2; MEF2C; CHRNA3; PPP3CA; DOCK10; NRP1</t>
  </si>
  <si>
    <t xml:space="preserve">GO:0030168</t>
  </si>
  <si>
    <t xml:space="preserve">platelet activation</t>
  </si>
  <si>
    <t xml:space="preserve">F2; FYN; ADRA2C; DGKB; GNA15; TRPC7; CSRP1; DGKG</t>
  </si>
  <si>
    <t xml:space="preserve">GO:0009636</t>
  </si>
  <si>
    <t xml:space="preserve">response to toxic substance</t>
  </si>
  <si>
    <t xml:space="preserve">NR4A2; PENK; CHRNB3; CHRNB4; PON2; RGS4; MAPK1; GRIN2A; CHRNA3; OPRK1; PPP3CA; GNAT3; MBP</t>
  </si>
  <si>
    <t xml:space="preserve">GO:0050891</t>
  </si>
  <si>
    <t xml:space="preserve">multicellular organismal water homeostasis</t>
  </si>
  <si>
    <t xml:space="preserve">ADCY4; TMEM79; ADCY1; ADCY2; AQP3</t>
  </si>
  <si>
    <t xml:space="preserve">GO:0010817</t>
  </si>
  <si>
    <t xml:space="preserve">regulation of hormone levels</t>
  </si>
  <si>
    <t xml:space="preserve">SYT9; BMP5; PER2; SLC5A7; SHH; KISS1; RBP1; GAL; CHAT; CHRNA3; OPRK1; PPP3CA; CPLX3</t>
  </si>
  <si>
    <t xml:space="preserve">GO:0002027</t>
  </si>
  <si>
    <t xml:space="preserve">regulation of heart rate</t>
  </si>
  <si>
    <t xml:space="preserve">KCNJ3; SEMA3A; KCND3; NMU; HCN4; CACNA1G</t>
  </si>
  <si>
    <t xml:space="preserve">GO:0035095</t>
  </si>
  <si>
    <t xml:space="preserve">behavioral response to nicotine</t>
  </si>
  <si>
    <t xml:space="preserve">CHRNB4; CHRNA3</t>
  </si>
  <si>
    <t xml:space="preserve">GO:0002088</t>
  </si>
  <si>
    <t xml:space="preserve">lens development in camera-type eye</t>
  </si>
  <si>
    <t xml:space="preserve">LIM2; WNT2B; SOX1; SKI; WNT5B</t>
  </si>
  <si>
    <t xml:space="preserve">GO:0007442</t>
  </si>
  <si>
    <t xml:space="preserve">hindgut morphogenesis</t>
  </si>
  <si>
    <t xml:space="preserve">SHH; TCF7</t>
  </si>
  <si>
    <t xml:space="preserve">GO:0071559</t>
  </si>
  <si>
    <t xml:space="preserve">response to transforming growth factor beta</t>
  </si>
  <si>
    <t xml:space="preserve">PDGFD; LTBP2; FNDC4; ONECUT1; FYN; WNT4; POSTN; SOX9; NLK; SKI</t>
  </si>
  <si>
    <t xml:space="preserve">GO:0023041</t>
  </si>
  <si>
    <t xml:space="preserve">neuronal signal transduction</t>
  </si>
  <si>
    <t xml:space="preserve">MACO1; RTN4R</t>
  </si>
  <si>
    <t xml:space="preserve">GO:0030036</t>
  </si>
  <si>
    <t xml:space="preserve">actin cytoskeleton organization</t>
  </si>
  <si>
    <t xml:space="preserve">AIF1L; LRP1; ESPN; TMEFF2; EPHA5; PACSIN1; PPM1E; WNT4; FRMPD4; TENM1; MTSS1; MYPN; KLHL1; PARVB; CDK5R1; ARHGAP6; FGF10; BCAR1; TESK1</t>
  </si>
  <si>
    <t xml:space="preserve">GO:0060669</t>
  </si>
  <si>
    <t xml:space="preserve">embryonic placenta morphogenesis</t>
  </si>
  <si>
    <t xml:space="preserve">CDKN1C; BMP5; LEF1</t>
  </si>
  <si>
    <t xml:space="preserve">GO:0050878</t>
  </si>
  <si>
    <t xml:space="preserve">regulation of body fluid levels</t>
  </si>
  <si>
    <t xml:space="preserve">ADCY4; F2; AQP3; ADCY2; TMEM79; ITGA2; FYN; ADRA2C; DGKB; GNA15; TRPC7; CSRP1; FGF10; ERBB4; DGKG; ADCY1</t>
  </si>
  <si>
    <t xml:space="preserve">GO:0006793</t>
  </si>
  <si>
    <t xml:space="preserve">phosphorus metabolic process</t>
  </si>
  <si>
    <t xml:space="preserve">STARD10; RASGRP1; TNFAIP8L3; DLC1; CDKN1C; PLK2; JCAD; OPRK1; TENM1; TRIB1; CHAT; SEMA4C; SYTL2; NRP1; RGS4; HBEGF; MAPK1; PIK3R3; PRKG2; MBP; EYA2; EPHB3; KISS1; GREM1; PRKCB; ENPP2; RPS6KA2; VTN; PLCD4; CHRNA3; PRKCQ; CAMKV; PROX1; BMP5; PTPRT; RASGRF1; SOCS2; EYA1; AK1; FAM20C; AK5; MEF2C; GRIN2A; MAP3K15; GUCY1B2; PPP3CA; ALPL</t>
  </si>
  <si>
    <t xml:space="preserve">GO:0060638</t>
  </si>
  <si>
    <t xml:space="preserve">mesenchymal-epithelial cell signaling</t>
  </si>
  <si>
    <t xml:space="preserve">WNT2B; FGF10</t>
  </si>
  <si>
    <t xml:space="preserve">GO:0050877</t>
  </si>
  <si>
    <t xml:space="preserve">nervous system process</t>
  </si>
  <si>
    <t xml:space="preserve">ITGA8; DNAH11; PLK2; NPTX2; GNAT3; CHRNB3; CHRNB4; RGS4; SYT10; MAPK1; IRX5; MBP; KCND2; CHRNA3; OPRK1; GRPR; LEF1; RASGRF1; EYA1; NPY1R; RGS9BP; MEF2C; GRIN2A; PENK; PPP3CA</t>
  </si>
  <si>
    <t xml:space="preserve">GO:0072033</t>
  </si>
  <si>
    <t xml:space="preserve">renal vesicle formation</t>
  </si>
  <si>
    <t xml:space="preserve">GO:0001935</t>
  </si>
  <si>
    <t xml:space="preserve">endothelial cell proliferation</t>
  </si>
  <si>
    <t xml:space="preserve">JCAD; CNMD; NRP1; MEF2C; FGFBP1; PROX1</t>
  </si>
  <si>
    <t xml:space="preserve">GO:0072102</t>
  </si>
  <si>
    <t xml:space="preserve">glomerulus morphogenesis</t>
  </si>
  <si>
    <t xml:space="preserve">KIRREL3; MTSS1</t>
  </si>
  <si>
    <t xml:space="preserve">GO:0048645</t>
  </si>
  <si>
    <t xml:space="preserve">animal organ formation</t>
  </si>
  <si>
    <t xml:space="preserve">MEF2C; SHH; MAPK1; EYA1</t>
  </si>
  <si>
    <t xml:space="preserve">GO:0061337</t>
  </si>
  <si>
    <t xml:space="preserve">cardiac conduction</t>
  </si>
  <si>
    <t xml:space="preserve">KCNJ3; TMEM65; ATP1B2; KCND3; HCN4; CACNA1G</t>
  </si>
  <si>
    <t xml:space="preserve">GO:0045165</t>
  </si>
  <si>
    <t xml:space="preserve">cell fate commitment</t>
  </si>
  <si>
    <t xml:space="preserve">WNT3; SOX6; NRP1; MEF2C; SHH; EYA1; PROX1; EYA2</t>
  </si>
  <si>
    <t xml:space="preserve">GO:0008344</t>
  </si>
  <si>
    <t xml:space="preserve">adult locomotory behavior</t>
  </si>
  <si>
    <t xml:space="preserve">EFNB3; KLHL1; EPHA4; PBX3; SNCG</t>
  </si>
  <si>
    <t xml:space="preserve">GO:0071695</t>
  </si>
  <si>
    <t xml:space="preserve">anatomical structure maturation</t>
  </si>
  <si>
    <t xml:space="preserve">GREM1; CDKN1C; FAM20C; NR4A2; GAL; IRX5</t>
  </si>
  <si>
    <t xml:space="preserve">GO:0021536</t>
  </si>
  <si>
    <t xml:space="preserve">diencephalon development</t>
  </si>
  <si>
    <t xml:space="preserve">PITX2; SEMA3A; FGF10; NRP2; WNT4</t>
  </si>
  <si>
    <t xml:space="preserve">GO:0060411</t>
  </si>
  <si>
    <t xml:space="preserve">cardiac septum morphogenesis</t>
  </si>
  <si>
    <t xml:space="preserve">BMP5; DNAH11; PROX1; NRP1</t>
  </si>
  <si>
    <t xml:space="preserve">GO:0061072</t>
  </si>
  <si>
    <t xml:space="preserve">iris morphogenesis</t>
  </si>
  <si>
    <t xml:space="preserve">PITX2; WNT2B</t>
  </si>
  <si>
    <t xml:space="preserve">GO:0048518</t>
  </si>
  <si>
    <t xml:space="preserve">positive regulation of biological process</t>
  </si>
  <si>
    <t xml:space="preserve">ITGA8; STARD10; RASGRP1; TNFAIP8L3; MFGE8; DLC1; CDKN1C; LRRN3; PLK2; BVES; JCAD; NPAS2; CNTFR; TENM1; TRIB1; SEMA4C; SOX6; LRRN1; CPNE9; CHODL; SYTL2; CHRNB4; ARHGEF3; NRP1; RGS4; HBEGF; SYT10; MAPK1; PRKCQ; FGFBP1; PIK3R3; EYA1; PENK; PDZK1; NKD1; EPHB3; KISS1; GREM1; STAC2; NR4A2; PRKCB; ENPP2; RPS6KA2; VTN; PER2; MAP3K15; AADAC; SMARCD2; CHRNA3; OPRK1; LEF1; ARHGEF39; PROX1; SYT9; BMP5; NEUROD6; RASGRF1; SEMA3G; SOCS2; WNT3; MBP; UBE2C; FAM20C; SHH; GAL; C1QTNF4; GPR61; MEF2C; GRIN2A; ENC1; RBM20; PPP3CA; RNF217; EYA2; RTN4R</t>
  </si>
  <si>
    <t xml:space="preserve">GO:0060502</t>
  </si>
  <si>
    <t xml:space="preserve">epithelial cell proliferation involved in lung morphogenesis</t>
  </si>
  <si>
    <t xml:space="preserve">MAP2K1; SOX9</t>
  </si>
  <si>
    <t xml:space="preserve">GO:0060788</t>
  </si>
  <si>
    <t xml:space="preserve">ectodermal placode formation</t>
  </si>
  <si>
    <t xml:space="preserve">DKK4; PROX1</t>
  </si>
  <si>
    <t xml:space="preserve">GO:0031099</t>
  </si>
  <si>
    <t xml:space="preserve">regeneration</t>
  </si>
  <si>
    <t xml:space="preserve">LRP1; ERBB4; EPHA4; POSTN; MAP2K1; LGR6; FGF10; RGMA</t>
  </si>
  <si>
    <t xml:space="preserve">GO:0071697</t>
  </si>
  <si>
    <t xml:space="preserve">ectodermal placode morphogenesis</t>
  </si>
  <si>
    <t xml:space="preserve">GO:0072110</t>
  </si>
  <si>
    <t xml:space="preserve">glomerular mesangial cell proliferation</t>
  </si>
  <si>
    <t xml:space="preserve">BMP7; PDGFD</t>
  </si>
  <si>
    <t xml:space="preserve">GO:0003151</t>
  </si>
  <si>
    <t xml:space="preserve">outflow tract morphogenesis</t>
  </si>
  <si>
    <t xml:space="preserve">MEF2C; NPY1R; EYA1; NRP1</t>
  </si>
  <si>
    <t xml:space="preserve">GO:0003016</t>
  </si>
  <si>
    <t xml:space="preserve">respiratory system process</t>
  </si>
  <si>
    <t xml:space="preserve">ZFAND5; GLS; PBX3</t>
  </si>
  <si>
    <t xml:space="preserve">GO:0003206</t>
  </si>
  <si>
    <t xml:space="preserve">cardiac chamber morphogenesis</t>
  </si>
  <si>
    <t xml:space="preserve">MEF2C; BMP5; DNAH11; PROX1; NRP1</t>
  </si>
  <si>
    <t xml:space="preserve">GO:0090659</t>
  </si>
  <si>
    <t xml:space="preserve">walking behavior</t>
  </si>
  <si>
    <t xml:space="preserve">EFNB3; EPHA4; KLHL1</t>
  </si>
  <si>
    <t xml:space="preserve">GO:0009799</t>
  </si>
  <si>
    <t xml:space="preserve">specification of symmetry</t>
  </si>
  <si>
    <t xml:space="preserve">MEF2C; SHH; GREM1; MMP21; DNAH11</t>
  </si>
  <si>
    <t xml:space="preserve">GO:0086019</t>
  </si>
  <si>
    <t xml:space="preserve">cell-cell signaling involved in cardiac conduction</t>
  </si>
  <si>
    <t xml:space="preserve">KCNJ3; HCN4; CACNA1G</t>
  </si>
  <si>
    <t xml:space="preserve">GO:0021766</t>
  </si>
  <si>
    <t xml:space="preserve">hippocampus development</t>
  </si>
  <si>
    <t xml:space="preserve">NEUROD6; SLC32A1; LEF1; PROX1</t>
  </si>
  <si>
    <t xml:space="preserve">GO:0086065</t>
  </si>
  <si>
    <t xml:space="preserve">cell communication involved in cardiac conduction</t>
  </si>
  <si>
    <t xml:space="preserve">KCNJ3; ATP1B2; HCN4; CACNA1G</t>
  </si>
  <si>
    <t xml:space="preserve">GO:0060419</t>
  </si>
  <si>
    <t xml:space="preserve">heart growth</t>
  </si>
  <si>
    <t xml:space="preserve">MEF2C; RGS4; MAPK1; PROX1</t>
  </si>
  <si>
    <t xml:space="preserve">GO:0010035</t>
  </si>
  <si>
    <t xml:space="preserve">response to inorganic substance</t>
  </si>
  <si>
    <t xml:space="preserve">BMP7; SYT12; PDGFD; ADCY1; FYN; SYT4; CPNE5; CACNA1G; VCP; MAOB; SYT17; RASAL1; CACNG2; CPNE4; KCNIP2; AQP3</t>
  </si>
  <si>
    <t xml:space="preserve">GO:0048839</t>
  </si>
  <si>
    <t xml:space="preserve">inner ear development</t>
  </si>
  <si>
    <t xml:space="preserve">ITGA8; C1QTNF5; FREM2; SHH; EYA1; PROX1</t>
  </si>
  <si>
    <t xml:space="preserve">GO:0021604</t>
  </si>
  <si>
    <t xml:space="preserve">cranial nerve structural organization</t>
  </si>
  <si>
    <t xml:space="preserve">SEMA3A; NRP2</t>
  </si>
  <si>
    <t xml:space="preserve">GO:0022038</t>
  </si>
  <si>
    <t xml:space="preserve">corpus callosum development</t>
  </si>
  <si>
    <t xml:space="preserve">EPHB3; RTN4R</t>
  </si>
  <si>
    <t xml:space="preserve">GO:0001892</t>
  </si>
  <si>
    <t xml:space="preserve">embryonic placenta development</t>
  </si>
  <si>
    <t xml:space="preserve">CDKN1C; BMP5; MAPK1; LEF1</t>
  </si>
  <si>
    <t xml:space="preserve">GO:0060021</t>
  </si>
  <si>
    <t xml:space="preserve">roof of mouth development</t>
  </si>
  <si>
    <t xml:space="preserve">MEF2C; EPHB3; LEF1; SHH</t>
  </si>
  <si>
    <t xml:space="preserve">GO:0060996</t>
  </si>
  <si>
    <t xml:space="preserve">dendritic spine development</t>
  </si>
  <si>
    <t xml:space="preserve">MEF2C; EPHB3; PLK2; DOCK10</t>
  </si>
  <si>
    <t xml:space="preserve">GO:0030901</t>
  </si>
  <si>
    <t xml:space="preserve">midbrain development</t>
  </si>
  <si>
    <t xml:space="preserve">NR4A2; SHH; MBP; WNT3</t>
  </si>
  <si>
    <t xml:space="preserve">GO:0035107</t>
  </si>
  <si>
    <t xml:space="preserve">appendage morphogenesis</t>
  </si>
  <si>
    <t xml:space="preserve">SHH; WNT3; LEF1; GREM1; FREM2</t>
  </si>
  <si>
    <t xml:space="preserve">GO:0097164</t>
  </si>
  <si>
    <t xml:space="preserve">ammonium ion metabolic process</t>
  </si>
  <si>
    <t xml:space="preserve">STARD10; NR4A2; ENPP2; GRIN2A; CHAT; SLC5A7</t>
  </si>
  <si>
    <t xml:space="preserve">LEVEL 4</t>
  </si>
  <si>
    <t xml:space="preserve">GO:0099537</t>
  </si>
  <si>
    <t xml:space="preserve">trans-synaptic signaling</t>
  </si>
  <si>
    <t xml:space="preserve">GO:0030182</t>
  </si>
  <si>
    <t xml:space="preserve">neuron differentiation</t>
  </si>
  <si>
    <t xml:space="preserve">EFNB3; SLC4A10; EPHA7; EPHA6; EPHA5; EPHA4; RET; RASAL1; MAP2K1; SOX9; PITX2; SOX1; SKI; RGMA; FZD1; NTNG2; NEFM; FYN; NEFH; CPNE5; ADRA2C; NSMF; MYPN; SYT17; CDK5R1; PACSIN1; DGKG; PLPPR4; SEMA3A; TSKU; ERBB4; LRRC7; LMX1B; POSTN; KLHL1; KIRREL3; PBX3; NRP2; BMP7; PMP22; LRP1; ADCY1; TENM2; PLXNA2; ID4; PCP4; SYT4; TENM1; KCNIP2; GALR2; WNT4; WNT2B; NTN1; AMIGO1; WNT5B; PTPRM; NYAP2</t>
  </si>
  <si>
    <t xml:space="preserve">CDKN1C; PLK2; RTN4R; PRKCQ; TENM1; NPTX2; SEMA4C; DOCK10; CPNE9; NTNG1; ALCAM; PROX1; MAPK1; IRX5; EYA1; NKD1; EPHB3; COL25A1; NR4A2; UNC5D; CHRNA3; SHH; NRP1; BMP5; RASGRF1; SEMA3G; SOCS2; WNT3; MEF2C; ENC1; CHODL; PPP3CA</t>
  </si>
  <si>
    <t xml:space="preserve">GO:0099177</t>
  </si>
  <si>
    <t xml:space="preserve">regulation of trans-synaptic signaling</t>
  </si>
  <si>
    <t xml:space="preserve">EFNB3; EPHA4; GRID1; NSMF; PPFIA2; NTNG2; MPP2; FYN; SYT12; HTR2A; DGKB; GRM7; GRM2; GRM3; PLCB4; NRGN; PLCL1; CHRNA4; UNC13C; KCNB1; NMU; ADCY1; GRIK2; SYT4; SNCG; PCDH17; NETO1; CACNG2; SHISA9</t>
  </si>
  <si>
    <t xml:space="preserve">RGS4; KISS1; PLK2; RASGRF1; RAB26; SYT9; CHRNB3; PRKCB; CHRNB4; MEF2C; MAPK1; GRIN2A; NPTX2; CPLX3; CHRNA3; PPP3CA; NTNG1</t>
  </si>
  <si>
    <t xml:space="preserve">GO:0048666</t>
  </si>
  <si>
    <t xml:space="preserve">neuron development</t>
  </si>
  <si>
    <t xml:space="preserve">EFNB3; SLC4A10; EPHA7; EPHA6; EPHA5; EPHA4; RET; TENM2; MAP2K1; RASAL1; SOX1; SKI; RGMA; FZD1; NTNG2; NEFM; FYN; NEFH; CPNE5; NSMF; MYPN; SYT17; CDK5R1; PACSIN1; DGKG; PLPPR4; SEMA3A; TSKU; LRRC7; POSTN; KLHL1; KIRREL3; PBX3; NRP2; BMP7; PMP22; LRP1; ADCY1; PLXNA2; SYT4; TENM1; KCNIP2; GALR2; NTN1; AMIGO1; PTPRM; NYAP2</t>
  </si>
  <si>
    <t xml:space="preserve">CDKN1C; PLK2; RTN4R; PRKCQ; TENM1; NPTX2; SEMA4C; DOCK10; CPNE9; NTNG1; CHODL; MAPK1; IRX5; EPHB3; COL25A1; NR4A2; UNC5D; CHRNA3; SHH; NRP1; BMP5; RASGRF1; SEMA3G; WNT3; MEF2C; ENC1; ALCAM; PPP3CA</t>
  </si>
  <si>
    <t xml:space="preserve">GO:0022008</t>
  </si>
  <si>
    <t xml:space="preserve">neurogenesis</t>
  </si>
  <si>
    <t xml:space="preserve">EFNB3; SLC4A10; EPHA7; EPHA6; EPHA5; EPHA4; RET; RASAL1; MAP2K1; SOX9; PITX2; SOX1; SKI; RGMA; FZD1; NTNG2; NEFM; FYN; NEFH; CPNE5; ADRA2C; NSMF; MYPN; SYT17; CDK5R1; FGF10; PACSIN1; DGKG; PLPPR4; SEMA3A; TSKU; ERBB4; LRRC7; PMP22; LMX1B; POSTN; KLHL1; KIRREL3; PBX3; NRP2; BMP7; F2; LRP1; ADCY1; TENM2; PLXNA2; ID4; PCP4; SYT4; TENM1; KCNIP2; GALR2; WNT4; WNT2B; NTN1; AMIGO1; WNT5B; PTPRM; NYAP2</t>
  </si>
  <si>
    <t xml:space="preserve">CDKN1C; PLK2; RTN4R; PRKCQ; TENM1; NPTX2; SEMA4C; SOX6; CPNE9; NTNG1; ALCAM; NRP1; MAPK1; DOCK10; IRX5; EYA1; NKD1; EPHB3; COL25A1; NR4A2; UNC5D; VTN; PER2; CHRNA3; SHH; LEF1; PROX1; DNER; BMP5; RASGRF1; SEMA3G; SOCS2; WNT3; PENK; MEF2C; GRIN2A; ENC1; CHODL; PPP3CA; BTBD6</t>
  </si>
  <si>
    <t xml:space="preserve">GO:0006811</t>
  </si>
  <si>
    <t xml:space="preserve">ion transport</t>
  </si>
  <si>
    <t xml:space="preserve">SLC4A10; CEMIP; ANO5; KCNG2; GRIA4; HCN4; CBARP; STAC; LHFPL5; GLS; TMEM38A; CACNA1I; SLC10A1; SLC39A11; KCNK9; SLC9A2; SNCG; SLC22A23; FYN; ADAMTS8; CACNA1G; SYT12; CACNG2; HTR2A; SYT17; KCNS2; KCNS3; GRM7; SLC6A17; KCNIP2; GRM2; KCNJ12; KCND3; CLIC5; GRID1; FAM155A; ATP1B2; KCNK10; CHRNA4; AMIGO1; SLC25A20; KCNB1; SLC27A6; MCU; KCNJ3; F2; HOMER2; GALR2; GRIK2; SYT4; KCNH8; KCNT1; MAOB; SLC23A2; KCNG1; NETO1; PDE4B; SHISA9; TRPC7</t>
  </si>
  <si>
    <t xml:space="preserve">STARD10; TNFAIP8L3; SLC32A1; SLC5A7; SLC38A11; CNIH3; CHRNB3; CHRNB4; RGS4; SYT10; GAL; PRKG2; PDZK1; KCND2; STAC2; PRKCB; PER2; KCNN2; CHRNA3; OPRK1; CACHD1; SYT9; NMUR1; RASGRF1; MEF2C; GRIN2A; SLC18A3; PPP3CA</t>
  </si>
  <si>
    <t xml:space="preserve">GO:0007215</t>
  </si>
  <si>
    <t xml:space="preserve">glutamate receptor signaling pathway</t>
  </si>
  <si>
    <t xml:space="preserve">HOMER2; GRID1; GRIK2; FYN; GRIA4; CACNG2; CDK5R1; NETO1; KCNB1; GRM7; SHISA9; GRM2; GRM3</t>
  </si>
  <si>
    <t xml:space="preserve">MEF2C; CNIH3; GRIN2A; RASGRF1</t>
  </si>
  <si>
    <t xml:space="preserve">GO:0007399</t>
  </si>
  <si>
    <t xml:space="preserve">nervous system development</t>
  </si>
  <si>
    <t xml:space="preserve">EFNB3; NRN1; EPHA7; EPHA6; EPHA5; EPHA4; RET; RASAL1; MAP2K1; SOX9; CPNE5; LRFN5; PITX2; EDNRA; SOX1; SKI; RGMA; FZD1; SLC4A10; NTNG2; GALR2; NEFM; FYN; NEFH; MAB21L2; ADRA2C; NSMF; PCSK2; MYPN; SYT17; SLC6A17; CDK5R1; FGF10; PACSIN1; DGKG; PLPPR4; SEMA3A; TSKU; ERBB4; NRGN; CDH22; LRRC7; PMP22; LMX1B; WNT4; POSTN; KLHL1; KIRREL3; PBX3; NRP2; NTN1; BMP7; F2; LRP1; ADCY1; TENM2; PCDH1; ID4; PCP4; SYT4; TENM1; KCNIP2; MAOB; SSTR2; WNT2B; PCDH17; PLXNA2; AMIGO1; WNT5B; PTPRM; CRIM1; GNG8; NYAP2</t>
  </si>
  <si>
    <t xml:space="preserve">ITGA8; DNAH11; DLC1; CDKN1C; LRRN3; SLC32A1; PLK2; RTN4R; CNTFR; TENM1; NPTX2; SEMA4C; SOX6; MACO1; CPNE9; NTNG1; ALCAM; NPAS2; NRP1; RGS4; MAPK1; DOCK10; IRX5; CHODL; MBP; PLXDC1; NKD1; EPHB3; TCF7; COL25A1; NR4A2; UNC5D; VTN; PER2; IGSF21; CHRNA3; PRKCQ; LEF1; PROX1; DNER; BMP5; PCDH19; NEUROD6; RASGRF1; SEMA3G; SOCS2; WNT3; EYA1; SHH; GAL; LRRN1; MEF2C; GRIN2A; ENC1; PENK; PPP3CA; BTBD6; SEZ6L</t>
  </si>
  <si>
    <t xml:space="preserve">GO:0010646</t>
  </si>
  <si>
    <t xml:space="preserve">regulation of cell communication</t>
  </si>
  <si>
    <t xml:space="preserve">RASAL1; NTNG2; MPP2; ADRA2C; NSMF; ARHGAP20; FGFBP1; ARHGAP24; HTR2A; ONECUT1; BMP7; RCAN2; ERBB4; TNIP3; LRP1; CXCL14; RSPO3; PYY; ADCY1; PARP14; SYT4; NETO1; LGR6; RASD2; KCNG2; SKAP1; PDGFD; ARHGAP6; SKI; SYT12; CDK5R1; NLK; GRM7; GRM2; GRM3; PLCB4; GUCY2F; PSD3; NPFFR2; IGFBP3; HEXIM1; EPS8L2; SNCG; PCDH17; EIF3A; WNT5B; SHISA9; EFNB3; VSNL1; EPHA7; EPHA5; EPHA4; RET; TENM1; FZD1; CNKSR2; FGF10; ITGA2; TSKU; GRID1; PLCL1; CHRNA4; FRMPD1; UNC13C; LBH; KCNB1; SEMA3A; RGS17; F2; NMU; RASGRF2; NTN1; GRIK2; WNT4; MAP2K1; SOX9; BMPER; RBMS3; MYOF; PPFIA2; ANKRD2; PLEKHG4B; FYN; KCNS3; DGKB; SIPA1L3; HOMER2; RGS8; TRAF4; NRGN; VCP; TRABD2B; CACNG2; POSTN; MCU</t>
  </si>
  <si>
    <t xml:space="preserve">ITGA8; STARD10; RASGRP1; TNFAIP8L3; DLC1; CDKN1C; CHGB; PLK2; JCAD; ARHGEF3; OPRK1; TENM1; GREM1; NPTX2; CPLX3; SEMA4C; FAM20C; CNIH3; CNMD; NTNG1; RGS9BP; CHRNB3; CHRNB4; RGS4; HBEGF; MAPK1; FGFBP1; PENK; EYA2; NKD1; RTN4R; KISS1; RALGPS1; NR4A2; PRKCB; VTN; PER2; CHRNA3; PRKCQ; LEF1; ARHGEF39; NRP1; SYT9; BMP5; PTPRT; RASGRF1; RAB26; RGS11; WNT3; EYA1; DKK4; SOCS2; SHH; GAL; C1QTNF4; GPR61; MEF2C; ARHGAP31; GRIN2A; MAP3K15; PPP3CA; CALCB; SEZ6L; TRIB1</t>
  </si>
  <si>
    <t xml:space="preserve">GO:0048858</t>
  </si>
  <si>
    <t xml:space="preserve">cell projection morphogenesis</t>
  </si>
  <si>
    <t xml:space="preserve">EFNB3; EPHA7; EPHA6; EPHA5; EPHA4; RET; MAP2K1; RASAL1; NTNG2; FYN; NEFH; CPNE5; NSMF; MYPN; SYT17; CDK5R1; PACSIN1; PLPPR4; SEMA3A; TSKU; POSTN; KIRREL3; NRP2; BMP7; LRP1; ADCY1; PLXNA2; SYT4; NTN1; AMIGO1; PTPRM; NYAP2</t>
  </si>
  <si>
    <t xml:space="preserve">EPHB3; CPNE9; SEMA4C; COL25A1; NTNG1; SEMA3G; NR4A2; ALCAM; ENPP2; UNC5D; SHH; MAPK1; CHODL; CHRNA3; PRKCQ; PPP3CA; WNT3; DOCK10; NRP1; RTN4R</t>
  </si>
  <si>
    <t xml:space="preserve">GO:0032990</t>
  </si>
  <si>
    <t xml:space="preserve">cell part morphogenesis</t>
  </si>
  <si>
    <t xml:space="preserve">GO:0007420</t>
  </si>
  <si>
    <t xml:space="preserve">brain development</t>
  </si>
  <si>
    <t xml:space="preserve">SLC4A10; EPHA7; EPHA5; MAP2K1; PITX2; SOX1; SKI; FZD1; FYN; CDK5R1; FGF10; SLC6A17; WNT2B; SEMA3A; TSKU; ERBB4; NRGN; CDH22; KLHL1; KIRREL3; NRP2; BMP7; LRP1; ADCY1; PLXNA2; ID4; SYT4; WNT4; MAOB; SSTR2; AMIGO1</t>
  </si>
  <si>
    <t xml:space="preserve">ITGA8; EPHB3; BMP5; SEZ6L; NEUROD6; PCDH19; NR4A2; DLC1; SLC32A1; MACO1; RTN4R; NRP1; RGS4; WNT3; GRIN2A; SHH; PPP3CA; LEF1; SEMA4C; MBP; PROX1</t>
  </si>
  <si>
    <t xml:space="preserve">GO:0000902</t>
  </si>
  <si>
    <t xml:space="preserve">cell morphogenesis</t>
  </si>
  <si>
    <t xml:space="preserve">EFNB3; EPHA7; EPHA6; EPHA5; EPHA4; RET; MAP2K1; RASAL1; NTNG2; FYN; NEFH; CPNE5; NSMF; CDH8; MYPN; SYT17; PARVB; CDK5R1; SIPA1L3; PACSIN1; PLPPR4; SEMA3A; TSKU; CDH22; POSTN; KIRREL3; NRP2; BMP7; F2; LRP1; ADCY1; PLXNA2; CDHR3; SYT4; NTN1; AMIGO1; PTPRM; NYAP2</t>
  </si>
  <si>
    <t xml:space="preserve">GO:0120036</t>
  </si>
  <si>
    <t xml:space="preserve">plasma membrane bounded cell projection organization</t>
  </si>
  <si>
    <t xml:space="preserve">EFNB3; ESPN; EPHA7; EPHA6; EPHA5; EPHA4; RET; TENM2; MAP2K1; RASAL1; RGMA; FZD1; NTNG2; NEFM; FYN; NEFH; CPNE5; NSMF; MYPN; SYT17; PARVB; CDK5R1; PACSIN1; ONECUT1; PLPPR4; SEMA3A; TSKU; LRRC7; AIF1L; PTPDC1; POSTN; MTSS1; KLHL1; KIRREL3; EPS8L2; NRP2; DNAH7; BMP7; PMP22; LRP1; ADCY1; PLXNA2; SYT4; TENM1; GALR2; NTN1; AMIGO1; PTPRM; NYAP2</t>
  </si>
  <si>
    <t xml:space="preserve">PLK2; RTN4R; PRKCQ; TENM1; NPTX2; SEMA4C; DOCK10; CPNE9; NTNG1; CHODL; LCA5L; MAPK1; EPHB3; COL25A1; NR4A2; ENPP2; UNC5D; CHRNA3; SHH; NRP1; BMP5; RASGRF1; SEMA3G; WNT3; MEF2C; ENC1; ALCAM; PPP3CA</t>
  </si>
  <si>
    <t xml:space="preserve">GO:0051049</t>
  </si>
  <si>
    <t xml:space="preserve">regulation of transport</t>
  </si>
  <si>
    <t xml:space="preserve">TENM1; IFIH1; CEMIP; VSNL1; KCNG1; KCNG2; HCN4; MAP2K1; CBARP; STAC; EDNRA; CACNA1G; CACNA1I; PPFIA2; SNCG; FGF10; FYN; NEFH; ADRA2C; SYT12; CACNG2; HTR2A; SYT17; KCNS2; KCNS3; CDK5R1; GRM7; ITGA2; KCNJ12; KCND3; CLIC5; HOMER2; ATP1B2; KCNK10; CHRNA4; POSTN; NMU; AMIGO1; KCNB1; MCU; KCNJ3; F2; LRP1; ADCY1; GALR2; EPHA5; SYT4; KCNH8; KCNIP2; MAOB; PCDH17; NETO1; PDE4B; SHISA9</t>
  </si>
  <si>
    <t xml:space="preserve">RASGRP1; MFGE8; SYTL2; OPRK1; TENM1; GREM1; STXBP6; CNIH3; CHRNB3; CHRNB4; RGS4; SYT10; MAPK1; PRKG2; MBP; PDZK1; KISS1; KCND2; STAC2; BVES; PRKCB; VTN; PER2; KCNN2; CHRNA3; SHH; NRP1; SYT9; RASGRF1; RAB26; CPLX3; GAL; C1QTNF4; MEF2C; PPP3CA</t>
  </si>
  <si>
    <t xml:space="preserve">GO:0007417</t>
  </si>
  <si>
    <t xml:space="preserve">central nervous system development</t>
  </si>
  <si>
    <t xml:space="preserve">SLC4A10; EPHA7; EPHA5; EPHA4; MAP2K1; SOX9; PITX2; SOX1; SKI; FZD1; FYN; CDK5R1; FGF10; SLC6A17; WNT2B; SEMA3A; TSKU; ERBB4; NRGN; CDH22; KLHL1; KIRREL3; PBX3; NRP2; BMP7; F2; LRP1; ADCY1; PLXNA2; ID4; SYT4; WNT4; MAOB; SSTR2; AMIGO1</t>
  </si>
  <si>
    <t xml:space="preserve">ITGA8; SLC32A1; RTN4R; SEMA4C; SOX6; MACO1; NPAS2; PROX1; RGS4; MAPK1; DLC1; PLXDC1; EPHB3; NR4A2; UNC5D; VTN; SHH; LEF1; NRP1; DNER; BMP5; NEUROD6; WNT3; MBP; GRIN2A; PPP3CA; PCDH19; SEZ6L</t>
  </si>
  <si>
    <t xml:space="preserve">GO:0007411</t>
  </si>
  <si>
    <t xml:space="preserve">axon guidance</t>
  </si>
  <si>
    <t xml:space="preserve">GO:0007218</t>
  </si>
  <si>
    <t xml:space="preserve">neuropeptide signaling pathway</t>
  </si>
  <si>
    <t xml:space="preserve">PYY; NMU; PROKR1; NPFFR2; MCHR2; NPY6R; GALR2; TENM1; SSTR2; GPR83</t>
  </si>
  <si>
    <t xml:space="preserve">KISS1R; NMUR1; NPY1R; NPB; TENM1; GAL; NPBWR2; OPRK1; GRPR; PENK</t>
  </si>
  <si>
    <t xml:space="preserve">GO:0014046</t>
  </si>
  <si>
    <t xml:space="preserve">dopamine secretion</t>
  </si>
  <si>
    <t xml:space="preserve">SYT12; SYT4; CHRNA4; SNCG; HTR2A; SYT17</t>
  </si>
  <si>
    <t xml:space="preserve">OPRK1; SYT9; SYT10</t>
  </si>
  <si>
    <t xml:space="preserve">GO:0014031</t>
  </si>
  <si>
    <t xml:space="preserve">mesenchymal cell development</t>
  </si>
  <si>
    <t xml:space="preserve">BMP7; SEMA3A; ERBB4; RET; SOX9; PITX2; EDNRA; NRP2</t>
  </si>
  <si>
    <t xml:space="preserve">SHH; SEMA4C; MAPK1; NRP1; SEMA3G</t>
  </si>
  <si>
    <t xml:space="preserve">GO:0048864</t>
  </si>
  <si>
    <t xml:space="preserve">stem cell development</t>
  </si>
  <si>
    <t xml:space="preserve">GO:0007423</t>
  </si>
  <si>
    <t xml:space="preserve">sensory organ development</t>
  </si>
  <si>
    <t xml:space="preserve">BMP7; PLPPR4; COL8A1; SOX1; MYO3B; LIM2; NTN1; BMPER; RET; TSKU; SOX9; WNT2B; MAB21L2; PITX2; WNT5B; PTPRM; FGF10; SKI; CXCL14; GNG8; SIPA1L3</t>
  </si>
  <si>
    <t xml:space="preserve">ITGA8; NKD1; BMP5; FREM2; CDKN1C; NRP1; IRX5; MAPK1; SHH; LEF1; C1QTNF5; EYA1; PROX1</t>
  </si>
  <si>
    <t xml:space="preserve">GO:0051270</t>
  </si>
  <si>
    <t xml:space="preserve">regulation of cellular component movement</t>
  </si>
  <si>
    <t xml:space="preserve">LGR6; ITGA2; CEMIP; RET; PTPRM; SOX9; BMPER; NEFH; NSMF; FGFBP1; FGF10; ONECUT1; SEMA3A; PDGFD; ERBB4; SPOCK3; POSTN; BCAR1; CXCL14; NRP2; BMP7; LRP1; IGFBP3; PLXNA2; TMEFF2; TNFAIP6; HCN4; WNT4; NTN1; WNT5B; PDE4B</t>
  </si>
  <si>
    <t xml:space="preserve">DNAH11; PLK2; TRIB1; SEMA4C; DOCK10; PROX1; HBEGF; MAPK1; PIK3R3; FGFBP1; DLC1; NKD1; JCAD; GREM1; ENPP2; UNC5D; VTN; SHH; LEF1; ARHGEF39; NRP1; BMP5; PTPRT; SEMA3G; WNT3; MEF2C; PPP3CA</t>
  </si>
  <si>
    <t xml:space="preserve">GO:0007167</t>
  </si>
  <si>
    <t xml:space="preserve">enzyme linked receptor protein signaling pathway</t>
  </si>
  <si>
    <t xml:space="preserve">EFNB3; EPHA7; EPHA6; EPHA5; EPHA4; RET; ZFAND5; SOX9; BMPER; SKI; MYOF; RGMA; FZD1; ERBB4; FYN; CDK5R1; FGFBP1; NLK; FGF10; ONECUT1; PDGFD; LTBP2; GUCY2F; IGFBP3; MTSS1; BCAR1; NRP2; BMP7; LRP1; WNT4; CRIM1; SOGA1</t>
  </si>
  <si>
    <t xml:space="preserve">ITGA8; EPHB3; BMP5; PTPRT; CNMD; SOCS2; CDKN1C; PRKCB; HBEGF; VTN; SHH; MAPK1; PIK3R3; FGFBP1; CHRNA3; PRKCQ; LEF1; FAM20C; JCAD; NRP1; GREM1</t>
  </si>
  <si>
    <t xml:space="preserve">GO:0098742</t>
  </si>
  <si>
    <t xml:space="preserve">cell-cell adhesion via plasma-membrane adhesion molecules</t>
  </si>
  <si>
    <t xml:space="preserve">NTNG2; TENM2; PCDH1; CDH22; CDHR3; RET; CDH8; TENM1; MYPN; PCDH17; LRFN5; AMIGO1; KIRREL3; PTPRM</t>
  </si>
  <si>
    <t xml:space="preserve">PTPRT; NTNG1; ALCAM; UNC5D; TENM1; IGSF21; PCDH19; MBP; CDH7</t>
  </si>
  <si>
    <t xml:space="preserve">GO:0044057</t>
  </si>
  <si>
    <t xml:space="preserve">regulation of system process</t>
  </si>
  <si>
    <t xml:space="preserve">KCNJ3; KCNJ12; KCND3; FGF10; CACNA1G; KCNG2; SSTR2; ATP1B2; HCN4; ADRA2C; NETO1; PBX3; HTR2A; TMEM65; SHISA9; NMU; PDE4B; GLS; ITGA2; KCNIP2; SEMA3A</t>
  </si>
  <si>
    <t xml:space="preserve">KISS1; HBEGF; BVES; IRX5; CHRNB4; RGS4; PER2; GRIN2A; GAL; NPTX2; CHRNA3; OPRK1; PPP3CA; KCNN2</t>
  </si>
  <si>
    <t xml:space="preserve">GO:0022603</t>
  </si>
  <si>
    <t xml:space="preserve">regulation of anatomical structure morphogenesis</t>
  </si>
  <si>
    <t xml:space="preserve">EFNB3; EPHA7; EPHA4; RET; MAP2K1; SOX9; BMPER; RASAL1; FZD1; RSPO3; FYN; CPNE5; NSMF; CDK5R1; SYT17; FGFBP1; PARVB; FGF10; WNT2B; SEMA3A; POSTN; MMP20; BMP7; F2; LRP1; PLXNA2; SYT4; WNT4; NTN1; AMIGO1; PTPRM</t>
  </si>
  <si>
    <t xml:space="preserve">PLK2; RTN4R; SEMA4C; CPNE9; CHODL; PROX1; BVES; GAL; FGFBP1; DLC1; NKD1; EPHB3; JCAD; GREM1; CNMD; ISM1; PRKCB; ENPP2; CHRNA3; SHH; NRP1; SEMA3G; WNT3; EYA1; DKK4; MEF2C; PPP3CA; MBP</t>
  </si>
  <si>
    <t xml:space="preserve">GO:0099504</t>
  </si>
  <si>
    <t xml:space="preserve">synaptic vesicle cycle</t>
  </si>
  <si>
    <t xml:space="preserve">SYT12; PPFIA2; ADCY1; SYT4; CHRNA4; PCDH17; HTR2A; SYT17; CDK5R1; PACSIN1; UNC13C</t>
  </si>
  <si>
    <t xml:space="preserve">SYT9; CHRNB3; PRKCB; CPLX3; SYT10; SLC32A1</t>
  </si>
  <si>
    <t xml:space="preserve">GO:1990138</t>
  </si>
  <si>
    <t xml:space="preserve">neuron projection extension</t>
  </si>
  <si>
    <t xml:space="preserve">SEMA3A; LRP1; NTN1; SYT4; CPNE5; POSTN; CDK5R1; SYT17; RASAL1; NRP2</t>
  </si>
  <si>
    <t xml:space="preserve">CPNE9; SEMA3G; WNT3; ALCAM; RTN4R; SEMA4C; NRP1</t>
  </si>
  <si>
    <t xml:space="preserve">GO:1901379</t>
  </si>
  <si>
    <t xml:space="preserve">regulation of potassium ion transmembrane transport</t>
  </si>
  <si>
    <t xml:space="preserve">KCNG1; ATP1B2; GALR2; AMIGO1; KCNS2; NETO1; KCNIP2</t>
  </si>
  <si>
    <t xml:space="preserve">OPRK1; RGS4; GAL; KCNN2</t>
  </si>
  <si>
    <t xml:space="preserve">GO:0040017</t>
  </si>
  <si>
    <t xml:space="preserve">positive regulation of locomotion</t>
  </si>
  <si>
    <t xml:space="preserve">BMP7; SEMA3A; LRP1; LGR6; NTN1; ITGA2; TNFAIP6; CEMIP; RET; NSMF; POSTN; SOX9; FGFBP1; WNT5B; PDGFD; FGF10; BCAR1; CXCL14; NRP2; ONECUT1</t>
  </si>
  <si>
    <t xml:space="preserve">JCAD; SEMA4C; SEMA3G; BVES; PLK2; ENPP2; VTN; HBEGF; MAPK1; PIK3R3; FGFBP1; OPRK1; PPP3CA; NRP1; ARHGEF39; LEF1; PROX1</t>
  </si>
  <si>
    <t xml:space="preserve">GO:2000145</t>
  </si>
  <si>
    <t xml:space="preserve">regulation of cell motility</t>
  </si>
  <si>
    <t xml:space="preserve">LGR6; ITGA2; CEMIP; RET; SOX9; BMPER; NSMF; FGFBP1; FGF10; ONECUT1; SEMA3A; PDGFD; ERBB4; SPOCK3; POSTN; BCAR1; CXCL14; NRP2; BMP7; LRP1; IGFBP3; PLXNA2; TMEFF2; TNFAIP6; WNT4; NTN1; WNT5B; PTPRM</t>
  </si>
  <si>
    <t xml:space="preserve">PLK2; TRIB1; SEMA4C; DOCK10; PROX1; HBEGF; MAPK1; PIK3R3; FGFBP1; DLC1; NKD1; JCAD; GREM1; ENPP2; UNC5D; VTN; SHH; LEF1; ARHGEF39; NRP1; BMP5; PTPRT; SEMA3G; MEF2C; PPP3CA</t>
  </si>
  <si>
    <t xml:space="preserve">GO:1903530</t>
  </si>
  <si>
    <t xml:space="preserve">regulation of secretion by cell</t>
  </si>
  <si>
    <t xml:space="preserve">IFIH1; CBARP; VSNL1; EPHA5; ADRA2C; CACNA1I; PPFIA2; MAOB; CACNA1G; SYT12; HTR2A; SYT17; KCNS3; GRM7; KCNG2; CHRNA4; POSTN; NMU; KCNB1; LRP1; ADCY1; SYT4; SNCG; MCU</t>
  </si>
  <si>
    <t xml:space="preserve">SYT9; KISS1; RASGRP1; RAB26; CPLX3; CHRNB3; PRKCB; CHRNB4; C1QTNF4; MEF2C; PER2; SYT10; GAL; CHRNA3; OPRK1; PPP3CA; STXBP6; MBP</t>
  </si>
  <si>
    <t xml:space="preserve">GO:1905114</t>
  </si>
  <si>
    <t xml:space="preserve">cell surface receptor signaling pathway involved in cell-cell signaling</t>
  </si>
  <si>
    <t xml:space="preserve">WNT2B; VCP; LRP1; LGR6; FZD1; MPP2; GRIK2; TRABD2B; WNT4; CHRNA4; CPZ; SOX9; TSKU; RBMS3; NETO1; WNT5B; NLK; FGF10; SKI; RSPO3</t>
  </si>
  <si>
    <t xml:space="preserve">NKD1; RGS4; TCF7; GREM1; NR4A2; CHRNB3; WISP1; CHRNB4; MEF2C; WNT3; GRIN2A; CHRNA3; SHH; PPP3CA; LEF1; DKK4</t>
  </si>
  <si>
    <t xml:space="preserve">GO:0002009</t>
  </si>
  <si>
    <t xml:space="preserve">morphogenesis of an epithelium</t>
  </si>
  <si>
    <t xml:space="preserve">BMP7; SEMA3A; FZD1; EPHA7; NTN1; ID4; EPHA4; RET; WNT4; TMEM79; RSPO3; SOX9; WNT2B; EDNRA; FGF10; SKI; TMEFF2; MTSS1</t>
  </si>
  <si>
    <t xml:space="preserve">NKD1; BMP5; GREM1; FREM2; DLC1; NRP1; MEF2C; HBEGF; SHH; LEF1; SEMA4C; EYA1; PROX1</t>
  </si>
  <si>
    <t xml:space="preserve">GO:0001764</t>
  </si>
  <si>
    <t xml:space="preserve">neuron migration</t>
  </si>
  <si>
    <t xml:space="preserve">SEMA3A; ERBB4; NTN1; FYN; NSMF; CDK5R1; KIRREL3; SOX1; NRP2</t>
  </si>
  <si>
    <t xml:space="preserve">MEF2C; NR4A2; NRP1; UNC5D; DNER</t>
  </si>
  <si>
    <t xml:space="preserve">GO:0051094</t>
  </si>
  <si>
    <t xml:space="preserve">positive regulation of developmental process</t>
  </si>
  <si>
    <t xml:space="preserve">VSTM2A; EPHA4; RET; MAP2K1; SOX9; BMPER; RASAL1; FZD1; FYN; CPNE5; ADRA2C; NSMF; TMEM79; HTR2A; SYT17; FGFBP1; LBH; FGF10; PACSIN1; PLXNA2; WNT2B; SEMA3A; PDGFD; ERBB4; LRRC7; IGFBP3; BMP7; LRP1; NTN1; ID4; PCP4; SYT4; WNT4; PNP; AMIGO1; WNT5B</t>
  </si>
  <si>
    <t xml:space="preserve">RASGRP1; PLK2; TRIB1; SOX6; CPNE9; CHODL; PROX1; GAL; FGFBP1; EPHB3; JCAD; GREM1; PRKCB; ENPP2; SHH; LEF1; NRP1; BMP5; SOCS2; WNT3; FAM20C; LRRN3; LRRN1; MEF2C; ENC1; MAPK1</t>
  </si>
  <si>
    <t xml:space="preserve">GO:0007269</t>
  </si>
  <si>
    <t xml:space="preserve">neurotransmitter secretion</t>
  </si>
  <si>
    <t xml:space="preserve">SYT12; PPFIA2; ADCY1; SYT4; CHRNA4; SNCG; HTR2A; SYT17; UNC13C</t>
  </si>
  <si>
    <t xml:space="preserve">SYT9; CHRNB3; PRKCB; CHRNB4; MEF2C; CPLX3; SYT10; SLC5A7; CHAT; CHRNA3; SLC18A3; SLC32A1</t>
  </si>
  <si>
    <t xml:space="preserve">GO:0099643</t>
  </si>
  <si>
    <t xml:space="preserve">signal release from synapse</t>
  </si>
  <si>
    <t xml:space="preserve">GO:0001822</t>
  </si>
  <si>
    <t xml:space="preserve">kidney development</t>
  </si>
  <si>
    <t xml:space="preserve">BMP7; WNT2B; PDGFD; EPHA7; EPHA4; RET; WNT4; SOX9; BMPER; KIRREL3; FGF10; MTSS1</t>
  </si>
  <si>
    <t xml:space="preserve">ITGA8; GREM1; CDKN1C; NRP1; MEF2C; SHH; EYA1; PROX1</t>
  </si>
  <si>
    <t xml:space="preserve">GO:0060562</t>
  </si>
  <si>
    <t xml:space="preserve">epithelial tube morphogenesis</t>
  </si>
  <si>
    <t xml:space="preserve">BMP7; WNT2B; FZD1; EPHA7; NTN1; EPHA4; RET; WNT4; SOX9; EDNRA; FGF10; SKI; MTSS1</t>
  </si>
  <si>
    <t xml:space="preserve">BMP5; GREM1; DLC1; NRP1; MEF2C; SHH; LEF1; SEMA4C; EYA1; PROX1</t>
  </si>
  <si>
    <t xml:space="preserve">GO:0046928</t>
  </si>
  <si>
    <t xml:space="preserve">regulation of neurotransmitter secretion</t>
  </si>
  <si>
    <t xml:space="preserve">SYT12; PPFIA2; ADCY1; SYT4; CHRNA4; SNCG; HTR2A</t>
  </si>
  <si>
    <t xml:space="preserve">SYT9; CHRNB3; PRKCB; CHRNB4; MEF2C; CPLX3; CHRNA3</t>
  </si>
  <si>
    <t xml:space="preserve">GO:0070848</t>
  </si>
  <si>
    <t xml:space="preserve">response to growth factor</t>
  </si>
  <si>
    <t xml:space="preserve">VSTM2A; ONECUT1; SKAP1; SOX9; BMPER; SKI; MYOF; RGMA; FZD1; FNDC4; FYN; FGFBP1; NLK; FGF10; PDGFD; LTBP2; ERBB4; POSTN; BCAR1; NRP2; BMP7; WNT4</t>
  </si>
  <si>
    <t xml:space="preserve">ITGA8; BMP5; FAM20C; CDKN1C; SOX6; PRKCB; JCAD; VTN; MEF2C; CNMD; MAPK1; FGFBP1; LEF1; PENK; NRP1; GREM1</t>
  </si>
  <si>
    <t xml:space="preserve">GO:0048863</t>
  </si>
  <si>
    <t xml:space="preserve">stem cell differentiation</t>
  </si>
  <si>
    <t xml:space="preserve">BMP7; SEMA3A; ERBB4; FZD1; RET; SOX9; LBH; PITX2; EDNRA; NRP2</t>
  </si>
  <si>
    <t xml:space="preserve">GREM1; SEMA3G; WNT3; MEF2C; MAPK1; SHH; SEMA4C; SOX6; NRP1</t>
  </si>
  <si>
    <t xml:space="preserve">GO:0048762</t>
  </si>
  <si>
    <t xml:space="preserve">mesenchymal cell differentiation</t>
  </si>
  <si>
    <t xml:space="preserve">BMP7; SEMA3A; ERBB4; RET; WNT4; SOX9; PITX2; EDNRA; FGF10; NRP2</t>
  </si>
  <si>
    <t xml:space="preserve">BMP5; GREM1; SEMA3G; MEF2C; MAPK1; SHH; LEF1; SEMA4C; NRP1</t>
  </si>
  <si>
    <t xml:space="preserve">GO:0045595</t>
  </si>
  <si>
    <t xml:space="preserve">regulation of cell differentiation</t>
  </si>
  <si>
    <t xml:space="preserve">EFNB3; EPHA7; VSTM2A; EPHA4; RET; MAP2K1; SOX9; RUNX1T1; RASAL1; SKI; RGMA; FZD1; ANKRD2; FYN; CPNE5; ADRA2C; NSMF; HTR2A; SYT17; LBH; FGF10; PACSIN1; SEMA3A; CDK5R1; AQP3; ERBB4; LRRC7; PMP22; IGFBP3; CXCL14; NTN1; BMP7; F2; LRP1; POSTN; PNP; ID4; PCP4; SYT4; WNT4; PLXNA2; AMIGO1; WNT5B</t>
  </si>
  <si>
    <t xml:space="preserve">RASGRP1; CDKN1C; PLK2; RTN4R; PRKCQ; TRIB1; SEMA4C; SOX6; CPNE9; CHODL; PROX1; RGS4; MAPK1; EYA1; EPHB3; GREM1; PRKCB; UNC5D; PER2; CHRNA3; SHH; LEF1; NRP1; BMP5; SEMA3G; SOCS2; WNT3; FAM20C; GAL; MEF2C; ENC1; PPP3CA</t>
  </si>
  <si>
    <t xml:space="preserve">GO:0001655</t>
  </si>
  <si>
    <t xml:space="preserve">urogenital system development</t>
  </si>
  <si>
    <t xml:space="preserve">BMP7; WNT2B; PDGFD; EPHA7; ID4; EPHA4; RET; WNT4; SOX9; BMPER; KIRREL3; FGF10; MTSS1</t>
  </si>
  <si>
    <t xml:space="preserve">ITGA8; EPHB3; GREM1; CDKN1C; NRP1; MEF2C; SHH; EYA1; PROX1</t>
  </si>
  <si>
    <t xml:space="preserve">GO:0072001</t>
  </si>
  <si>
    <t xml:space="preserve">renal system development</t>
  </si>
  <si>
    <t xml:space="preserve">GO:0016477</t>
  </si>
  <si>
    <t xml:space="preserve">cell migration</t>
  </si>
  <si>
    <t xml:space="preserve">LGR6; ITGA2; EPHA4; CEMIP; RET; PTPRM; ZFAND5; SOX9; BMPER; PITX2; SOX1; FYN; NSMF; CDK5R1; FGFBP1; FGF10; ONECUT1; SEMA3A; SKAP1; PDGFD; ERBB4; ATP1B2; IGFBP3; KIRREL3; BCAR1; CXCL14; NRP2; BMP7; LRP1; POSTN; PLXNA2; TMEFF2; TNFAIP6; WNT4; NTN1; WNT5B; PDE4B</t>
  </si>
  <si>
    <t xml:space="preserve">PLK2; PRKCQ; NR4A2; TRIB1; SEMA4C; DOCK10; PROX1; HBEGF; MAPK1; PIK3R3; FGFBP1; DLC1; EPHB3; JCAD; GREM1; BVES; ENPP2; UNC5D; VTN; SHH; LEF1; ARHGEF39; NRP1; DNER; BMP5; PTPRT; SEMA3G; MEF2C; PPP3CA</t>
  </si>
  <si>
    <t xml:space="preserve">GO:0016331</t>
  </si>
  <si>
    <t xml:space="preserve">morphogenesis of embryonic epithelium</t>
  </si>
  <si>
    <t xml:space="preserve">BMP7; WNT2B; FZD1; RET; WNT4; SOX9; FGF10; SKI</t>
  </si>
  <si>
    <t xml:space="preserve">SHH; BMP5; SEMA4C; DLC1; GREM1</t>
  </si>
  <si>
    <t xml:space="preserve">GO:0048489</t>
  </si>
  <si>
    <t xml:space="preserve">synaptic vesicle transport</t>
  </si>
  <si>
    <t xml:space="preserve">SYT12; PPFIA2; ADCY1; SYT4; CHRNA4; HTR2A; SYT17; UNC13C</t>
  </si>
  <si>
    <t xml:space="preserve">SYT9; CHRNB3; PRKCB; SYT10; CPLX3</t>
  </si>
  <si>
    <t xml:space="preserve">GO:0051240</t>
  </si>
  <si>
    <t xml:space="preserve">positive regulation of multicellular organismal process</t>
  </si>
  <si>
    <t xml:space="preserve">IFIH1; ITGA2; EPHA4; RET; MAP2K1; SOX9; BMPER; RASAL1; FZD1; FYN; CPNE5; ADRA2C; NSMF; HTR2A; SYT17; FGFBP1; LBH; FGF10; PACSIN1; PLXNA2; WNT2B; SEMA3A; PDGFD; ERBB4; LRRC7; POSTN; NMU; BCAR1; NRP2; BMP7; F2; LRP1; NTN1; ID4; PCP4; SYT4; WNT4; AMIGO1; PNP; NETO1; PDE4B</t>
  </si>
  <si>
    <t xml:space="preserve">RASGRP1; SYTL2; PLK2; JCAD; PRKCQ; TRIB1; SOX6; CPNE9; CHODL; CHRNB4; PROX1; RGS4; HBEGF; MAPK1; FGFBP1; PENK; EPHB3; KISS1; GREM1; PRKCB; ENPP2; PER2; LRRN1; SHH; LEF1; NRP1; BMP5; SOCS2; WNT3; MBP; FAM20C; LRRN3; GAL; C1QTNF4; MEF2C; ENC1; PPP3CA</t>
  </si>
  <si>
    <t xml:space="preserve">GO:0001667</t>
  </si>
  <si>
    <t xml:space="preserve">ameboidal-type cell migration</t>
  </si>
  <si>
    <t xml:space="preserve">BMP7; SEMA3A; ERBB4; ITGA2; RET; ZFAND5; SOX9; BMPER; FGFBP1; PITX2; PTPRM; FGF10; BCAR1; NRP2</t>
  </si>
  <si>
    <t xml:space="preserve">JCAD; GREM1; SEMA3G; PLK2; ENPP2; NRP1; MEF2C; HBEGF; PIK3R3; FGFBP1; SHH; SEMA4C; PROX1</t>
  </si>
  <si>
    <t xml:space="preserve">GO:0006836</t>
  </si>
  <si>
    <t xml:space="preserve">neurotransmitter transport</t>
  </si>
  <si>
    <t xml:space="preserve">SYT12; PPFIA2; ADCY1; SNCG; SYT4; CHRNA4; MAOB; HTR2A; SYT17; SLC6A17; UNC13C</t>
  </si>
  <si>
    <t xml:space="preserve">RGS4; CPLX3; SYT9; CHRNB3; PRKCB; CHRNB4; MEF2C; PER2; SYT10; SLC5A7; CHAT; CHRNA3; SLC18A3; SLC32A1</t>
  </si>
  <si>
    <t xml:space="preserve">GO:2001023</t>
  </si>
  <si>
    <t xml:space="preserve">regulation of response to drug</t>
  </si>
  <si>
    <t xml:space="preserve">SYT9; RGS4; PER2; SYT10; GAL; CHRNA3; OPRK1</t>
  </si>
  <si>
    <t xml:space="preserve">GO:0000165</t>
  </si>
  <si>
    <t xml:space="preserve">MAPK cascade</t>
  </si>
  <si>
    <t xml:space="preserve">GO:0009966</t>
  </si>
  <si>
    <t xml:space="preserve">regulation of signal transduction</t>
  </si>
  <si>
    <t xml:space="preserve">LGR6; PLEKHG4B; RASD2; EPHA7; ONECUT1; EPHA4; CDK5R1; RET; MAP2K1; SOX9; BMPER; RBMS3; RASAL1; TRAF4; ARHGAP6; CNKSR2; SKI; MYOF; SIPA1L3; FZD1; ERBB4; TNIP3; FRMPD1; EIF3A; FYN; ADRA2C; PSD3; RGS8; ARHGAP20; HTR2A; FGFBP1; ARHGAP24; LBH; NLK; FGF10; RSPO3; SEMA3A; SKAP1; PDGFD; GUCY2F; RGS17; HOMER2; NPFFR2; VCP; IGFBP3; HEXIM1; TSKU; CXCL14; BMP7; PYY; F2; LRP1; ANKRD2; RASGRF2; POSTN; NTN1; GRIK2; TENM1; WNT4; TRABD2B; EPS8L2; PARP14; RCAN2; NETO1; WNT5B; CACNG2; SHISA9</t>
  </si>
  <si>
    <t xml:space="preserve">ITGA8; STARD10; RASGRP1; TNFAIP8L3; DLC1; CDKN1C; CHGB; PLK2; JCAD; RGS9BP; PRKCQ; TENM1; GREM1; NPTX2; SEMA4C; FAM20C; CNIH3; CNMD; ARHGEF3; RGS4; HBEGF; MAPK1; FGFBP1; PENK; EYA2; NKD1; RTN4R; KISS1; RALGPS1; OPRK1; NR4A2; PRKCB; VTN; GPR61; SHH; LEF1; ARHGEF39; NRP1; BMP5; PTPRT; RASGRF1; RGS11; WNT3; EYA1; DKK4; SOCS2; GAL; C1QTNF4; MEF2C; ARHGAP31; MAP3K15; PPP3CA; CALCB; SEZ6L; TRIB1</t>
  </si>
  <si>
    <t xml:space="preserve">GO:0072175</t>
  </si>
  <si>
    <t xml:space="preserve">epithelial tube formation</t>
  </si>
  <si>
    <t xml:space="preserve">BMP5; SEMA4C; DLC1; PROX1; GREM1</t>
  </si>
  <si>
    <t xml:space="preserve">GO:0060359</t>
  </si>
  <si>
    <t xml:space="preserve">response to ammonium ion</t>
  </si>
  <si>
    <t xml:space="preserve">CHRM4; CHRNA4; GNA15; HTR2A; CDK5R1; HOMER2; RGS8</t>
  </si>
  <si>
    <t xml:space="preserve">OPRK1; RGS4; MAPK1; PENK; CHRNA3</t>
  </si>
  <si>
    <t xml:space="preserve">GO:0060429</t>
  </si>
  <si>
    <t xml:space="preserve">epithelium development</t>
  </si>
  <si>
    <t xml:space="preserve">EPHA7; ITGA2; EPHA4; RET; MAP2K1; SOX9; BMPER; PITX2; EDNRA; SKI; FZD1; KAZN; RSPO3; UPK1B; TMEM79; LBH; SIPA1L3; FGF10; ONECUT1; WNT2B; SEMA3A; AQP3; ERBB4; MTSS1; BMP7; PLXNA2; TMEFF2; WNT4; NTN1; WNT5B; ID4</t>
  </si>
  <si>
    <t xml:space="preserve">CDKN1C; SEMA4C; PROX1; HBEGF; MAPK1; DLC1; NKD1; TCF7; GREM1; CNMD; SHH; LEF1; NRP1; BMP5; NUP210L; WNT3; EYA1; DKK4; FAM20C; GAL; MEF2C; FREM2</t>
  </si>
  <si>
    <t xml:space="preserve">GO:0023057</t>
  </si>
  <si>
    <t xml:space="preserve">negative regulation of signaling</t>
  </si>
  <si>
    <t xml:space="preserve">VSNL1; ONECUT1; SOX9; BMPER; RBMS3; RASAL1; SKI; TRABD2B; FZD1; EIF3A; FYN; ADRA2C; HTR2A; LBH; NLK; FGF10; RGS8; PCDH17; TSKU; TNIP3; KCNB1; BMP7; RGS17; LRP1; IGFBP3; NTN1; GRIK2; SYT4; WNT4; PARP14; WNT5B; HOMER2</t>
  </si>
  <si>
    <t xml:space="preserve">PLK2; PRKCQ; TRIB1; RGS4; NR4A2; DLC1; EYA2; NKD1; GREM1; OPRK1; CNMD; PRKCB; SHH; NRP1; BMP5; PTPRT; RGS11; EYA1; DKK4; SOCS2; RGS9BP; PPP3CA</t>
  </si>
  <si>
    <t xml:space="preserve">GO:0010632</t>
  </si>
  <si>
    <t xml:space="preserve">regulation of epithelial cell migration</t>
  </si>
  <si>
    <t xml:space="preserve">SEMA3A; ITGA2; SOX9; BMPER; FGFBP1; PTPRM; FGF10; BCAR1; NRP2</t>
  </si>
  <si>
    <t xml:space="preserve">JCAD; PLK2; ENPP2; NRP1; MEF2C; HBEGF; FGFBP1; PROX1</t>
  </si>
  <si>
    <t xml:space="preserve">GO:0035272</t>
  </si>
  <si>
    <t xml:space="preserve">exocrine system development</t>
  </si>
  <si>
    <t xml:space="preserve">BMP7; SEMA3A; FGF10; SOX9</t>
  </si>
  <si>
    <t xml:space="preserve">SHH; NRP1; RAB26; IGSF3</t>
  </si>
  <si>
    <t xml:space="preserve">GO:0021761</t>
  </si>
  <si>
    <t xml:space="preserve">limbic system development</t>
  </si>
  <si>
    <t xml:space="preserve">SEMA3A; EPHA5; CDK5R1; KIRREL3; ID4; NRP2</t>
  </si>
  <si>
    <t xml:space="preserve">SLC32A1; LEF1; NEUROD6; PROX1; NRP1</t>
  </si>
  <si>
    <t xml:space="preserve">GO:0014812</t>
  </si>
  <si>
    <t xml:space="preserve">muscle cell migration</t>
  </si>
  <si>
    <t xml:space="preserve">IGFBP3; ITGA2; LRP1; PDGFD; POSTN</t>
  </si>
  <si>
    <t xml:space="preserve">MEF2C; TRIB1; NRP1; VTN</t>
  </si>
  <si>
    <t xml:space="preserve">GO:2000026</t>
  </si>
  <si>
    <t xml:space="preserve">regulation of multicellular organismal development</t>
  </si>
  <si>
    <t xml:space="preserve">EFNB3; EPHA7; EPHA4; RET; MAP2K1; SOX9; BMPER; LRFN5; RASAL1; SKI; RGMA; FZD1; NTNG2; RSPO3; FYN; CPNE5; ADRA2C; NSMF; CDK5R1; SYT17; FGFBP1; LBH; FGF10; PACSIN1; WNT2B; SEMA3A; PDGFD; AQP3; ERBB4; LRRC7; PMP22; MMP20; NTN1; BMP7; F2; LRP1; PNP; ID4; PCP4; SYT4; WNT4; PLXNA2; AMIGO1; PTPRM</t>
  </si>
  <si>
    <t xml:space="preserve">RASGRP1; CDKN1C; PLK2; RTN4R; PRKCQ; TRIB1; SEMA4C; SOX6; CPNE9; CHODL; PROX1; RGS4; MAPK1; FGFBP1; EYA1; NKD1; EPHB3; JCAD; GREM1; CNMD; ISM1; PRKCB; ENPP2; UNC5D; PER2; CHRNA3; SHH; LEF1; NRP1; BMP5; SEMA3G; SOCS2; WNT3; MBP; DKK4; FAM20C; LRRN3; GAL; LRRN1; MEF2C; ENC1; PPP3CA</t>
  </si>
  <si>
    <t xml:space="preserve">GO:0048732</t>
  </si>
  <si>
    <t xml:space="preserve">gland development</t>
  </si>
  <si>
    <t xml:space="preserve">BMP7; SEMA3A; BSX; ERBB4; NTN1; ID4; WNT4; MAP2K1; SOX9; PITX2; LBH; FGF10; ITGA2; ONECUT1</t>
  </si>
  <si>
    <t xml:space="preserve">EPHB3; SOCS2; CDKN1C; IGSF3; WNT3; MAPK1; SHH; NRP1; VTN; LEF1; PROX1</t>
  </si>
  <si>
    <t xml:space="preserve">GO:0060485</t>
  </si>
  <si>
    <t xml:space="preserve">mesenchyme development</t>
  </si>
  <si>
    <t xml:space="preserve">GO:0051093</t>
  </si>
  <si>
    <t xml:space="preserve">negative regulation of developmental process</t>
  </si>
  <si>
    <t xml:space="preserve">EFNB3; EPHA7; EPHA4; SOX9; RUNX1T1; SKI; RGMA; ANKRD2; CDK5R1; LBH; FGF10; SEMA3A; ERBB4; PMP22; POSTN; CXCL14; BMP7; F2; LRP1; NTN1; ID4; SYT4; WNT4; PTPRM</t>
  </si>
  <si>
    <t xml:space="preserve">NKD1; DKK4; BMP5; GREM1; SEMA3G; SOCS2; WNT3; ISM1; PLK2; RTN4R; GAL; RGS4; CNMD; MAPK1; TRIB1; SHH; PPP3CA; LEF1; SEMA4C; SOX6; NRP1</t>
  </si>
  <si>
    <t xml:space="preserve">GO:0055085</t>
  </si>
  <si>
    <t xml:space="preserve">transmembrane transport</t>
  </si>
  <si>
    <t xml:space="preserve">SLC4A10; CEMIP; ANO5; KCNG2; GRIA4; HCN4; CBARP; STAC; EDNRA; FAM155A; TMEM38A; CACNA1I; SLC10A1; SLC39A11; KCNK9; SLC9A2; SLC22A23; FYN; ADAMTS8; CACNA1G; CACNG2; HTR2A; KCNS2; KCNS3; SLC6A17; KCNIP2; KCNJ12; KCND3; CLIC5; GRID1; AQP3; ATP1B2; KCNK10; CHRNA4; AMIGO1; SLC25A20; KCNB1; MCU; KCNJ3; VCP; F2; GRIK2; KCNH8; KCNT1; GALR2; SLC23A2; KCNG1; NETO1; PDE4B; SHISA9; TRPC7</t>
  </si>
  <si>
    <t xml:space="preserve">GO:0072359</t>
  </si>
  <si>
    <t xml:space="preserve">circulatory system development</t>
  </si>
  <si>
    <t xml:space="preserve">DNAH11; MFGE8; PLK2; MYO18B; SOX6; POPDC3; PROX1; RGS4; BVES; MAPK1; PIK3R3; FGFBP1; DLC1; PLXDC1; EPHB3; JCAD; GREM1; CNMD; ISM1; PRKCB; ENPP2; SHH; LEF1; MMP21; NRP1; BMP5; EYA1; NPY1R; MEF2C; FREM2; RBM20</t>
  </si>
  <si>
    <t xml:space="preserve">GO:0007187</t>
  </si>
  <si>
    <t xml:space="preserve">G protein-coupled receptor signaling pathway, coupled to cyclic nucleotide second messenger</t>
  </si>
  <si>
    <t xml:space="preserve">ADCY4; GPR78; ADCY1; ADCY2; GALR2; CHRM4; ADRA2C; SSTR2; GNA15; HTR2A; HTR1D; EDNRA; GRM7; GPR26; MC5R; GRM2; GRM3</t>
  </si>
  <si>
    <t xml:space="preserve">GO:0060537</t>
  </si>
  <si>
    <t xml:space="preserve">muscle tissue development</t>
  </si>
  <si>
    <t xml:space="preserve">ITGA8; RGS4; BMP5; GREM1; BVES; SOX6; POPDC3; MEF2C; MYO18B; MAPK1; SHH; PPP3CA; LEF1; DNER; EYA1; PROX1; EYA2</t>
  </si>
  <si>
    <t xml:space="preserve">GO:0006936</t>
  </si>
  <si>
    <t xml:space="preserve">muscle contraction</t>
  </si>
  <si>
    <t xml:space="preserve">GO:0095500</t>
  </si>
  <si>
    <t xml:space="preserve">acetylcholine receptor signaling pathway</t>
  </si>
  <si>
    <t xml:space="preserve">GO:0007517</t>
  </si>
  <si>
    <t xml:space="preserve">muscle organ development</t>
  </si>
  <si>
    <t xml:space="preserve">RGS4; GREM1; HBEGF; BVES; CHODL; SOX6; POPDC3; MEF2C; SHH; MAPK1; CNTFR; PPP3CA; COL6A3; LEF1; PROX1; DNER</t>
  </si>
  <si>
    <t xml:space="preserve">GO:1905144</t>
  </si>
  <si>
    <t xml:space="preserve">response to acetylcholine</t>
  </si>
  <si>
    <t xml:space="preserve">GO:0007507</t>
  </si>
  <si>
    <t xml:space="preserve">heart development</t>
  </si>
  <si>
    <t xml:space="preserve">RGS4; BMP5; GREM1; DNAH11; MMP21; BVES; DLC1; SOX6; NPY1R; NRP1; MEF2C; FREM2; MYO18B; MAPK1; RBM20; SHH; EYA1; PROX1; POPDC3</t>
  </si>
  <si>
    <t xml:space="preserve">GO:0007216</t>
  </si>
  <si>
    <t xml:space="preserve">G protein-coupled glutamate receptor signaling pathway</t>
  </si>
  <si>
    <t xml:space="preserve">GRM7; HOMER2; GRM2; GRM3</t>
  </si>
  <si>
    <t xml:space="preserve">GO:0048638</t>
  </si>
  <si>
    <t xml:space="preserve">regulation of developmental growth</t>
  </si>
  <si>
    <t xml:space="preserve">NKD1; RGS4; CPNE9; SEMA3G; SOCS2; WNT3; NPY1R; RTN4R; GAL; NRP1; MEF2C; MAPK1; SEMA4C; PROX1</t>
  </si>
  <si>
    <t xml:space="preserve">GO:0007213</t>
  </si>
  <si>
    <t xml:space="preserve">G protein-coupled acetylcholine receptor signaling pathway</t>
  </si>
  <si>
    <t xml:space="preserve">CDK5R1; CHRM4; RGS8; GNA15</t>
  </si>
  <si>
    <t xml:space="preserve">GO:0001944</t>
  </si>
  <si>
    <t xml:space="preserve">vasculature development</t>
  </si>
  <si>
    <t xml:space="preserve">GO:0048880</t>
  </si>
  <si>
    <t xml:space="preserve">sensory system development</t>
  </si>
  <si>
    <t xml:space="preserve">BMP7; SEMA3A; COL8A1; SOX1; LIM2; RET; TSKU; SOX9; WNT2B; MAB21L2; PITX2; WNT5B; PTPRM; FGF10; SKI; SIPA1L3</t>
  </si>
  <si>
    <t xml:space="preserve">GO:0072358</t>
  </si>
  <si>
    <t xml:space="preserve">cardiovascular system development</t>
  </si>
  <si>
    <t xml:space="preserve">GO:0001508</t>
  </si>
  <si>
    <t xml:space="preserve">action potential</t>
  </si>
  <si>
    <t xml:space="preserve">KCNJ3; CACNA1I; KCND3; GRIK2; HCN4; CACNA1G; CHRNA4; KCNB1; KCNIP2</t>
  </si>
  <si>
    <t xml:space="preserve">GO:0035094</t>
  </si>
  <si>
    <t xml:space="preserve">response to nicotine</t>
  </si>
  <si>
    <t xml:space="preserve">CHRNB3; CHRNB4; MAPK1; CHRNA3; GNAT3; PENK</t>
  </si>
  <si>
    <t xml:space="preserve">GO:0007413</t>
  </si>
  <si>
    <t xml:space="preserve">axonal fasciculation</t>
  </si>
  <si>
    <t xml:space="preserve">SEMA3A; AMIGO1; EPHA4; CDK5R1</t>
  </si>
  <si>
    <t xml:space="preserve">GO:0048514</t>
  </si>
  <si>
    <t xml:space="preserve">blood vessel morphogenesis</t>
  </si>
  <si>
    <t xml:space="preserve">EPHB3; JCAD; PLK2; MFGE8; CNMD; ISM1; PRKCB; ENPP2; NRP1; MYO18B; GREM1; PIK3R3; FGFBP1; SHH; LEF1; EYA1; PROX1; PLXDC1</t>
  </si>
  <si>
    <t xml:space="preserve">GO:0003015</t>
  </si>
  <si>
    <t xml:space="preserve">heart process</t>
  </si>
  <si>
    <t xml:space="preserve">KCNJ3; KCNJ12; KCND3; NMU; KCNG2; FYN; HCN4; CACNA1G; SEMA3A; TMEM65; PDE4B; KCNIP2</t>
  </si>
  <si>
    <t xml:space="preserve">GO:0023056</t>
  </si>
  <si>
    <t xml:space="preserve">positive regulation of signaling</t>
  </si>
  <si>
    <t xml:space="preserve">ITGA8; STARD10; RASGRP1; TNFAIP8L3; CDKN1C; PLK2; JCAD; OPRK1; TENM1; SEMA4C; CHRNB4; RGS4; HBEGF; MAPK1; FGFBP1; NKD1; RTN4R; KISS1; GREM1; BVES; PRKCB; VTN; GPR61; SHH; NRP1; SYT9; BMP5; RASGRF1; SOCS2; WNT3; GAL; C1QTNF4; GRIN2A; MAP3K15; PPP3CA</t>
  </si>
  <si>
    <t xml:space="preserve">GO:0008015</t>
  </si>
  <si>
    <t xml:space="preserve">blood circulation</t>
  </si>
  <si>
    <t xml:space="preserve">KCNJ3; KCNJ12; KCND3; NMU; MYOF; KCNG2; HCN4; ADRA2C; POSTN; SEMA3A; HTR2A; TMEM65; HTR1D; EDNRA; PDE4B; CACNA1G; PTPRM; KCNIP2</t>
  </si>
  <si>
    <t xml:space="preserve">GO:0042692</t>
  </si>
  <si>
    <t xml:space="preserve">muscle cell differentiation</t>
  </si>
  <si>
    <t xml:space="preserve">ITGA8; RGS4; GREM1; BVES; POPDC3; MEF2C; MYO18B; SHH; PPP3CA; SEMA4C; SOX6; PROX1; DNER</t>
  </si>
  <si>
    <t xml:space="preserve">GO:0090596</t>
  </si>
  <si>
    <t xml:space="preserve">sensory organ morphogenesis</t>
  </si>
  <si>
    <t xml:space="preserve">BMP7; WNT2B; COL8A1; SOX1; MYO3B; NTN1; TSKU; SOX9; PITX2; PTPRM; FGF10; SKI</t>
  </si>
  <si>
    <t xml:space="preserve">GO:0045926</t>
  </si>
  <si>
    <t xml:space="preserve">negative regulation of growth</t>
  </si>
  <si>
    <t xml:space="preserve">NKD1; RTN4R; GREM1; SEMA3G; SOCS2; WNT3; RGS4; GAL; WFDC1; SEMA4C; NRP1</t>
  </si>
  <si>
    <t xml:space="preserve">GO:0022612</t>
  </si>
  <si>
    <t xml:space="preserve">gland morphogenesis</t>
  </si>
  <si>
    <t xml:space="preserve">BMP7; SEMA3A; BSX; NTN1; ID4; WNT4; SOX9; FGF10</t>
  </si>
  <si>
    <t xml:space="preserve">GO:0001558</t>
  </si>
  <si>
    <t xml:space="preserve">regulation of cell growth</t>
  </si>
  <si>
    <t xml:space="preserve">RTN4R; CPNE9; GREM1; SEMA3G; SOCS2; WNT3; WFDC1; RGS4; HBEGF; GAL; PRKCQ; LEF1; SEMA4C; NRP1</t>
  </si>
  <si>
    <t xml:space="preserve">GO:0006929</t>
  </si>
  <si>
    <t xml:space="preserve">substrate-dependent cell migration</t>
  </si>
  <si>
    <t xml:space="preserve">SEMA3A; NTN1; ITGA2; NRP2</t>
  </si>
  <si>
    <t xml:space="preserve">GO:0015893</t>
  </si>
  <si>
    <t xml:space="preserve">drug transport</t>
  </si>
  <si>
    <t xml:space="preserve">SYT9; PER2; SLC32A1; RGS4; SLC18A3; SYT10; GAL; CHRNA3; OPRK1; PDZK1</t>
  </si>
  <si>
    <t xml:space="preserve">GO:0007416</t>
  </si>
  <si>
    <t xml:space="preserve">synapse assembly</t>
  </si>
  <si>
    <t xml:space="preserve">FZD1; ERBB4; NTNG2; EPHA7; NTN1; PCDH17; LRFN5; AMIGO1; KIRREL3</t>
  </si>
  <si>
    <t xml:space="preserve">GO:0060078</t>
  </si>
  <si>
    <t xml:space="preserve">regulation of postsynaptic membrane potential</t>
  </si>
  <si>
    <t xml:space="preserve">RGS4; KCND2; CHRNB3; CHRNB4; MEF2C; GRIN2A; CHRNA3; PPP3CA</t>
  </si>
  <si>
    <t xml:space="preserve">GO:0048168</t>
  </si>
  <si>
    <t xml:space="preserve">regulation of neuronal synaptic plasticity</t>
  </si>
  <si>
    <t xml:space="preserve">NETO1; NSMF; GRIK2; SYT4; SHISA9</t>
  </si>
  <si>
    <t xml:space="preserve">GO:0035051</t>
  </si>
  <si>
    <t xml:space="preserve">cardiocyte differentiation</t>
  </si>
  <si>
    <t xml:space="preserve">RGS4; GREM1; BVES; MEF2C; MYO18B; MAPK1; SOX6; PROX1</t>
  </si>
  <si>
    <t xml:space="preserve">GO:0031279</t>
  </si>
  <si>
    <t xml:space="preserve">regulation of cyclase activity</t>
  </si>
  <si>
    <t xml:space="preserve">GALR2; GRM7; NPFFR2; GRM2; GRM3</t>
  </si>
  <si>
    <t xml:space="preserve">GO:0099565</t>
  </si>
  <si>
    <t xml:space="preserve">chemical synaptic transmission, postsynaptic</t>
  </si>
  <si>
    <t xml:space="preserve">RGS4; CHRNB3; CHRNB4; MEF2C; GRIN2A; CHRNA3; PPP3CA</t>
  </si>
  <si>
    <t xml:space="preserve">GO:0022898</t>
  </si>
  <si>
    <t xml:space="preserve">regulation of transmembrane transporter activity</t>
  </si>
  <si>
    <t xml:space="preserve">GO:0002040</t>
  </si>
  <si>
    <t xml:space="preserve">sprouting angiogenesis</t>
  </si>
  <si>
    <t xml:space="preserve">JCAD; GREM1; PLK2; PIK3R3; FGFBP1; LEF1; NRP1</t>
  </si>
  <si>
    <t xml:space="preserve">GO:0097491</t>
  </si>
  <si>
    <t xml:space="preserve">sympathetic neuron projection guidance</t>
  </si>
  <si>
    <t xml:space="preserve">GO:0008292</t>
  </si>
  <si>
    <t xml:space="preserve">acetylcholine biosynthetic process</t>
  </si>
  <si>
    <t xml:space="preserve">GO:0021855</t>
  </si>
  <si>
    <t xml:space="preserve">hypothalamus cell migration</t>
  </si>
  <si>
    <t xml:space="preserve">GO:1900620</t>
  </si>
  <si>
    <t xml:space="preserve">acetate ester biosynthetic process</t>
  </si>
  <si>
    <t xml:space="preserve">GO:1990523</t>
  </si>
  <si>
    <t xml:space="preserve">bone regeneration</t>
  </si>
  <si>
    <t xml:space="preserve">POSTN; LGR6</t>
  </si>
  <si>
    <t xml:space="preserve">GO:0040013</t>
  </si>
  <si>
    <t xml:space="preserve">negative regulation of locomotion</t>
  </si>
  <si>
    <t xml:space="preserve">BMP5; PTPRT; SEMA3G; WNT3; MEF2C; GREM1; TRIB1; SHH; SEMA4C; DLC1; NRP1</t>
  </si>
  <si>
    <t xml:space="preserve">GO:0003091</t>
  </si>
  <si>
    <t xml:space="preserve">renal water homeostasis</t>
  </si>
  <si>
    <t xml:space="preserve">ADCY4; ADCY1; ADCY2; AQP3</t>
  </si>
  <si>
    <t xml:space="preserve">GO:1901861</t>
  </si>
  <si>
    <t xml:space="preserve">regulation of muscle tissue development</t>
  </si>
  <si>
    <t xml:space="preserve">RGS4; GREM1; MEF2C; MAPK1; SHH; LEF1; SOX6</t>
  </si>
  <si>
    <t xml:space="preserve">GO:0060126</t>
  </si>
  <si>
    <t xml:space="preserve">somatotropin secreting cell differentiation</t>
  </si>
  <si>
    <t xml:space="preserve">PITX2; WNT4</t>
  </si>
  <si>
    <t xml:space="preserve">GO:0001975</t>
  </si>
  <si>
    <t xml:space="preserve">response to amphetamine</t>
  </si>
  <si>
    <t xml:space="preserve">NR4A2; PPP3CA; RGS4; GRIN2A</t>
  </si>
  <si>
    <t xml:space="preserve">GO:0007160</t>
  </si>
  <si>
    <t xml:space="preserve">cell-matrix adhesion</t>
  </si>
  <si>
    <t xml:space="preserve">LRP1; PPFIA2; ITGA2; SKAP1; WNT4; POSTN; FREM1; SNED1; ARHGAP6; ONECUT1</t>
  </si>
  <si>
    <t xml:space="preserve">GO:0009792</t>
  </si>
  <si>
    <t xml:space="preserve">embryo development ending in birth or egg hatching</t>
  </si>
  <si>
    <t xml:space="preserve">NKD1; BMP5; CDKN1C; DLC1; SOX6; TCF7; MEF2C; IRX5; MYO18B; MAPK1; SHH; LEF1; SEMA4C; EYA1; PROX1; NECAB1</t>
  </si>
  <si>
    <t xml:space="preserve">GO:0086091</t>
  </si>
  <si>
    <t xml:space="preserve">regulation of heart rate by cardiac conduction</t>
  </si>
  <si>
    <t xml:space="preserve">KCNJ3; KCND3; HCN4; CACNA1G</t>
  </si>
  <si>
    <t xml:space="preserve">GO:0001707</t>
  </si>
  <si>
    <t xml:space="preserve">mesoderm formation</t>
  </si>
  <si>
    <t xml:space="preserve">WNT3; ITGA8; LEF1; EYA1; EYA2</t>
  </si>
  <si>
    <t xml:space="preserve">GO:1905939</t>
  </si>
  <si>
    <t xml:space="preserve">regulation of gonad development</t>
  </si>
  <si>
    <t xml:space="preserve">SEMA3A; SOX9; WNT4</t>
  </si>
  <si>
    <t xml:space="preserve">GO:0051866</t>
  </si>
  <si>
    <t xml:space="preserve">general adaptation syndrome</t>
  </si>
  <si>
    <t xml:space="preserve">NR4A2; PENK</t>
  </si>
  <si>
    <t xml:space="preserve">GO:0007009</t>
  </si>
  <si>
    <t xml:space="preserve">plasma membrane organization</t>
  </si>
  <si>
    <t xml:space="preserve">CAVIN2; TMEFF2; MTSS1; A4GALT; PACSIN1; MYOF</t>
  </si>
  <si>
    <t xml:space="preserve">GO:0050890</t>
  </si>
  <si>
    <t xml:space="preserve">cognition</t>
  </si>
  <si>
    <t xml:space="preserve">GO:0099525</t>
  </si>
  <si>
    <t xml:space="preserve">presynaptic dense core vesicle exocytosis</t>
  </si>
  <si>
    <t xml:space="preserve">SYT4; UNC13C</t>
  </si>
  <si>
    <t xml:space="preserve">GO:0048332</t>
  </si>
  <si>
    <t xml:space="preserve">mesoderm morphogenesis</t>
  </si>
  <si>
    <t xml:space="preserve">GO:0099054</t>
  </si>
  <si>
    <t xml:space="preserve">presynapse assembly</t>
  </si>
  <si>
    <t xml:space="preserve">FZD1; LRFN5; NTNG2; PCDH17</t>
  </si>
  <si>
    <t xml:space="preserve">GO:0060627</t>
  </si>
  <si>
    <t xml:space="preserve">regulation of vesicle-mediated transport</t>
  </si>
  <si>
    <t xml:space="preserve">SYT9; GREM1; RAB26; MFGE8; BVES; CHRNB3; PRKCB; VTN; CPLX3; SYT10; MAPK1; STXBP6; PPP3CA; NRP1</t>
  </si>
  <si>
    <t xml:space="preserve">GO:0072164</t>
  </si>
  <si>
    <t xml:space="preserve">mesonephric tubule development</t>
  </si>
  <si>
    <t xml:space="preserve">BMP7; WNT2B; RET; WNT4; SOX9; BMPER</t>
  </si>
  <si>
    <t xml:space="preserve">GO:0003007</t>
  </si>
  <si>
    <t xml:space="preserve">heart morphogenesis</t>
  </si>
  <si>
    <t xml:space="preserve">BMP5; DNAH11; DLC1; NPY1R; NRP1; MEF2C; SHH; EYA1; PROX1</t>
  </si>
  <si>
    <t xml:space="preserve">GO:1901699</t>
  </si>
  <si>
    <t xml:space="preserve">cellular response to nitrogen compound</t>
  </si>
  <si>
    <t xml:space="preserve">ADCY4; NSMF; IFIH1; EPHA4; PDGFD; ADCY1; ADCY2; LRP1; BCAR1; CHRM4; FYN; HCN4; CHRNA4; GNA15; CDK5R1; PDE4B; RGS8; SOX9; SOGA1</t>
  </si>
  <si>
    <t xml:space="preserve">GO:0060438</t>
  </si>
  <si>
    <t xml:space="preserve">trachea development</t>
  </si>
  <si>
    <t xml:space="preserve">SHH; LEF1; MAPK1</t>
  </si>
  <si>
    <t xml:space="preserve">GO:0019932</t>
  </si>
  <si>
    <t xml:space="preserve">second-messenger-mediated signaling</t>
  </si>
  <si>
    <t xml:space="preserve">ADCY4; RCAN2; GPR78; ADCY1; ADCY2; EPHA5; GUCY2F; ADRA2C; GALR2; SOX9; MCU; HOMER2; GPR26; MC5R; RASD2</t>
  </si>
  <si>
    <t xml:space="preserve">GO:0001649</t>
  </si>
  <si>
    <t xml:space="preserve">osteoblast differentiation</t>
  </si>
  <si>
    <t xml:space="preserve">GREM1; WNT3; FAM20C; MEF2C; SHH; LEF1; PENK; ALPL</t>
  </si>
  <si>
    <t xml:space="preserve">GO:0086009</t>
  </si>
  <si>
    <t xml:space="preserve">membrane repolarization</t>
  </si>
  <si>
    <t xml:space="preserve">KCNJ3; KCND3; ATP1B2; KCNIP2</t>
  </si>
  <si>
    <t xml:space="preserve">GO:0002681</t>
  </si>
  <si>
    <t xml:space="preserve">somatic recombination of T cell receptor gene segments</t>
  </si>
  <si>
    <t xml:space="preserve">GO:0045110</t>
  </si>
  <si>
    <t xml:space="preserve">intermediate filament bundle assembly</t>
  </si>
  <si>
    <t xml:space="preserve">NEFM; NEFH</t>
  </si>
  <si>
    <t xml:space="preserve">GO:0046903</t>
  </si>
  <si>
    <t xml:space="preserve">secretion</t>
  </si>
  <si>
    <t xml:space="preserve">STARD10; RASGRP1; SYTL2; SLC32A1; STXBP6; PPP3CA; CHAT; SLC5A7; ITIH3; CPLX3; CHRNB3; CHRNB4; SYT10; GAL; MBP; KISS1; PRKCB; PER2; CHRNA3; OPRK1; SYT9; RAB26; SOCS2; C1QTNF4; C1QTNF5; MEF2C; SLC18A3; MAPK1; VWF</t>
  </si>
  <si>
    <t xml:space="preserve">GO:0010810</t>
  </si>
  <si>
    <t xml:space="preserve">regulation of cell-substrate adhesion</t>
  </si>
  <si>
    <t xml:space="preserve">COL8A1; LRP1; ONECUT1; SKAP1; EMID1; POSTN; FBLN2; ARHGAP6; WNT4</t>
  </si>
  <si>
    <t xml:space="preserve">GO:0051241</t>
  </si>
  <si>
    <t xml:space="preserve">negative regulation of multicellular organismal process</t>
  </si>
  <si>
    <t xml:space="preserve">PLK2; OPRK1; TRIB1; SEMA4C; SOX6; ADAMTS5; RGS4; GAL; RTN4R; GREM1; CNMD; ISM1; VTN; SHH; LEF1; NRP1; BMP5; SEMA3G; SOCS2; WNT3; DKK4; MEF2C; PPP3CA</t>
  </si>
  <si>
    <t xml:space="preserve">GO:0060445</t>
  </si>
  <si>
    <t xml:space="preserve">branching involved in salivary gland morphogenesis</t>
  </si>
  <si>
    <t xml:space="preserve">BMP7; SEMA3A; FGF10</t>
  </si>
  <si>
    <t xml:space="preserve">GO:0048522</t>
  </si>
  <si>
    <t xml:space="preserve">positive regulation of cellular process</t>
  </si>
  <si>
    <t xml:space="preserve">ITGA8; STARD10; RASGRP1; TNFAIP8L3; MFGE8; DLC1; CDKN1C; LRRN3; PLK2; BVES; JCAD; NPAS2; PRKCQ; TENM1; TRIB1; SEMA4C; SOX6; LRRN1; CPNE9; CHODL; CHRNB4; ARHGEF3; NRP1; RGS4; HBEGF; SYT10; MAPK1; PIK3R3; FGFBP1; MBP; EYA2; NKD1; EPHB3; KISS1; GREM1; NR4A2; PRKCB; ENPP2; RPS6KA2; VTN; PER2; MAP3K15; AADAC; SMARCD2; CHRNA3; OPRK1; LEF1; ARHGEF39; CNTFR; PROX1; SYT9; BMP5; NEUROD6; RASGRF1; SEMA3G; SOCS2; WNT3; EYA1; UBE2C; FAM20C; SHH; GAL; C1QTNF4; GPR61; MEF2C; GRIN2A; ENC1; RBM20; PPP3CA; RNF217; RTN4R</t>
  </si>
  <si>
    <t xml:space="preserve">GO:0019226</t>
  </si>
  <si>
    <t xml:space="preserve">transmission of nerve impulse</t>
  </si>
  <si>
    <t xml:space="preserve">CACNA1I; GRIK2; CACNG2; ITGA2; CACNA1G</t>
  </si>
  <si>
    <t xml:space="preserve">GO:0090287</t>
  </si>
  <si>
    <t xml:space="preserve">regulation of cellular response to growth factor stimulus</t>
  </si>
  <si>
    <t xml:space="preserve">ITGA8; JCAD; FAM20C; CDKN1C; PRKCB; VTN; CNMD; GREM1; FGFBP1</t>
  </si>
  <si>
    <t xml:space="preserve">GO:0042060</t>
  </si>
  <si>
    <t xml:space="preserve">wound healing</t>
  </si>
  <si>
    <t xml:space="preserve">F2; LGR6; DGKB; ERBB4; MYOF; TMEFF2; ITGA2; FYN; ADRA2C; WNT4; POSTN; GNA15; TRPC7; CSRP1; WNT5B; FGF10; DGKG</t>
  </si>
  <si>
    <t xml:space="preserve">GO:0055001</t>
  </si>
  <si>
    <t xml:space="preserve">muscle cell development</t>
  </si>
  <si>
    <t xml:space="preserve">RGS4; BVES; MEF2C; MYO18B; PPP3CA; PROX1; DNER</t>
  </si>
  <si>
    <t xml:space="preserve">GO:0010107</t>
  </si>
  <si>
    <t xml:space="preserve">potassium ion import</t>
  </si>
  <si>
    <t xml:space="preserve">KCNJ3; KCNJ12; ATP1B2; HCN4</t>
  </si>
  <si>
    <t xml:space="preserve">GO:0007498</t>
  </si>
  <si>
    <t xml:space="preserve">mesoderm development</t>
  </si>
  <si>
    <t xml:space="preserve">ITGA8; WNT3; SHH; LEF1; EYA1; EYA2</t>
  </si>
  <si>
    <t xml:space="preserve">GO:0048483</t>
  </si>
  <si>
    <t xml:space="preserve">autonomic nervous system development</t>
  </si>
  <si>
    <t xml:space="preserve">SEMA3A; EDNRA; NRP2; RET</t>
  </si>
  <si>
    <t xml:space="preserve">GO:0048520</t>
  </si>
  <si>
    <t xml:space="preserve">positive regulation of behavior</t>
  </si>
  <si>
    <t xml:space="preserve">MEF2C; OPRK1; PENK</t>
  </si>
  <si>
    <t xml:space="preserve">GO:0051963</t>
  </si>
  <si>
    <t xml:space="preserve">regulation of synapse assembly</t>
  </si>
  <si>
    <t xml:space="preserve">FZD1; NTNG2; EPHA7; NTN1; LRFN5; AMIGO1</t>
  </si>
  <si>
    <t xml:space="preserve">GO:0007369</t>
  </si>
  <si>
    <t xml:space="preserve">gastrulation</t>
  </si>
  <si>
    <t xml:space="preserve">ITGA8; WNT3; EYA1; VTN; LEF1; MBP; EYA2</t>
  </si>
  <si>
    <t xml:space="preserve">GO:0030850</t>
  </si>
  <si>
    <t xml:space="preserve">prostate gland development</t>
  </si>
  <si>
    <t xml:space="preserve">GO:0006796</t>
  </si>
  <si>
    <t xml:space="preserve">phosphate-containing compound metabolic process</t>
  </si>
  <si>
    <t xml:space="preserve">STARD10; RASGRP1; TNFAIP8L3; SYTL2; CDKN1C; PLK2; JCAD; OPRK1; TENM1; DLC1; TRIB1; CHAT; SEMA4C; NRP1; RGS4; HBEGF; MAPK1; PIK3R3; PRKG2; MBP; EYA2; EPHB3; KISS1; GREM1; PRKCB; ENPP2; RPS6KA2; VTN; PLCD4; CHRNA3; PRKCQ; CAMKV; PROX1; BMP5; PTPRT; RASGRF1; SOCS2; EYA1; AK1; FAM20C; AK5; MEF2C; GRIN2A; MAP3K15; GUCY1B2; PPP3CA; ALPL</t>
  </si>
  <si>
    <t xml:space="preserve">GO:0048878</t>
  </si>
  <si>
    <t xml:space="preserve">chemical homeostasis</t>
  </si>
  <si>
    <t xml:space="preserve">SLC4A10; CEMIP; VSNL1; EPHA5; TRPC7; EDNRA; CACNA1G; SLC9A2; PNPLA2; FYN; FAM155A; TMEM79; HTR2A; HOMER2; GRM2; AQP3; ATP1B2; NMU; KCNB1; ADCY4; F2; LRP1; ADCY1; ADCY2; GRIK2; HCN4; GALR2; GNA15; MCU</t>
  </si>
  <si>
    <t xml:space="preserve">GO:0097366</t>
  </si>
  <si>
    <t xml:space="preserve">response to bronchodilator</t>
  </si>
  <si>
    <t xml:space="preserve">GO:0021979</t>
  </si>
  <si>
    <t xml:space="preserve">hypothalamus cell differentiation</t>
  </si>
  <si>
    <t xml:space="preserve">GO:0060073</t>
  </si>
  <si>
    <t xml:space="preserve">micturition</t>
  </si>
  <si>
    <t xml:space="preserve">GO:0034332</t>
  </si>
  <si>
    <t xml:space="preserve">adherens junction organization</t>
  </si>
  <si>
    <t xml:space="preserve">LRP1; CDH22; CDHR3; WNT4; CDH8; ARHGAP6; ITGA2</t>
  </si>
  <si>
    <t xml:space="preserve">GO:1903365</t>
  </si>
  <si>
    <t xml:space="preserve">regulation of fear response</t>
  </si>
  <si>
    <t xml:space="preserve">MEF2C; PENK</t>
  </si>
  <si>
    <t xml:space="preserve">GO:1901701</t>
  </si>
  <si>
    <t xml:space="preserve">cellular response to oxygen-containing compound</t>
  </si>
  <si>
    <t xml:space="preserve">VSNL1; EPHA5; EPHA4; RET; SOX9; FYN; NSMF; SSTR2; CDK5R1; RGS8; ITGA2; ADCY4; PDGFD; CHRM4; VCP; TNIP3; KCNB1; BCAR1; BMP7; CHRNA4; LRP1; ADCY1; ADCY2; HCN4; GNA15; WNT5B; PDE4B; SOGA1</t>
  </si>
  <si>
    <t xml:space="preserve">GO:2000822</t>
  </si>
  <si>
    <t xml:space="preserve">regulation of behavioral fear response</t>
  </si>
  <si>
    <t xml:space="preserve">GO:0060425</t>
  </si>
  <si>
    <t xml:space="preserve">lung morphogenesis</t>
  </si>
  <si>
    <t xml:space="preserve">WNT2B; MAP2K1; FGF10; SOX9</t>
  </si>
  <si>
    <t xml:space="preserve">GO:0048584</t>
  </si>
  <si>
    <t xml:space="preserve">positive regulation of response to stimulus</t>
  </si>
  <si>
    <t xml:space="preserve">ITGA8; STARD10; RASGRP1; TNFAIP8L3; CDKN1C; PLK2; JCAD; PRKCQ; TENM1; SEMA4C; NPAS2; RGS4; HBEGF; MAPK1; FGFBP1; PENK; EYA2; NKD1; RTN4R; KISS1; GREM1; OPRK1; PRKCB; VTN; GPR61; SHH; NRP1; BMP5; RASGRF1; SOCS2; WNT3; EYA1; GAL; C1QTNF4; MEF2C; MAP3K15; PPP3CA</t>
  </si>
  <si>
    <t xml:space="preserve">GO:0021612</t>
  </si>
  <si>
    <t xml:space="preserve">facial nerve structural organization</t>
  </si>
  <si>
    <t xml:space="preserve">GO:0099601</t>
  </si>
  <si>
    <t xml:space="preserve">regulation of neurotransmitter receptor activity</t>
  </si>
  <si>
    <t xml:space="preserve">MEF2C; CNIH3; NPTX2; RASGRF1</t>
  </si>
  <si>
    <t xml:space="preserve">GO:0086018</t>
  </si>
  <si>
    <t xml:space="preserve">SA node cell to atrial cardiac muscle cell signaling</t>
  </si>
  <si>
    <t xml:space="preserve">HCN4; CACNA1G</t>
  </si>
  <si>
    <t xml:space="preserve">GO:0051128</t>
  </si>
  <si>
    <t xml:space="preserve">regulation of cellular component organization</t>
  </si>
  <si>
    <t xml:space="preserve">MFGE8; CDKN1C; PLK2; RTN4R; WFDC1; TENM1; STXBP6; SEMA4C; CPNE9; CHODL; PROX1; RGS4; HBEGF; MAPK1; DLC1; EPHB3; GREM1; BVES; ENPP2; VTN; CPLX3; CHRNA3; PRKCQ; LEF1; CAMKV; NRP1; SYT9; BMP5; SEMA3G; SOCS2; WNT3; UBE2C; LRRN3; GAL; LRRN1; MEF2C; ENC1; PPP3CA</t>
  </si>
  <si>
    <t xml:space="preserve">GO:0051099</t>
  </si>
  <si>
    <t xml:space="preserve">positive regulation of binding</t>
  </si>
  <si>
    <t xml:space="preserve">SPON1; LRP1; TRAF4; ITGA2; EPHA4; PLCL1; STPG1; SKI</t>
  </si>
  <si>
    <t xml:space="preserve">GO:0048568</t>
  </si>
  <si>
    <t xml:space="preserve">embryonic organ development</t>
  </si>
  <si>
    <t xml:space="preserve">ITGA8; BMP5; CDKN1C; TCF7; MEF2C; IRX5; MAPK1; SHH; LEF1; EYA1; PROX1</t>
  </si>
  <si>
    <t xml:space="preserve">GO:0035690</t>
  </si>
  <si>
    <t xml:space="preserve">cellular response to drug</t>
  </si>
  <si>
    <t xml:space="preserve">PPM1E; PDGFD; ADCY1; ADCY2; RGS8; CHRM4; FYN; CHRNA4; GNA15; CDK5R1; PDE4B; SOX9</t>
  </si>
  <si>
    <t xml:space="preserve">GO:0042127</t>
  </si>
  <si>
    <t xml:space="preserve">regulation of cell proliferation</t>
  </si>
  <si>
    <t xml:space="preserve">CDKN1C; WFDC1; KISS1; PRKCQ; TENM1; TRIB1; JCAD; PROX1; HBEGF; MAPK1; FGFBP1; DLC1; TCF7; GREM1; CNMD; RPS6KA2; PER2; SHH; GRPR; LEF1; CNTFR; NRP1; BMP5; WNT3; EYA1; GAL; MEF2C</t>
  </si>
  <si>
    <t xml:space="preserve">GO:0007205</t>
  </si>
  <si>
    <t xml:space="preserve">protein kinase C-activating G protein-coupled receptor signaling pathway</t>
  </si>
  <si>
    <t xml:space="preserve">DGKB; LRP1; DGKG</t>
  </si>
  <si>
    <t xml:space="preserve">GO:0007264</t>
  </si>
  <si>
    <t xml:space="preserve">small GTPase mediated signal transduction</t>
  </si>
  <si>
    <t xml:space="preserve">RASGEF1B; RALGPS1; RASGRF1; RAB26; DOCK10; PLK2; RTN4R; ARHGEF3; ARHGEF39; ARHGAP31; RASGRP1; DLC1; NRP1</t>
  </si>
  <si>
    <t xml:space="preserve">GO:0007628</t>
  </si>
  <si>
    <t xml:space="preserve">adult walking behavior</t>
  </si>
  <si>
    <t xml:space="preserve">GO:0042473</t>
  </si>
  <si>
    <t xml:space="preserve">outer ear morphogenesis</t>
  </si>
  <si>
    <t xml:space="preserve">MAPK1; EYA1</t>
  </si>
  <si>
    <t xml:space="preserve">GO:0050974</t>
  </si>
  <si>
    <t xml:space="preserve">detection of mechanical stimulus involved in sensory perception</t>
  </si>
  <si>
    <t xml:space="preserve">HTR2A; ITGA2; FYN</t>
  </si>
  <si>
    <t xml:space="preserve">GO:0048333</t>
  </si>
  <si>
    <t xml:space="preserve">mesodermal cell differentiation</t>
  </si>
  <si>
    <t xml:space="preserve">ITGA8; EYA1; EYA2</t>
  </si>
  <si>
    <t xml:space="preserve">GO:0051017</t>
  </si>
  <si>
    <t xml:space="preserve">actin filament bundle assembly</t>
  </si>
  <si>
    <t xml:space="preserve">AIF1L; ESPN; TMEFF2; PPM1E; WNT4; ARHGAP6; TESK1</t>
  </si>
  <si>
    <t xml:space="preserve">GO:0045927</t>
  </si>
  <si>
    <t xml:space="preserve">positive regulation of growth</t>
  </si>
  <si>
    <t xml:space="preserve">CPNE9; WNT3; NRP1; MEF2C; HBEGF; MAPK1; LEF1; PROX1</t>
  </si>
  <si>
    <t xml:space="preserve">GO:0051339</t>
  </si>
  <si>
    <t xml:space="preserve">regulation of lyase activity</t>
  </si>
  <si>
    <t xml:space="preserve">GALR2; NPFFR2; GRM2; GRM3</t>
  </si>
  <si>
    <t xml:space="preserve">GO:0043278</t>
  </si>
  <si>
    <t xml:space="preserve">response to morphine</t>
  </si>
  <si>
    <t xml:space="preserve">OPRK1; RGS4; PENK</t>
  </si>
  <si>
    <t xml:space="preserve">GO:0044089</t>
  </si>
  <si>
    <t xml:space="preserve">positive regulation of cellular component biogenesis</t>
  </si>
  <si>
    <t xml:space="preserve">BMP7; PPM1E; KIAA1324; ESPN; EPS8L2; SKAP1; TPPP3; WNT4; VCP; TENM2; TENM1; SOX9; CDK5R1; AMIGO1; TRABD2B; TESK1</t>
  </si>
  <si>
    <t xml:space="preserve">GO:0048585</t>
  </si>
  <si>
    <t xml:space="preserve">negative regulation of response to stimulus</t>
  </si>
  <si>
    <t xml:space="preserve">PLK2; SHH; TRIB1; SEMA4C; RGS4; NR4A2; RTN4R; PRKCQ; DLC1; EYA2; NKD1; GREM1; CNMD; PRKCB; VTN; WFDC1; NRP1; BMP5; PTPRT; SEMA3G; RGS11; WNT3; EYA1; DKK4; SOCS2; RGS9BP</t>
  </si>
  <si>
    <t xml:space="preserve">GO:0031102</t>
  </si>
  <si>
    <t xml:space="preserve">neuron projection regeneration</t>
  </si>
  <si>
    <t xml:space="preserve">RGMA; MAP2K1; EPHA4; LRP1</t>
  </si>
  <si>
    <t xml:space="preserve">GO:0001501</t>
  </si>
  <si>
    <t xml:space="preserve">skeletal system development</t>
  </si>
  <si>
    <t xml:space="preserve">BMP5; GREM1; CNMD; CDKN1C; SOX6; FAM20C; MEF2C; IRX5; SHH; COL6A3; EYA1; ALPL</t>
  </si>
  <si>
    <t xml:space="preserve">GO:0060513</t>
  </si>
  <si>
    <t xml:space="preserve">prostatic bud formation</t>
  </si>
  <si>
    <t xml:space="preserve">BMP7; FGF10</t>
  </si>
  <si>
    <t xml:space="preserve">GO:0021915</t>
  </si>
  <si>
    <t xml:space="preserve">neural tube development</t>
  </si>
  <si>
    <t xml:space="preserve">TCF7; BMP5; SHH; SEMA4C; DLC1; PROX1</t>
  </si>
  <si>
    <t xml:space="preserve">GO:0086070</t>
  </si>
  <si>
    <t xml:space="preserve">SA node cell to atrial cardiac muscle cell communication</t>
  </si>
  <si>
    <t xml:space="preserve">GO:0060439</t>
  </si>
  <si>
    <t xml:space="preserve">trachea morphogenesis</t>
  </si>
  <si>
    <t xml:space="preserve">SHH; MAPK1</t>
  </si>
  <si>
    <t xml:space="preserve">GO:0060291</t>
  </si>
  <si>
    <t xml:space="preserve">long-term synaptic potentiation</t>
  </si>
  <si>
    <t xml:space="preserve">SYT12; MPP2; EPHA4; ADCY1; NRGN</t>
  </si>
  <si>
    <t xml:space="preserve">GO:0051050</t>
  </si>
  <si>
    <t xml:space="preserve">positive regulation of transport</t>
  </si>
  <si>
    <t xml:space="preserve">SYT9; KISS1; RASGRP1; STAC2; MFGE8; SYTL2; SYT10; GAL; C1QTNF4; VTN; SHH; TENM1; MAPK1; OPRK1; PPP3CA; MBP; GREM1; PDZK1</t>
  </si>
  <si>
    <t xml:space="preserve">GO:0051899</t>
  </si>
  <si>
    <t xml:space="preserve">membrane depolarization</t>
  </si>
  <si>
    <t xml:space="preserve">CHRNA4; CACNA1I; CACNG2; HCN4; CACNA1G</t>
  </si>
  <si>
    <t xml:space="preserve">GO:0043085</t>
  </si>
  <si>
    <t xml:space="preserve">positive regulation of catalytic activity</t>
  </si>
  <si>
    <t xml:space="preserve">RASGRP1; TNFAIP8L3; RTN4R; TENM1; DOCK10; PROX1; RGS4; MAPK1; DLC1; RASGEF1B; GREM1; NR4A2; CHRNA3; PRKCQ; NRP1; NMUR1; RASGRF1; RGS11; MBP; UBE2C; MEF2C; ARHGAP31; GRIN2A; MAP3K15</t>
  </si>
  <si>
    <t xml:space="preserve">GO:0060688</t>
  </si>
  <si>
    <t xml:space="preserve">regulation of morphogenesis of a branching structure</t>
  </si>
  <si>
    <t xml:space="preserve">BMP7; WNT2B; FGF10; SOX9</t>
  </si>
  <si>
    <t xml:space="preserve">GO:0051336</t>
  </si>
  <si>
    <t xml:space="preserve">regulation of hydrolase activity</t>
  </si>
  <si>
    <t xml:space="preserve">RASGRP1; SYTL2; ITIH3; DOCK10; NRP1; RGS4; RTN4R; DLC1; EPHB3; BVES; VTN; WFDC1; LEF1; COL6A3; NMUR1; RASGRF1; RGS11; MBP; MEF2C; ARHGAP31; GRIN2A; RASGEF1B</t>
  </si>
  <si>
    <t xml:space="preserve">GO:0038003</t>
  </si>
  <si>
    <t xml:space="preserve">opioid receptor signaling pathway</t>
  </si>
  <si>
    <t xml:space="preserve">OPRK1; NPBWR2</t>
  </si>
  <si>
    <t xml:space="preserve">GO:0048562</t>
  </si>
  <si>
    <t xml:space="preserve">embryonic organ morphogenesis</t>
  </si>
  <si>
    <t xml:space="preserve">ITGA8; TCF7; MEF2C; IRX5; MAPK1; SHH; EYA1; PROX1</t>
  </si>
  <si>
    <t xml:space="preserve">GO:0071526</t>
  </si>
  <si>
    <t xml:space="preserve">semaphorin-plexin signaling pathway</t>
  </si>
  <si>
    <t xml:space="preserve">SEMA4C; NRP1; SEMA3G</t>
  </si>
  <si>
    <t xml:space="preserve">GO:0009855</t>
  </si>
  <si>
    <t xml:space="preserve">determination of bilateral symmetry</t>
  </si>
  <si>
    <t xml:space="preserve">GO:0035113</t>
  </si>
  <si>
    <t xml:space="preserve">embryonic appendage morphogenesis</t>
  </si>
  <si>
    <t xml:space="preserve">GO:0042476</t>
  </si>
  <si>
    <t xml:space="preserve">odontogenesis</t>
  </si>
  <si>
    <t xml:space="preserve">SHH; ADAMTS5; LEF1; FAM20C; ALPL</t>
  </si>
  <si>
    <t xml:space="preserve">GO:0007501</t>
  </si>
  <si>
    <t xml:space="preserve">mesodermal cell fate specification</t>
  </si>
  <si>
    <t xml:space="preserve">EYA1; EYA2</t>
  </si>
  <si>
    <t xml:space="preserve">GO:0071599</t>
  </si>
  <si>
    <t xml:space="preserve">otic vesicle development</t>
  </si>
  <si>
    <t xml:space="preserve">EYA1; PROX1</t>
  </si>
  <si>
    <t xml:space="preserve">GO:0061548</t>
  </si>
  <si>
    <t xml:space="preserve">ganglion development</t>
  </si>
  <si>
    <t xml:space="preserve">RGS4; NRP1</t>
  </si>
  <si>
    <t xml:space="preserve">GO:0055006</t>
  </si>
  <si>
    <t xml:space="preserve">cardiac cell development</t>
  </si>
  <si>
    <t xml:space="preserve">RGS4; BVES; MYO18B; PROX1</t>
  </si>
  <si>
    <t xml:space="preserve">GO:0060840</t>
  </si>
  <si>
    <t xml:space="preserve">artery development</t>
  </si>
  <si>
    <t xml:space="preserve">SHH; EYA1; PROX1; NRP1</t>
  </si>
  <si>
    <t xml:space="preserve">GO:0010038</t>
  </si>
  <si>
    <t xml:space="preserve">response to metal ion</t>
  </si>
  <si>
    <t xml:space="preserve">SYT9; CPNE9; CUTA; MEF2C; SYT10; MAPK1; SHH; PPP3CA; PENK</t>
  </si>
  <si>
    <t xml:space="preserve">GO:0033151</t>
  </si>
  <si>
    <t xml:space="preserve">V(D)J recombination</t>
  </si>
  <si>
    <t xml:space="preserve">GO:0021535</t>
  </si>
  <si>
    <t xml:space="preserve">cell migration in hindbrain</t>
  </si>
  <si>
    <t xml:space="preserve">LEF1; SEMA4C</t>
  </si>
  <si>
    <t xml:space="preserve">GO:0042551</t>
  </si>
  <si>
    <t xml:space="preserve">neuron maturation</t>
  </si>
  <si>
    <t xml:space="preserve">CDKN1C; NR4A2; IRX5</t>
  </si>
  <si>
    <t xml:space="preserve">GO:0048806</t>
  </si>
  <si>
    <t xml:space="preserve">genitalia development</t>
  </si>
  <si>
    <t xml:space="preserve">SHH; BMP5; TCF7</t>
  </si>
  <si>
    <t xml:space="preserve">GO:0048534</t>
  </si>
  <si>
    <t xml:space="preserve">hematopoietic or lymphoid organ development</t>
  </si>
  <si>
    <t xml:space="preserve">EPHB3; TCF7; RASGRP1; CDKN1C; SOX6; PRKCB; BVES; MEF2C; SHH; MAPK1; TRIB1; DOCK10; PRKCQ; LEF1; FAM20C; MMP21</t>
  </si>
  <si>
    <t xml:space="preserve">GO:0034446</t>
  </si>
  <si>
    <t xml:space="preserve">substrate adhesion-dependent cell spreading</t>
  </si>
  <si>
    <t xml:space="preserve">ITGA8; EPHB3; BVES; NRP1</t>
  </si>
  <si>
    <t xml:space="preserve">GO:0060711</t>
  </si>
  <si>
    <t xml:space="preserve">labyrinthine layer development</t>
  </si>
  <si>
    <t xml:space="preserve">BMP5; MAPK1; LEF1</t>
  </si>
  <si>
    <t xml:space="preserve">GO:0009893</t>
  </si>
  <si>
    <t xml:space="preserve">positive regulation of metabolic process</t>
  </si>
  <si>
    <t xml:space="preserve">ITGA8; RASGRP1; TNFAIP8L3; DLC1; CDKN1C; PLK2; BVES; JCAD; PRKCQ; TENM1; TRIB1; SEMA4C; SOX6; NPAS2; NRP1; HBEGF; MAPK1; PIK3R3; MBP; EYA2; NKD1; KISS1; GREM1; OPRK1; NR4A2; PRKCB; ENPP2; VTN; PER2; AADAC; SMARCD2; CHRNA3; SHH; LEF1; PROX1; BMP5; NEUROD6; WNT3; EYA1; UBE2C; GAL; MEF2C; GRIN2A; MAP3K15; RBM20; PPP3CA; RNF217</t>
  </si>
  <si>
    <t xml:space="preserve">GO:0046620</t>
  </si>
  <si>
    <t xml:space="preserve">regulation of organ growth</t>
  </si>
  <si>
    <t xml:space="preserve">GO:0072148</t>
  </si>
  <si>
    <t xml:space="preserve">epithelial cell fate commitment</t>
  </si>
  <si>
    <t xml:space="preserve">PROX1; NRP1</t>
  </si>
  <si>
    <t xml:space="preserve">GO:0046879</t>
  </si>
  <si>
    <t xml:space="preserve">hormone secretion</t>
  </si>
  <si>
    <t xml:space="preserve">SYT9; KISS1; CPLX3; PER2; GAL; CHRNA3; OPRK1; PPP3CA</t>
  </si>
  <si>
    <t xml:space="preserve">GO:0048546</t>
  </si>
  <si>
    <t xml:space="preserve">digestive tract morphogenesis</t>
  </si>
  <si>
    <t xml:space="preserve">SHH; EPHB3; TCF7</t>
  </si>
  <si>
    <t xml:space="preserve">GO:0010001</t>
  </si>
  <si>
    <t xml:space="preserve">glial cell differentiation</t>
  </si>
  <si>
    <t xml:space="preserve">VTN; MAPK1; SHH; LEF1; SOX6; DNER</t>
  </si>
  <si>
    <t xml:space="preserve">GO:0061326</t>
  </si>
  <si>
    <t xml:space="preserve">renal tubule development</t>
  </si>
  <si>
    <t xml:space="preserve">MEF2C; SHH; GREM1; EYA1</t>
  </si>
  <si>
    <t xml:space="preserve">GO:0009914</t>
  </si>
  <si>
    <t xml:space="preserve">hormone transport</t>
  </si>
  <si>
    <t xml:space="preserve">GO:0035108</t>
  </si>
  <si>
    <t xml:space="preserve">limb morphogenesis</t>
  </si>
  <si>
    <t xml:space="preserve">GO:0046883</t>
  </si>
  <si>
    <t xml:space="preserve">regulation of hormone secretion</t>
  </si>
  <si>
    <t xml:space="preserve">SYT9; KISS1; PER2; GAL; CHRNA3; OPRK1; PPP3CA</t>
  </si>
  <si>
    <t xml:space="preserve">GO:0048754</t>
  </si>
  <si>
    <t xml:space="preserve">branching morphogenesis of an epithelial tube</t>
  </si>
  <si>
    <t xml:space="preserve">SHH; LEF1; GREM1; EYA1; NRP1</t>
  </si>
  <si>
    <t xml:space="preserve">GO:0061005</t>
  </si>
  <si>
    <t xml:space="preserve">cell differentiation involved in kidney development</t>
  </si>
  <si>
    <t xml:space="preserve">MEF2C; SHH; GREM1</t>
  </si>
  <si>
    <t xml:space="preserve">GO:0051216</t>
  </si>
  <si>
    <t xml:space="preserve">cartilage development</t>
  </si>
  <si>
    <t xml:space="preserve">BMP5; GREM1; CNMD; MEF2C; COL6A3; SOX6</t>
  </si>
  <si>
    <t xml:space="preserve">GO:0051580</t>
  </si>
  <si>
    <t xml:space="preserve">regulation of neurotransmitter uptake</t>
  </si>
  <si>
    <t xml:space="preserve">RGS4; PER2</t>
  </si>
  <si>
    <t xml:space="preserve">GO:0002043</t>
  </si>
  <si>
    <t xml:space="preserve">blood vessel endothelial cell proliferation involved in sprouting angiogenesis</t>
  </si>
  <si>
    <t xml:space="preserve">JCAD; FGFBP1</t>
  </si>
  <si>
    <t xml:space="preserve">GO:0007200</t>
  </si>
  <si>
    <t xml:space="preserve">phospholipase C-activating G protein-coupled receptor signaling pathway</t>
  </si>
  <si>
    <t xml:space="preserve">OPRK1; GRPR; KISS1; NMUR1</t>
  </si>
  <si>
    <t xml:space="preserve">GO:0071241</t>
  </si>
  <si>
    <t xml:space="preserve">cellular response to inorganic substance</t>
  </si>
  <si>
    <t xml:space="preserve">SYT9; CPNE9; MEF2C; SYT10; MAPK1; SHH</t>
  </si>
  <si>
    <t xml:space="preserve">LEVEL 5</t>
  </si>
  <si>
    <t xml:space="preserve">GO:0098916</t>
  </si>
  <si>
    <t xml:space="preserve">anterograde trans-synaptic signaling</t>
  </si>
  <si>
    <t xml:space="preserve">GO:0048699</t>
  </si>
  <si>
    <t xml:space="preserve">generation of neurons</t>
  </si>
  <si>
    <t xml:space="preserve">EFNB3; SLC4A10; EPHA7; EPHA6; EPHA5; EPHA4; RET; RASAL1; MAP2K1; SOX9; PITX2; SOX1; SKI; RGMA; FZD1; NTNG2; NEFM; FYN; NEFH; CPNE5; ADRA2C; NSMF; MYPN; SYT17; CDK5R1; PACSIN1; DGKG; PLPPR4; SEMA3A; TSKU; ERBB4; LRRC7; PMP22; LMX1B; POSTN; KLHL1; KIRREL3; PBX3; NRP2; BMP7; F2; LRP1; ADCY1; TENM2; PLXNA2; ID4; PCP4; SYT4; TENM1; KCNIP2; GALR2; WNT4; WNT2B; NTN1; AMIGO1; WNT5B; PTPRM; NYAP2</t>
  </si>
  <si>
    <t xml:space="preserve">CDKN1C; PLK2; RTN4R; PRKCQ; TENM1; NPTX2; SEMA4C; DOCK10; CPNE9; NTNG1; ALCAM; PROX1; MAPK1; IRX5; EYA1; NKD1; EPHB3; COL25A1; NR4A2; UNC5D; PER2; CHRNA3; SHH; LEF1; NRP1; DNER; BMP5; RASGRF1; SEMA3G; SOCS2; WNT3; MEF2C; ENC1; CHODL; PPP3CA</t>
  </si>
  <si>
    <t xml:space="preserve">GO:0043269</t>
  </si>
  <si>
    <t xml:space="preserve">regulation of ion transport</t>
  </si>
  <si>
    <t xml:space="preserve">CEMIP; KCNG1; KCNG2; HCN4; CBARP; STAC; CACNA1I; MAOB; FYN; CACNA1G; SYT12; HTR2A; SYT17; KCNS2; KCNS3; GRM7; KCNIP2; KCNJ12; KCND3; CLIC5; ATP1B2; KCNK10; CHRNA4; AMIGO1; KCNB1; CACNG2; KCNJ3; F2; HOMER2; SYT4; KCNH8; GALR2; NETO1; PDE4B; SNCG; SHISA9</t>
  </si>
  <si>
    <t xml:space="preserve">RGS4; CNIH3; KCND2; STAC2; RASGRF1; SYT9; PRKG2; MEF2C; PER2; SYT10; GAL; KCNN2; CHRNA3; OPRK1; PDZK1</t>
  </si>
  <si>
    <t xml:space="preserve">GO:0006812</t>
  </si>
  <si>
    <t xml:space="preserve">cation transport</t>
  </si>
  <si>
    <t xml:space="preserve">SLC4A10; CEMIP; KCNG1; KCNG2; HCN4; CBARP; STAC; FAM155A; TMEM38A; CACNA1I; SLC10A1; SLC39A11; KCNK9; SLC9A2; SNCG; FYN; CACNA1G; SYT12; CACNG2; HTR2A; SYT17; KCNS2; KCNS3; HOMER2; SLC6A17; KCNIP2; KCNJ12; KCND3; ATP1B2; KCNK10; CHRNA4; AMIGO1; SLC25A20; KCNB1; MCU; KCNJ3; F2; GALR2; SYT4; KCNH8; KCNT1; MAOB; SLC23A2; NETO1; PDE4B; SHISA9; TRPC7</t>
  </si>
  <si>
    <t xml:space="preserve">SLC32A1; SLC5A7; SLC38A11; CNIH3; RGS4; SYT10; GAL; PDZK1; KCND2; STAC2; PRKCB; KCNN2; CHRNA3; OPRK1; CACHD1; SYT9; NMUR1; RASGRF1; MEF2C; GRIN2A; SLC18A3; PPP3CA</t>
  </si>
  <si>
    <t xml:space="preserve">GO:0034220</t>
  </si>
  <si>
    <t xml:space="preserve">ion transmembrane transport</t>
  </si>
  <si>
    <t xml:space="preserve">SLC4A10; CEMIP; KCNG1; KCNG2; GRIA4; HCN4; CBARP; STAC; FAM155A; TMEM38A; CACNA1I; SLC39A11; KCNK9; SLC9A2; FYN; ADAMTS8; CACNA1G; CACNG2; HTR2A; KCNS2; KCNS3; KCNIP2; KCNJ12; KCND3; CLIC5; GRID1; ATP1B2; KCNK10; CHRNA4; AMIGO1; SLC25A20; ANO5; KCNB1; MCU; KCNJ3; F2; GRIK2; KCNH8; KCNT1; GALR2; SLC23A2; NETO1; PDE4B; SHISA9; TRPC7</t>
  </si>
  <si>
    <t xml:space="preserve">RGS4; CNIH3; KCND2; STAC2; RASGRF1; PER2; CHRNB3; CHRNB4; MEF2C; SLC18A3; GRIN2A; KCNN2; CHRNA3; OPRK1; GAL; CACHD1; SLC32A1; SLC38A11; PDZK1</t>
  </si>
  <si>
    <t xml:space="preserve">GO:0034762</t>
  </si>
  <si>
    <t xml:space="preserve">regulation of transmembrane transport</t>
  </si>
  <si>
    <t xml:space="preserve">CEMIP; KCNG1; KCNG2; HCN4; CBARP; STAC; EDNRA; CACNA1I; FYN; CACNA1G; KCNS2; KCNS3; KCNIP2; KCNJ12; KCND3; CLIC5; ATP1B2; KCNK10; AMIGO1; KCNB1; CACNG2; KCNJ3; F2; KCNH8; GALR2; NETO1; PDE4B; SHISA9</t>
  </si>
  <si>
    <t xml:space="preserve">RGS4; CNIH3; KCND2; STAC2; RASGRF1; PRKCB; MEF2C; PER2; GAL; KCNN2; OPRK1; PDZK1</t>
  </si>
  <si>
    <t xml:space="preserve">GO:0031175</t>
  </si>
  <si>
    <t xml:space="preserve">neuron projection development</t>
  </si>
  <si>
    <t xml:space="preserve">EFNB3; EPHA7; EPHA6; EPHA5; EPHA4; RET; MAP2K1; RASAL1; RGMA; FZD1; NTNG2; NEFM; FYN; NEFH; CPNE5; NSMF; MYPN; SYT17; CDK5R1; PACSIN1; PLPPR4; SEMA3A; TSKU; LRRC7; POSTN; KLHL1; KIRREL3; NRP2; BMP7; PMP22; LRP1; ADCY1; PLXNA2; SYT4; GALR2; NTN1; AMIGO1; PTPRM; NYAP2</t>
  </si>
  <si>
    <t xml:space="preserve">PLK2; RTN4R; PRKCQ; NPTX2; SEMA4C; DOCK10; CPNE9; NTNG1; CHODL; MAPK1; EPHB3; COL25A1; NR4A2; UNC5D; CHRNA3; SHH; NRP1; BMP5; RASGRF1; SEMA3G; WNT3; MEF2C; ENC1; ALCAM; PPP3CA</t>
  </si>
  <si>
    <t xml:space="preserve">GO:0031344</t>
  </si>
  <si>
    <t xml:space="preserve">regulation of cell projection organization</t>
  </si>
  <si>
    <t xml:space="preserve">EFNB3; ESPN; EPHA7; ITGA2; EPHA4; RET; TENM2; TENM1; RASAL1; RGMA; FZD1; FYN; CPNE5; NSMF; CDK5R1; SYT17; PACSIN1; SEMA3A; LRRC7; EPS8L2; BMP7; PMP22; LRP1; PLXNA2; SYT4; MAP2K1; NTN1; AMIGO1</t>
  </si>
  <si>
    <t xml:space="preserve">EPHB3; BMP5; SEMA3G; WNT3; CHODL; PLK2; ENPP2; CPNE9; MEF2C; TENM1; RTN4R; ENC1; CHRNA3; PPP3CA; SEMA4C; NRP1</t>
  </si>
  <si>
    <t xml:space="preserve">GO:0051960</t>
  </si>
  <si>
    <t xml:space="preserve">regulation of nervous system development</t>
  </si>
  <si>
    <t xml:space="preserve">EFNB3; EPHA7; EPHA4; RET; MAP2K1; SOX9; LRFN5; RASAL1; SKI; RGMA; FZD1; NTNG2; FYN; CPNE5; ADRA2C; NSMF; CDK5R1; SYT17; PACSIN1; SEMA3A; ERBB4; LRRC7; PMP22; BMP7; F2; LRP1; PLXNA2; ID4; PCP4; SYT4; NTN1; AMIGO1</t>
  </si>
  <si>
    <t xml:space="preserve">PLK2; SEMA4C; CPNE9; CHODL; PROX1; RTN4R; EYA1; EPHB3; UNC5D; PER2; CHRNA3; SHH; NRP1; BMP5; SEMA3G; SOCS2; WNT3; LRRN3; LRRN1; MEF2C; ENC1; PPP3CA</t>
  </si>
  <si>
    <t xml:space="preserve">GO:0051952</t>
  </si>
  <si>
    <t xml:space="preserve">regulation of amine transport</t>
  </si>
  <si>
    <t xml:space="preserve">SYT12; SYT4; ADRA2C; CHRNA4; SNCG; HTR2A; SYT17; KCNB1; GRM7</t>
  </si>
  <si>
    <t xml:space="preserve">SYT9; RGS4; PER2; SYT10; CHRNA3; OPRK1</t>
  </si>
  <si>
    <t xml:space="preserve">GO:0051961</t>
  </si>
  <si>
    <t xml:space="preserve">negative regulation of nervous system development</t>
  </si>
  <si>
    <t xml:space="preserve">BMP7; EFNB3; F2; LRP1; ERBB4; EPHA7; NTN1; ID4; EPHA4; SYT4; PMP22; SOX9; CDK5R1; RGMA; SKI; SEMA3A</t>
  </si>
  <si>
    <t xml:space="preserve">SEMA3G; WNT3; PLK2; RTN4R; SHH; PPP3CA; SEMA4C; NRP1</t>
  </si>
  <si>
    <t xml:space="preserve">GO:0000904</t>
  </si>
  <si>
    <t xml:space="preserve">cell morphogenesis involved in differentiation</t>
  </si>
  <si>
    <t xml:space="preserve">EFNB3; EPHA7; EPHA6; EPHA5; EPHA4; RET; MAP2K1; NTNG2; FYN; NEFH; NSMF; MYPN; PARVB; CDK5R1; SIPA1L3; PLPPR4; SEMA3A; TSKU; POSTN; NRP2; BMP7; LRP1; ADCY1; PLXNA2; NTN1; AMIGO1; PTPRM</t>
  </si>
  <si>
    <t xml:space="preserve">ITGA8; BVES; PRKCQ; SEMA4C; DOCK10; NTNG1; ALCAM; PROX1; NR4A2; MAPK1; EPHB3; COL25A1; CNMD; UNC5D; CHRNA3; SHH; LEF1; NRP1; SEMA3G; WNT3; MEF2C; CHODL; PPP3CA; COL6A3; RTN4R</t>
  </si>
  <si>
    <t xml:space="preserve">GO:0015837</t>
  </si>
  <si>
    <t xml:space="preserve">amine transport</t>
  </si>
  <si>
    <t xml:space="preserve">GO:0060284</t>
  </si>
  <si>
    <t xml:space="preserve">regulation of cell development</t>
  </si>
  <si>
    <t xml:space="preserve">EFNB3; EPHA7; EPHA4; RET; MAP2K1; SOX9; RASAL1; SKI; RGMA; FZD1; FYN; CPNE5; ADRA2C; NSMF; CDK5R1; SYT17; PACSIN1; SEMA3A; ERBB4; LRRC7; PMP22; POSTN; BMP7; F2; LRP1; PLXNA2; ID4; PCP4; SYT4; NTN1; AMIGO1</t>
  </si>
  <si>
    <t xml:space="preserve">PLK2; RTN4R; TRIB1; SEMA4C; CPNE9; CHODL; PROX1; RGS4; GAL; EYA1; EPHB3; UNC5D; PER2; CHRNA3; SHH; NRP1; BMP5; SEMA3G; SOCS2; WNT3; MEF2C; ENC1; PPP3CA</t>
  </si>
  <si>
    <t xml:space="preserve">GO:0014032</t>
  </si>
  <si>
    <t xml:space="preserve">neural crest cell development</t>
  </si>
  <si>
    <t xml:space="preserve">GO:0022604</t>
  </si>
  <si>
    <t xml:space="preserve">regulation of cell morphogenesis</t>
  </si>
  <si>
    <t xml:space="preserve">SEMA3A; EFNB3; F2; LRP1; CPNE5; EPHA7; PLXNA2; SYT4; EPHA4; FYN; RET; NSMF; POSTN; MAP2K1; CDK5R1; SYT17; NTN1; RASAL1; AMIGO1; PARVB</t>
  </si>
  <si>
    <t xml:space="preserve">EPHB3; CPNE9; SEMA3G; WNT3; CHODL; ENPP2; BVES; RTN4R; CHRNA3; PPP3CA; SEMA4C; DLC1; NRP1</t>
  </si>
  <si>
    <t xml:space="preserve">GO:0014033</t>
  </si>
  <si>
    <t xml:space="preserve">neural crest cell differentiation</t>
  </si>
  <si>
    <t xml:space="preserve">SEMA3G; MEF2C; MAPK1; SHH; SEMA4C; NRP1</t>
  </si>
  <si>
    <t xml:space="preserve">GO:0051592</t>
  </si>
  <si>
    <t xml:space="preserve">response to calcium ion</t>
  </si>
  <si>
    <t xml:space="preserve">ADCY1; SYT4; CPNE5; CPNE4; SYT12; SYT17; RASAL1; CACNG2; KCNIP2; AQP3</t>
  </si>
  <si>
    <t xml:space="preserve">SYT9; CPNE9; MEF2C; SYT10; PPP3CA; PENK</t>
  </si>
  <si>
    <t xml:space="preserve">GO:0051272</t>
  </si>
  <si>
    <t xml:space="preserve">positive regulation of cellular component movement</t>
  </si>
  <si>
    <t xml:space="preserve">BMP7; SEMA3A; LRP1; LGR6; NTN1; ONECUT1; TNFAIP6; CEMIP; RET; CXCL14; NSMF; POSTN; SOX9; FGFBP1; WNT5B; PDGFD; FGF10; BCAR1; ITGA2; NRP2</t>
  </si>
  <si>
    <t xml:space="preserve">JCAD; SEMA4C; SEMA3G; PLK2; ENPP2; VTN; HBEGF; MAPK1; PIK3R3; FGFBP1; PPP3CA; NRP1; ARHGEF39; LEF1; PROX1</t>
  </si>
  <si>
    <t xml:space="preserve">GO:0051962</t>
  </si>
  <si>
    <t xml:space="preserve">positive regulation of nervous system development</t>
  </si>
  <si>
    <t xml:space="preserve">BMP7; SYT4; LRP1; FZD1; LRRC7; PLXNA2; EPHA4; FYN; RET; ADRA2C; NSMF; AMIGO1; MAP2K1; SEMA3A; SYT17; NTN1; RASAL1; CPNE5; PACSIN1; PCP4</t>
  </si>
  <si>
    <t xml:space="preserve">EPHB3; BMP5; SOCS2; WNT3; CHODL; LRRN3; CPNE9; LRRN1; NRP1; MEF2C; ENC1; SHH; PROX1</t>
  </si>
  <si>
    <t xml:space="preserve">GO:0001755</t>
  </si>
  <si>
    <t xml:space="preserve">neural crest cell migration</t>
  </si>
  <si>
    <t xml:space="preserve">BMP7; SEMA3A; ERBB4; RET; PITX2; NRP2</t>
  </si>
  <si>
    <t xml:space="preserve">SHH; SEMA4C; NRP1; SEMA3G</t>
  </si>
  <si>
    <t xml:space="preserve">GO:0015696</t>
  </si>
  <si>
    <t xml:space="preserve">ammonium transport</t>
  </si>
  <si>
    <t xml:space="preserve">SYT12; SNCG; SYT4; CHRNA4; MAOB; SLC25A20; HTR2A; SYT17</t>
  </si>
  <si>
    <t xml:space="preserve">SYT9; SLC5A7; SLC18A3; SYT10; CHRNA3; OPRK1; PDZK1</t>
  </si>
  <si>
    <t xml:space="preserve">GO:0007169</t>
  </si>
  <si>
    <t xml:space="preserve">transmembrane receptor protein tyrosine kinase signaling pathway</t>
  </si>
  <si>
    <t xml:space="preserve">EFNB3; EPHA7; EPHA6; EPHA5; EPHA4; RET; ZFAND5; SOX9; MYOF; FYN; CDK5R1; FGFBP1; FGF10; PDGFD; ERBB4; IGFBP3; MTSS1; BCAR1; NRP2; LRP1; WNT4; CRIM1; SOGA1</t>
  </si>
  <si>
    <t xml:space="preserve">EPHB3; BMP5; PTPRT; SOCS2; CNMD; PRKCB; JCAD; VTN; HBEGF; MAPK1; PIK3R3; FGFBP1; CHRNA3; PRKCQ; FAM20C; NRP1; GREM1</t>
  </si>
  <si>
    <t xml:space="preserve">GO:0051046</t>
  </si>
  <si>
    <t xml:space="preserve">regulation of secretion</t>
  </si>
  <si>
    <t xml:space="preserve">IFIH1; CBARP; VSNL1; EPHA5; ADRA2C; CACNA1I; PPFIA2; MAOB; FGF10; CACNA1G; SYT12; HTR2A; SYT17; KCNS3; GRM7; KCNG2; CHRNA4; POSTN; LRP1; KCNB1; NMU; ADCY1; SYT4; SNCG; MCU</t>
  </si>
  <si>
    <t xml:space="preserve">SYT9; KISS1; RASGRP1; RAB26; SYTL2; CHRNB3; PRKCB; CHRNB4; C1QTNF4; MEF2C; PER2; SYT10; GAL; CPLX3; CHRNA3; OPRK1; PPP3CA; STXBP6; MBP</t>
  </si>
  <si>
    <t xml:space="preserve">GO:0016079</t>
  </si>
  <si>
    <t xml:space="preserve">synaptic vesicle exocytosis</t>
  </si>
  <si>
    <t xml:space="preserve">GO:0045596</t>
  </si>
  <si>
    <t xml:space="preserve">negative regulation of cell differentiation</t>
  </si>
  <si>
    <t xml:space="preserve">EFNB3; EPHA7; EPHA4; SOX9; RUNX1T1; SKI; RGMA; ANKRD2; CDK5R1; LBH; FGF10; SEMA3A; ERBB4; PMP22; POSTN; CXCL14; BMP7; F2; LRP1; NTN1; ID4; SYT4; WNT4</t>
  </si>
  <si>
    <t xml:space="preserve">RTN4R; BMP5; GREM1; SEMA3G; WNT3; PLK2; GAL; RGS4; MAPK1; TRIB1; SHH; PPP3CA; SEMA4C; SOX6; NRP1</t>
  </si>
  <si>
    <t xml:space="preserve">GO:0071363</t>
  </si>
  <si>
    <t xml:space="preserve">cellular response to growth factor stimulus</t>
  </si>
  <si>
    <t xml:space="preserve">BMP7; FZD1; PDGFD; LTBP2; ERBB4; BCAR1; ONECUT1; SKAP1; FYN; WNT4; POSTN; SOX9; BMPER; FGFBP1; VSTM2A; NLK; FGF10; SKI; MYOF; NRP2; RGMA</t>
  </si>
  <si>
    <t xml:space="preserve">GO:0051588</t>
  </si>
  <si>
    <t xml:space="preserve">regulation of neurotransmitter transport</t>
  </si>
  <si>
    <t xml:space="preserve">SYT12; PPFIA2; ADCY1; SNCG; SYT4; CHRNA4; MAOB; HTR2A</t>
  </si>
  <si>
    <t xml:space="preserve">RGS4; CPLX3; SYT9; CHRNB3; PRKCB; CHRNB4; MEF2C; PER2; CHRNA3</t>
  </si>
  <si>
    <t xml:space="preserve">GO:0021953</t>
  </si>
  <si>
    <t xml:space="preserve">central nervous system neuron differentiation</t>
  </si>
  <si>
    <t xml:space="preserve">SEMA3A; FZD1; TSKU; ERBB4; SLC4A10; ID4; EPHA4; SOX1; NRP2</t>
  </si>
  <si>
    <t xml:space="preserve">EPHB3; NR4A2; UNC5D; NRP1; WNT3; SHH; PROX1</t>
  </si>
  <si>
    <t xml:space="preserve">GO:0032092</t>
  </si>
  <si>
    <t xml:space="preserve">positive regulation of protein binding</t>
  </si>
  <si>
    <t xml:space="preserve">SPON1; LRP1; TRAF4; EPHA4; PLCL1; STPG1</t>
  </si>
  <si>
    <t xml:space="preserve">MEF2C; PLK2; NRP1; VTN</t>
  </si>
  <si>
    <t xml:space="preserve">GO:0019233</t>
  </si>
  <si>
    <t xml:space="preserve">sensory perception of pain</t>
  </si>
  <si>
    <t xml:space="preserve">NMU; ITGA2; FYN; ADRA2C; CHRNA4; HTR2A</t>
  </si>
  <si>
    <t xml:space="preserve">KCND2; NPY1R; GRIN2A; OPRK1; MAPK1; PENK</t>
  </si>
  <si>
    <t xml:space="preserve">GO:0010648</t>
  </si>
  <si>
    <t xml:space="preserve">negative regulation of cell communication</t>
  </si>
  <si>
    <t xml:space="preserve">VSNL1; ONECUT1; SOX9; BMPER; RBMS3; RASAL1; SKI; TRABD2B; FZD1; EIF3A; FYN; ADRA2C; HTR2A; LBH; NLK; HOMER2; RGS8; TSKU; TNIP3; KCNB1; BMP7; RGS17; LRP1; IGFBP3; NTN1; GRIK2; SYT4; WNT4; PCDH17; WNT5B; FGF10; PARP14</t>
  </si>
  <si>
    <t xml:space="preserve">GO:0072497</t>
  </si>
  <si>
    <t xml:space="preserve">mesenchymal stem cell differentiation</t>
  </si>
  <si>
    <t xml:space="preserve">FZD1; SOX9</t>
  </si>
  <si>
    <t xml:space="preserve">WNT3; SOX6</t>
  </si>
  <si>
    <t xml:space="preserve">GO:1900449</t>
  </si>
  <si>
    <t xml:space="preserve">regulation of glutamate receptor signaling pathway</t>
  </si>
  <si>
    <t xml:space="preserve">NETO1; CACNG2; FYN; SHISA9</t>
  </si>
  <si>
    <t xml:space="preserve">MEF2C; CNIH3; RASGRF1</t>
  </si>
  <si>
    <t xml:space="preserve">GO:2000300</t>
  </si>
  <si>
    <t xml:space="preserve">regulation of synaptic vesicle exocytosis</t>
  </si>
  <si>
    <t xml:space="preserve">CHRNA4; SYT4; PPFIA2; HTR2A; ADCY1</t>
  </si>
  <si>
    <t xml:space="preserve">SYT9; CHRNB3; PRKCB; CPLX3</t>
  </si>
  <si>
    <t xml:space="preserve">GO:0007188</t>
  </si>
  <si>
    <t xml:space="preserve">adenylate cyclase-modulating G protein-coupled receptor signaling pathway</t>
  </si>
  <si>
    <t xml:space="preserve">ADCY4; GPR78; ADCY1; ADCY2; GALR2; CHRM4; ADRA2C; SSTR2; GNA15; HTR1D; EDNRA; GRM7; GPR26; MC5R; GRM2; GRM3</t>
  </si>
  <si>
    <t xml:space="preserve">GO:0014706</t>
  </si>
  <si>
    <t xml:space="preserve">striated muscle tissue development</t>
  </si>
  <si>
    <t xml:space="preserve">RGS4; BMP5; GREM1; BVES; SOX6; POPDC3; MEF2C; MYO18B; MAPK1; SHH; PPP3CA; LEF1; DNER; EYA1; PROX1; EYA2</t>
  </si>
  <si>
    <t xml:space="preserve">GO:0050807</t>
  </si>
  <si>
    <t xml:space="preserve">regulation of synapse organization</t>
  </si>
  <si>
    <t xml:space="preserve">FZD1; NTNG2; FRMPD4; EPHA7; NTN1; EPHA4; FYN; VCP; CDH8; CDK5R1; LRFN5; DGKB; AMIGO1; NRP2</t>
  </si>
  <si>
    <t xml:space="preserve">GO:0048640</t>
  </si>
  <si>
    <t xml:space="preserve">negative regulation of developmental growth</t>
  </si>
  <si>
    <t xml:space="preserve">NKD1; RTN4R; SEMA3G; SOCS2; WNT3; RGS4; GAL; SEMA4C; NRP1</t>
  </si>
  <si>
    <t xml:space="preserve">GO:0050954</t>
  </si>
  <si>
    <t xml:space="preserve">sensory perception of mechanical stimulus</t>
  </si>
  <si>
    <t xml:space="preserve">HOMER2; MYO3B; ESPN; OTOGL; ITGA2; FYN; CEMIP; CLIC5; HTR2A; OTOS; EPS8L2; GRM7</t>
  </si>
  <si>
    <t xml:space="preserve">GO:1902284</t>
  </si>
  <si>
    <t xml:space="preserve">neuron projection extension involved in neuron projection guidance</t>
  </si>
  <si>
    <t xml:space="preserve">WNT3; ALCAM; SEMA4C; NRP1; SEMA3G</t>
  </si>
  <si>
    <t xml:space="preserve">GO:0015844</t>
  </si>
  <si>
    <t xml:space="preserve">monoamine transport</t>
  </si>
  <si>
    <t xml:space="preserve">SYT12; SNCG; SYT4; ADRA2C; CHRNA4; MAOB; HTR2A; SYT17; KCNB1</t>
  </si>
  <si>
    <t xml:space="preserve">GO:0060079</t>
  </si>
  <si>
    <t xml:space="preserve">excitatory postsynaptic potential</t>
  </si>
  <si>
    <t xml:space="preserve">GO:1903522</t>
  </si>
  <si>
    <t xml:space="preserve">regulation of blood circulation</t>
  </si>
  <si>
    <t xml:space="preserve">KCNJ3; KCNJ12; KCND3; NMU; KCNG2; ATP1B2; HCN4; ADRA2C; SEMA3A; HTR2A; TMEM65; PDE4B; CACNA1G; KCNIP2</t>
  </si>
  <si>
    <t xml:space="preserve">GO:0010647</t>
  </si>
  <si>
    <t xml:space="preserve">positive regulation of cell communication</t>
  </si>
  <si>
    <t xml:space="preserve">ITGA8; STARD10; RASGRP1; TNFAIP8L3; CDKN1C; PLK2; JCAD; OPRK1; TENM1; SEMA4C; CHRNB4; RGS4; HBEGF; MAPK1; FGFBP1; NKD1; RTN4R; KISS1; GREM1; PRKCB; VTN; GPR61; SHH; NRP1; SYT9; BMP5; RASGRF1; SOCS2; WNT3; GAL; C1QTNF4; GRIN2A; MAP3K15; PPP3CA</t>
  </si>
  <si>
    <t xml:space="preserve">GO:1905145</t>
  </si>
  <si>
    <t xml:space="preserve">cellular response to acetylcholine</t>
  </si>
  <si>
    <t xml:space="preserve">GO:0051146</t>
  </si>
  <si>
    <t xml:space="preserve">striated muscle cell differentiation</t>
  </si>
  <si>
    <t xml:space="preserve">RGS4; GREM1; BVES; POPDC3; MEF2C; MYO18B; SHH; PPP3CA; SOX6; PROX1; DNER</t>
  </si>
  <si>
    <t xml:space="preserve">GO:0007196</t>
  </si>
  <si>
    <t xml:space="preserve">adenylate cyclase-inhibiting G protein-coupled glutamate receptor signaling pathway</t>
  </si>
  <si>
    <t xml:space="preserve">GRM7; GRM2; GRM3</t>
  </si>
  <si>
    <t xml:space="preserve">GO:0030308</t>
  </si>
  <si>
    <t xml:space="preserve">negative regulation of cell growth</t>
  </si>
  <si>
    <t xml:space="preserve">RTN4R; GREM1; SEMA3G; WNT3; RGS4; GAL; WFDC1; SEMA4C; NRP1</t>
  </si>
  <si>
    <t xml:space="preserve">GO:0015872</t>
  </si>
  <si>
    <t xml:space="preserve">dopamine transport</t>
  </si>
  <si>
    <t xml:space="preserve">GO:0055007</t>
  </si>
  <si>
    <t xml:space="preserve">cardiac muscle cell differentiation</t>
  </si>
  <si>
    <t xml:space="preserve">RGS4; GREM1; BVES; MEF2C; MYO18B; SOX6; PROX1</t>
  </si>
  <si>
    <t xml:space="preserve">GO:0019935</t>
  </si>
  <si>
    <t xml:space="preserve">cyclic-nucleotide-mediated signaling</t>
  </si>
  <si>
    <t xml:space="preserve">ADCY4; GPR78; ADCY1; ADCY2; EPHA5; GUCY2F; ADRA2C; GALR2; SOX9; GPR26; MC5R; RASD2</t>
  </si>
  <si>
    <t xml:space="preserve">GO:0051271</t>
  </si>
  <si>
    <t xml:space="preserve">negative regulation of cellular component movement</t>
  </si>
  <si>
    <t xml:space="preserve">GO:0090183</t>
  </si>
  <si>
    <t xml:space="preserve">regulation of kidney development</t>
  </si>
  <si>
    <t xml:space="preserve">BMP7; WNT2B; PDGFD; RET; WNT4; SOX9</t>
  </si>
  <si>
    <t xml:space="preserve">GO:0009967</t>
  </si>
  <si>
    <t xml:space="preserve">positive regulation of signal transduction</t>
  </si>
  <si>
    <t xml:space="preserve">ITGA8; STARD10; RASGRP1; TNFAIP8L3; CDKN1C; PLK2; JCAD; OPRK1; TENM1; SEMA4C; RGS4; HBEGF; MAPK1; FGFBP1; NKD1; RTN4R; KISS1; GREM1; PRKCB; VTN; GPR61; SHH; NRP1; BMP5; RASGRF1; SOCS2; WNT3; C1QTNF4; MAP3K15; PPP3CA</t>
  </si>
  <si>
    <t xml:space="preserve">GO:2000018</t>
  </si>
  <si>
    <t xml:space="preserve">regulation of male gonad development</t>
  </si>
  <si>
    <t xml:space="preserve">GO:0016202</t>
  </si>
  <si>
    <t xml:space="preserve">regulation of striated muscle tissue development</t>
  </si>
  <si>
    <t xml:space="preserve">GO:0072073</t>
  </si>
  <si>
    <t xml:space="preserve">kidney epithelium development</t>
  </si>
  <si>
    <t xml:space="preserve">BMP7; WNT2B; EPHA7; EPHA4; RET; WNT4; SOX9; BMPER; MTSS1</t>
  </si>
  <si>
    <t xml:space="preserve">GO:0043009</t>
  </si>
  <si>
    <t xml:space="preserve">chordate embryonic development</t>
  </si>
  <si>
    <t xml:space="preserve">GO:0007156</t>
  </si>
  <si>
    <t xml:space="preserve">homophilic cell adhesion via plasma membrane adhesion molecules</t>
  </si>
  <si>
    <t xml:space="preserve">PCDH1; CDH22; CDHR3; RET; CDH8; MYPN; PCDH17; AMIGO1; KIRREL3; PTPRM</t>
  </si>
  <si>
    <t xml:space="preserve">GO:0050678</t>
  </si>
  <si>
    <t xml:space="preserve">regulation of epithelial cell proliferation</t>
  </si>
  <si>
    <t xml:space="preserve">BMP5; CDKN1C; WFDC1; JCAD; NRP1; MEF2C; CNMD; FGFBP1; SHH; EYA1; PROX1</t>
  </si>
  <si>
    <t xml:space="preserve">GO:0090184</t>
  </si>
  <si>
    <t xml:space="preserve">positive regulation of kidney development</t>
  </si>
  <si>
    <t xml:space="preserve">WNT2B; SOX9; PDGFD; RET; WNT4</t>
  </si>
  <si>
    <t xml:space="preserve">GO:0048634</t>
  </si>
  <si>
    <t xml:space="preserve">regulation of muscle organ development</t>
  </si>
  <si>
    <t xml:space="preserve">GO:0048679</t>
  </si>
  <si>
    <t xml:space="preserve">regulation of axon regeneration</t>
  </si>
  <si>
    <t xml:space="preserve">GO:0010631</t>
  </si>
  <si>
    <t xml:space="preserve">epithelial cell migration</t>
  </si>
  <si>
    <t xml:space="preserve">GO:0001654</t>
  </si>
  <si>
    <t xml:space="preserve">eye development</t>
  </si>
  <si>
    <t xml:space="preserve">BMP7; WNT2B; COL8A1; SOX1; LIM2; RET; TSKU; SOX9; MAB21L2; PITX2; WNT5B; PTPRM; FGF10; SKI; SIPA1L3</t>
  </si>
  <si>
    <t xml:space="preserve">GO:0010634</t>
  </si>
  <si>
    <t xml:space="preserve">positive regulation of epithelial cell migration</t>
  </si>
  <si>
    <t xml:space="preserve">JCAD; PLK2; ENPP2; NRP1; HBEGF; FGFBP1; PROX1</t>
  </si>
  <si>
    <t xml:space="preserve">GO:0150063</t>
  </si>
  <si>
    <t xml:space="preserve">visual system development</t>
  </si>
  <si>
    <t xml:space="preserve">GO:0015695</t>
  </si>
  <si>
    <t xml:space="preserve">organic cation transport</t>
  </si>
  <si>
    <t xml:space="preserve">SLC18A3; PDZK1; SLC5A7; CHRNA3</t>
  </si>
  <si>
    <t xml:space="preserve">GO:0048592</t>
  </si>
  <si>
    <t xml:space="preserve">eye morphogenesis</t>
  </si>
  <si>
    <t xml:space="preserve">BMP7; WNT2B; COL8A1; TSKU; SOX9; PITX2; PTPRM; SOX1; SKI</t>
  </si>
  <si>
    <t xml:space="preserve">GO:0048745</t>
  </si>
  <si>
    <t xml:space="preserve">smooth muscle tissue development</t>
  </si>
  <si>
    <t xml:space="preserve">SHH; ITGA8; PROX1</t>
  </si>
  <si>
    <t xml:space="preserve">GO:0015850</t>
  </si>
  <si>
    <t xml:space="preserve">organic hydroxy compound transport</t>
  </si>
  <si>
    <t xml:space="preserve">SYT12; SLC10A1; LRP1; AQP3; SNCG; SYT4; ADRA2C; CHRNA4; MAOB; HTR2A; SYT17; KCNB1</t>
  </si>
  <si>
    <t xml:space="preserve">GO:0055002</t>
  </si>
  <si>
    <t xml:space="preserve">striated muscle cell development</t>
  </si>
  <si>
    <t xml:space="preserve">GO:1903859</t>
  </si>
  <si>
    <t xml:space="preserve">regulation of dendrite extension</t>
  </si>
  <si>
    <t xml:space="preserve">RASAL1; SYT4; SYT17; CPNE5</t>
  </si>
  <si>
    <t xml:space="preserve">GO:0008285</t>
  </si>
  <si>
    <t xml:space="preserve">negative regulation of cell proliferation</t>
  </si>
  <si>
    <t xml:space="preserve">BMP5; GREM1; CNMD; CDKN1C; RPS6KA2; WFDC1; KISS1; MEF2C; PER2; TENM1; GAL; TRIB1; FGFBP1; SHH; DLC1; PROX1</t>
  </si>
  <si>
    <t xml:space="preserve">GO:0035235</t>
  </si>
  <si>
    <t xml:space="preserve">ionotropic glutamate receptor signaling pathway</t>
  </si>
  <si>
    <t xml:space="preserve">CDK5R1; GRIK2; GRID1; GRIA4</t>
  </si>
  <si>
    <t xml:space="preserve">GO:1903367</t>
  </si>
  <si>
    <t xml:space="preserve">positive regulation of fear response</t>
  </si>
  <si>
    <t xml:space="preserve">GO:0021828</t>
  </si>
  <si>
    <t xml:space="preserve">gonadotrophin-releasing hormone neuronal migration to the hypothalamus</t>
  </si>
  <si>
    <t xml:space="preserve">GO:2000987</t>
  </si>
  <si>
    <t xml:space="preserve">positive regulation of behavioral fear response</t>
  </si>
  <si>
    <t xml:space="preserve">GO:0048708</t>
  </si>
  <si>
    <t xml:space="preserve">astrocyte differentiation</t>
  </si>
  <si>
    <t xml:space="preserve">F2; LRP1; ID4; EPHA4; MAP2K1; SOX9</t>
  </si>
  <si>
    <t xml:space="preserve">GO:1990791</t>
  </si>
  <si>
    <t xml:space="preserve">dorsal root ganglion development</t>
  </si>
  <si>
    <t xml:space="preserve">GO:0045597</t>
  </si>
  <si>
    <t xml:space="preserve">positive regulation of cell differentiation</t>
  </si>
  <si>
    <t xml:space="preserve">VSTM2A; EPHA4; RET; MAP2K1; SOX9; RASAL1; FZD1; FYN; CPNE5; ADRA2C; NSMF; HTR2A; SYT17; PACSIN1; PLXNA2; SEMA3A; LRRC7; IGFBP3; BMP7; LRP1; NTN1; ID4; PCP4; SYT4; WNT4; PNP; AMIGO1; WNT5B</t>
  </si>
  <si>
    <t xml:space="preserve">GO:0033153</t>
  </si>
  <si>
    <t xml:space="preserve">T cell receptor V(D)J recombination</t>
  </si>
  <si>
    <t xml:space="preserve">GO:1902285</t>
  </si>
  <si>
    <t xml:space="preserve">semaphorin-plexin signaling pathway involved in neuron projection guidance</t>
  </si>
  <si>
    <t xml:space="preserve">SEMA3A; PLXNA2; NRP2</t>
  </si>
  <si>
    <t xml:space="preserve">GO:0071839</t>
  </si>
  <si>
    <t xml:space="preserve">apoptotic process in bone marrow</t>
  </si>
  <si>
    <t xml:space="preserve">LEF1; PLK2</t>
  </si>
  <si>
    <t xml:space="preserve">GO:0001823</t>
  </si>
  <si>
    <t xml:space="preserve">mesonephros development</t>
  </si>
  <si>
    <t xml:space="preserve">BMP7; WNT2B; RET; WNT4; SOX9; BMPER; FGF10</t>
  </si>
  <si>
    <t xml:space="preserve">GO:0048675</t>
  </si>
  <si>
    <t xml:space="preserve">axon extension</t>
  </si>
  <si>
    <t xml:space="preserve">SEMA3G; WNT3; ALCAM; RTN4R; SEMA4C; NRP1</t>
  </si>
  <si>
    <t xml:space="preserve">GO:0097479</t>
  </si>
  <si>
    <t xml:space="preserve">synaptic vesicle localization</t>
  </si>
  <si>
    <t xml:space="preserve">SYT12; PPFIA2; ADCY1; SYT4; CHRNA4; PCDH17; HTR2A; SYT17; UNC13C</t>
  </si>
  <si>
    <t xml:space="preserve">GO:0031290</t>
  </si>
  <si>
    <t xml:space="preserve">retinal ganglion cell axon guidance</t>
  </si>
  <si>
    <t xml:space="preserve">ALCAM; NRP1; EPHB3</t>
  </si>
  <si>
    <t xml:space="preserve">GO:0030111</t>
  </si>
  <si>
    <t xml:space="preserve">regulation of Wnt signaling pathway</t>
  </si>
  <si>
    <t xml:space="preserve">RSPO3; FZD1; LRP1; LGR6; VCP; TSKU; SOX9; RBMS3; WNT5B; NLK; FGF10; SKI; TRABD2B</t>
  </si>
  <si>
    <t xml:space="preserve">GO:0014075</t>
  </si>
  <si>
    <t xml:space="preserve">response to amine</t>
  </si>
  <si>
    <t xml:space="preserve">GO:0006939</t>
  </si>
  <si>
    <t xml:space="preserve">smooth muscle contraction</t>
  </si>
  <si>
    <t xml:space="preserve">NMU; ITGA2; ADRA2C; SSTR2; HTR2A; HTR1D; EDNRA</t>
  </si>
  <si>
    <t xml:space="preserve">GO:0043583</t>
  </si>
  <si>
    <t xml:space="preserve">ear development</t>
  </si>
  <si>
    <t xml:space="preserve">ITGA8; BMP5; C1QTNF5; FREM2; MAPK1; SHH; EYA1; PROX1</t>
  </si>
  <si>
    <t xml:space="preserve">GO:0032412</t>
  </si>
  <si>
    <t xml:space="preserve">regulation of ion transmembrane transporter activity</t>
  </si>
  <si>
    <t xml:space="preserve">GO:1905207</t>
  </si>
  <si>
    <t xml:space="preserve">regulation of cardiocyte differentiation</t>
  </si>
  <si>
    <t xml:space="preserve">MEF2C; RGS4; GREM1; SOX6</t>
  </si>
  <si>
    <t xml:space="preserve">GO:0060047</t>
  </si>
  <si>
    <t xml:space="preserve">heart contraction</t>
  </si>
  <si>
    <t xml:space="preserve">KCNJ3; KCNJ12; KCND3; NMU; KCNG2; HCN4; CACNA1G; SEMA3A; TMEM65; PDE4B; KCNIP2</t>
  </si>
  <si>
    <t xml:space="preserve">GO:1901862</t>
  </si>
  <si>
    <t xml:space="preserve">negative regulation of muscle tissue development</t>
  </si>
  <si>
    <t xml:space="preserve">RGS4; SHH; LEF1; SOX6</t>
  </si>
  <si>
    <t xml:space="preserve">GO:0048172</t>
  </si>
  <si>
    <t xml:space="preserve">regulation of short-term neuronal synaptic plasticity</t>
  </si>
  <si>
    <t xml:space="preserve">GRIK2; SYT4; SHISA9</t>
  </si>
  <si>
    <t xml:space="preserve">GO:1901374</t>
  </si>
  <si>
    <t xml:space="preserve">acetate ester transport</t>
  </si>
  <si>
    <t xml:space="preserve">SLC18A3; CHRNA3</t>
  </si>
  <si>
    <t xml:space="preserve">GO:0098739</t>
  </si>
  <si>
    <t xml:space="preserve">import across plasma membrane</t>
  </si>
  <si>
    <t xml:space="preserve">KCNJ3; KCNJ12; SLC9A2; ATP1B2; FYN; HCN4; FAM155A</t>
  </si>
  <si>
    <t xml:space="preserve">GO:0060538</t>
  </si>
  <si>
    <t xml:space="preserve">skeletal muscle organ development</t>
  </si>
  <si>
    <t xml:space="preserve">BVES; POPDC3; MEF2C; SHH; CNTFR; PPP3CA; DNER</t>
  </si>
  <si>
    <t xml:space="preserve">GO:0070384</t>
  </si>
  <si>
    <t xml:space="preserve">Harderian gland development</t>
  </si>
  <si>
    <t xml:space="preserve">FGF10; SOX9</t>
  </si>
  <si>
    <t xml:space="preserve">GO:0045765</t>
  </si>
  <si>
    <t xml:space="preserve">regulation of angiogenesis</t>
  </si>
  <si>
    <t xml:space="preserve">JCAD; PRKCB; CNMD; ISM1; PLK2; ENPP2; GREM1; FGFBP1; NRP1</t>
  </si>
  <si>
    <t xml:space="preserve">GO:0035290</t>
  </si>
  <si>
    <t xml:space="preserve">trunk segmentation</t>
  </si>
  <si>
    <t xml:space="preserve">GO:0060297</t>
  </si>
  <si>
    <t xml:space="preserve">regulation of sarcomere organization</t>
  </si>
  <si>
    <t xml:space="preserve">MEF2C; PROX1</t>
  </si>
  <si>
    <t xml:space="preserve">GO:0097490</t>
  </si>
  <si>
    <t xml:space="preserve">sympathetic neuron projection extension</t>
  </si>
  <si>
    <t xml:space="preserve">GO:0071863</t>
  </si>
  <si>
    <t xml:space="preserve">regulation of cell proliferation in bone marrow</t>
  </si>
  <si>
    <t xml:space="preserve">GO:0021886</t>
  </si>
  <si>
    <t xml:space="preserve">hypothalamus gonadotrophin-releasing hormone neuron differentiation</t>
  </si>
  <si>
    <t xml:space="preserve">GO:0060839</t>
  </si>
  <si>
    <t xml:space="preserve">endothelial cell fate commitment</t>
  </si>
  <si>
    <t xml:space="preserve">GO:0030879</t>
  </si>
  <si>
    <t xml:space="preserve">mammary gland development</t>
  </si>
  <si>
    <t xml:space="preserve">BSX; ERBB4; NTN1; ITGA2; WNT4; SOX9; LBH; FGF10</t>
  </si>
  <si>
    <t xml:space="preserve">GO:0016310</t>
  </si>
  <si>
    <t xml:space="preserve">phosphorylation</t>
  </si>
  <si>
    <t xml:space="preserve">RASGRP1; TNFAIP8L3; CDKN1C; PLK2; JCAD; OPRK1; TENM1; TRIB1; SEMA4C; PROX1; RGS4; HBEGF; MAPK1; PIK3R3; PRKG2; MBP; EPHB3; KISS1; GREM1; PRKCB; ENPP2; RPS6KA2; VTN; CHRNA3; PRKCQ; CAMKV; NRP1; BMP5; RASGRF1; SOCS2; AK1; FAM20C; AK5; MEF2C; GRIN2A; MAP3K15</t>
  </si>
  <si>
    <t xml:space="preserve">GO:0021954</t>
  </si>
  <si>
    <t xml:space="preserve">central nervous system neuron development</t>
  </si>
  <si>
    <t xml:space="preserve">SEMA3A; SLC4A10; TSKU; EPHA4; SOX1; NRP2</t>
  </si>
  <si>
    <t xml:space="preserve">GO:0061525</t>
  </si>
  <si>
    <t xml:space="preserve">hindgut development</t>
  </si>
  <si>
    <t xml:space="preserve">GO:0097484</t>
  </si>
  <si>
    <t xml:space="preserve">dendrite extension</t>
  </si>
  <si>
    <t xml:space="preserve">GO:0043087</t>
  </si>
  <si>
    <t xml:space="preserve">regulation of GTPase activity</t>
  </si>
  <si>
    <t xml:space="preserve">EPHB3; RASGRP1; RASGRF1; RGS11; BVES; DOCK10; RGS4; ARHGAP31; RTN4R; RASGEF1B; DLC1; NRP1</t>
  </si>
  <si>
    <t xml:space="preserve">GO:0098693</t>
  </si>
  <si>
    <t xml:space="preserve">regulation of synaptic vesicle cycle</t>
  </si>
  <si>
    <t xml:space="preserve">PPFIA2; ADCY1; SYT4; CHRNA4; HTR2A; PCDH17; CDK5R1</t>
  </si>
  <si>
    <t xml:space="preserve">GO:0001569</t>
  </si>
  <si>
    <t xml:space="preserve">branching involved in blood vessel morphogenesis</t>
  </si>
  <si>
    <t xml:space="preserve">SHH; LEF1; NRP1</t>
  </si>
  <si>
    <t xml:space="preserve">GO:0045761</t>
  </si>
  <si>
    <t xml:space="preserve">regulation of adenylate cyclase activity</t>
  </si>
  <si>
    <t xml:space="preserve">GO:1902531</t>
  </si>
  <si>
    <t xml:space="preserve">regulation of intracellular signal transduction</t>
  </si>
  <si>
    <t xml:space="preserve">RASGRP1; TNFAIP8L3; PLK2; JCAD; TENM1; GREM1; TRIB1; SEMA4C; ARHGEF3; RGS4; HBEGF; MAPK1; DLC1; RTN4R; KISS1; PRKCB; RALGPS1; ARHGEF39; GPR61; OPRK1; NRP1; BMP5; PTPRT; RASGRF1; SOCS2; C1QTNF4; ARHGAP31; MAP3K15; PPP3CA; SEZ6L</t>
  </si>
  <si>
    <t xml:space="preserve">GO:0016055</t>
  </si>
  <si>
    <t xml:space="preserve">Wnt signaling pathway</t>
  </si>
  <si>
    <t xml:space="preserve">GO:0031943</t>
  </si>
  <si>
    <t xml:space="preserve">regulation of glucocorticoid metabolic process</t>
  </si>
  <si>
    <t xml:space="preserve">BMP5; GAL</t>
  </si>
  <si>
    <t xml:space="preserve">GO:0097480</t>
  </si>
  <si>
    <t xml:space="preserve">establishment of synaptic vesicle localization</t>
  </si>
  <si>
    <t xml:space="preserve">GO:0051147</t>
  </si>
  <si>
    <t xml:space="preserve">regulation of muscle cell differentiation</t>
  </si>
  <si>
    <t xml:space="preserve">RGS4; GREM1; MEF2C; SHH; SOX6; PROX1</t>
  </si>
  <si>
    <t xml:space="preserve">GO:1901381</t>
  </si>
  <si>
    <t xml:space="preserve">positive regulation of potassium ion transmembrane transport</t>
  </si>
  <si>
    <t xml:space="preserve">AMIGO1; GALR2; ATP1B2; KCNIP2</t>
  </si>
  <si>
    <t xml:space="preserve">GO:1901342</t>
  </si>
  <si>
    <t xml:space="preserve">regulation of vasculature development</t>
  </si>
  <si>
    <t xml:space="preserve">GO:0051130</t>
  </si>
  <si>
    <t xml:space="preserve">positive regulation of cellular component organization</t>
  </si>
  <si>
    <t xml:space="preserve">ESPN; ITGA2; EPHA4; RET; TENM2; TENM1; SOX9; RASAL1; EPS8L2; FZD1; PPM1E; FYN; CPNE5; TPPP3; CDK5R1; SYT17; PACSIN1; SKAP1; KIAA1324; LRRC7; VCP; FRMPD4; TRABD2B; TESK1; BMP7; LRP1; PLXNA2; SYT4; MAP2K1; WNT4; NTN1; AMIGO1</t>
  </si>
  <si>
    <t xml:space="preserve">GO:0014072</t>
  </si>
  <si>
    <t xml:space="preserve">response to isoquinoline alkaloid</t>
  </si>
  <si>
    <t xml:space="preserve">GO:1904672</t>
  </si>
  <si>
    <t xml:space="preserve">regulation of somatic stem cell population maintenance</t>
  </si>
  <si>
    <t xml:space="preserve">BMP7; LBH</t>
  </si>
  <si>
    <t xml:space="preserve">GO:0030947</t>
  </si>
  <si>
    <t xml:space="preserve">regulation of vascular endothelial growth factor receptor signaling pathway</t>
  </si>
  <si>
    <t xml:space="preserve">CNMD; PRKCB; VTN</t>
  </si>
  <si>
    <t xml:space="preserve">GO:0072174</t>
  </si>
  <si>
    <t xml:space="preserve">metanephric tubule formation</t>
  </si>
  <si>
    <t xml:space="preserve">GO:0010594</t>
  </si>
  <si>
    <t xml:space="preserve">regulation of endothelial cell migration</t>
  </si>
  <si>
    <t xml:space="preserve">JCAD; PLK2; NRP1; MEF2C; FGFBP1; PROX1</t>
  </si>
  <si>
    <t xml:space="preserve">GO:0061550</t>
  </si>
  <si>
    <t xml:space="preserve">cranial ganglion development</t>
  </si>
  <si>
    <t xml:space="preserve">GO:0061387</t>
  </si>
  <si>
    <t xml:space="preserve">regulation of extent of cell growth</t>
  </si>
  <si>
    <t xml:space="preserve">WNT3; RTN4R; SEMA4C; NRP1; SEMA3G</t>
  </si>
  <si>
    <t xml:space="preserve">GO:1990573</t>
  </si>
  <si>
    <t xml:space="preserve">potassium ion import across plasma membrane</t>
  </si>
  <si>
    <t xml:space="preserve">GO:0010604</t>
  </si>
  <si>
    <t xml:space="preserve">positive regulation of macromolecule metabolic process</t>
  </si>
  <si>
    <t xml:space="preserve">ITGA8; RASGRP1; TNFAIP8L3; DLC1; CDKN1C; PLK2; BVES; JCAD; PRKCQ; TENM1; TRIB1; SEMA4C; SOX6; NPAS2; NRP1; HBEGF; MAPK1; PIK3R3; MBP; EYA2; NKD1; KISS1; GREM1; OPRK1; NR4A2; PRKCB; ENPP2; VTN; PER2; SMARCD2; CHRNA3; SHH; LEF1; PROX1; BMP5; NEUROD6; WNT3; EYA1; UBE2C; GAL; MEF2C; GRIN2A; MAP3K15; RBM20; PPP3CA; RNF217</t>
  </si>
  <si>
    <t xml:space="preserve">GO:0001657</t>
  </si>
  <si>
    <t xml:space="preserve">ureteric bud development</t>
  </si>
  <si>
    <t xml:space="preserve">GO:0032102</t>
  </si>
  <si>
    <t xml:space="preserve">negative regulation of response to external stimulus</t>
  </si>
  <si>
    <t xml:space="preserve">GREM1; SEMA3G; WNT3; VTN; RTN4R; TRIB1; WFDC1; SEMA4C; NRP1</t>
  </si>
  <si>
    <t xml:space="preserve">GO:0071242</t>
  </si>
  <si>
    <t xml:space="preserve">cellular response to ammonium ion</t>
  </si>
  <si>
    <t xml:space="preserve">GO:1900077</t>
  </si>
  <si>
    <t xml:space="preserve">negative regulation of cellular response to insulin stimulus</t>
  </si>
  <si>
    <t xml:space="preserve">PRKCQ; PRKCB; SOCS2</t>
  </si>
  <si>
    <t xml:space="preserve">GO:0086001</t>
  </si>
  <si>
    <t xml:space="preserve">cardiac muscle cell action potential</t>
  </si>
  <si>
    <t xml:space="preserve">KCNJ3; KCNIP2; KCND3; HCN4; CACNA1G</t>
  </si>
  <si>
    <t xml:space="preserve">GO:0048636</t>
  </si>
  <si>
    <t xml:space="preserve">positive regulation of muscle organ development</t>
  </si>
  <si>
    <t xml:space="preserve">MEF2C; SHH; MAPK1; GREM1</t>
  </si>
  <si>
    <t xml:space="preserve">GO:0030104</t>
  </si>
  <si>
    <t xml:space="preserve">water homeostasis</t>
  </si>
  <si>
    <t xml:space="preserve">GO:1901863</t>
  </si>
  <si>
    <t xml:space="preserve">positive regulation of muscle tissue development</t>
  </si>
  <si>
    <t xml:space="preserve">GO:0031280</t>
  </si>
  <si>
    <t xml:space="preserve">negative regulation of cyclase activity</t>
  </si>
  <si>
    <t xml:space="preserve">GALR2; GRM2; GRM3</t>
  </si>
  <si>
    <t xml:space="preserve">GO:0051173</t>
  </si>
  <si>
    <t xml:space="preserve">positive regulation of nitrogen compound metabolic process</t>
  </si>
  <si>
    <t xml:space="preserve">ITGA8; RASGRP1; TNFAIP8L3; DLC1; CDKN1C; PLK2; JCAD; PRKCQ; TENM1; TRIB1; SEMA4C; SOX6; NPAS2; NRP1; HBEGF; MAPK1; PIK3R3; MBP; EYA2; NKD1; KISS1; GREM1; OPRK1; NR4A2; PRKCB; ENPP2; VTN; PER2; SMARCD2; CHRNA3; SHH; LEF1; PROX1; BMP5; NEUROD6; EYA1; UBE2C; GAL; MEF2C; GRIN2A; MAP3K15; RBM20; PPP3CA; RNF217</t>
  </si>
  <si>
    <t xml:space="preserve">GO:0030916</t>
  </si>
  <si>
    <t xml:space="preserve">otic vesicle formation</t>
  </si>
  <si>
    <t xml:space="preserve">GO:0071542</t>
  </si>
  <si>
    <t xml:space="preserve">dopaminergic neuron differentiation</t>
  </si>
  <si>
    <t xml:space="preserve">NR4A2; SHH; WNT3</t>
  </si>
  <si>
    <t xml:space="preserve">GO:0032808</t>
  </si>
  <si>
    <t xml:space="preserve">lacrimal gland development</t>
  </si>
  <si>
    <t xml:space="preserve">GO:0015816</t>
  </si>
  <si>
    <t xml:space="preserve">glycine transport</t>
  </si>
  <si>
    <t xml:space="preserve">RGS4; SLC32A1</t>
  </si>
  <si>
    <t xml:space="preserve">GO:0061180</t>
  </si>
  <si>
    <t xml:space="preserve">mammary gland epithelium development</t>
  </si>
  <si>
    <t xml:space="preserve">WNT4; NTN1; FGF10; ERBB4; LBH</t>
  </si>
  <si>
    <t xml:space="preserve">GO:0048639</t>
  </si>
  <si>
    <t xml:space="preserve">positive regulation of developmental growth</t>
  </si>
  <si>
    <t xml:space="preserve">CPNE9; WNT3; NRP1; MEF2C; MAPK1; PROX1</t>
  </si>
  <si>
    <t xml:space="preserve">GO:1905330</t>
  </si>
  <si>
    <t xml:space="preserve">regulation of morphogenesis of an epithelium</t>
  </si>
  <si>
    <t xml:space="preserve">BMP7; WNT2B; FZD1; RSPO3; WNT4; SOX9; FGF10</t>
  </si>
  <si>
    <t xml:space="preserve">GO:0031325</t>
  </si>
  <si>
    <t xml:space="preserve">positive regulation of cellular metabolic process</t>
  </si>
  <si>
    <t xml:space="preserve">ITGA8; RASGRP1; TNFAIP8L3; DLC1; CDKN1C; PLK2; BVES; JCAD; PRKCQ; TENM1; TRIB1; SEMA4C; SOX6; NPAS2; NRP1; HBEGF; MAPK1; PIK3R3; MBP; EYA2; KISS1; GREM1; OPRK1; NR4A2; PRKCB; ENPP2; VTN; PER2; AADAC; SMARCD2; CHRNA3; SHH; LEF1; PROX1; BMP5; NEUROD6; EYA1; UBE2C; GAL; MEF2C; GRIN2A; MAP3K15; RBM20; PPP3CA; RNF217</t>
  </si>
  <si>
    <t xml:space="preserve">GO:0099003</t>
  </si>
  <si>
    <t xml:space="preserve">vesicle-mediated transport in synapse</t>
  </si>
  <si>
    <t xml:space="preserve">SYT12; PPFIA2; ADCY1; SYT4; CHRNA4; HTR2A; SYT17; PACSIN1; UNC13C</t>
  </si>
  <si>
    <t xml:space="preserve">GO:0055013</t>
  </si>
  <si>
    <t xml:space="preserve">cardiac muscle cell development</t>
  </si>
  <si>
    <t xml:space="preserve">GO:0031103</t>
  </si>
  <si>
    <t xml:space="preserve">axon regeneration</t>
  </si>
  <si>
    <t xml:space="preserve">GO:0030326</t>
  </si>
  <si>
    <t xml:space="preserve">embryonic limb morphogenesis</t>
  </si>
  <si>
    <t xml:space="preserve">GO:0060443</t>
  </si>
  <si>
    <t xml:space="preserve">mammary gland morphogenesis</t>
  </si>
  <si>
    <t xml:space="preserve">NTN1; FGF10; BSX; WNT4</t>
  </si>
  <si>
    <t xml:space="preserve">GO:0051174</t>
  </si>
  <si>
    <t xml:space="preserve">regulation of phosphorus metabolic process</t>
  </si>
  <si>
    <t xml:space="preserve">RASGRP1; TNFAIP8L3; SYTL2; CDKN1C; JCAD; TENM1; TRIB1; SEMA4C; PROX1; RGS4; HBEGF; MAPK1; PIK3R3; DLC1; KISS1; GREM1; ENPP2; VTN; CHRNA3; OPRK1; NRP1; BMP5; PTPRT; SOCS2; FAM20C; MEF2C; MAP3K15</t>
  </si>
  <si>
    <t xml:space="preserve">GO:0051350</t>
  </si>
  <si>
    <t xml:space="preserve">negative regulation of lyase activity</t>
  </si>
  <si>
    <t xml:space="preserve">GO:1904018</t>
  </si>
  <si>
    <t xml:space="preserve">positive regulation of vasculature development</t>
  </si>
  <si>
    <t xml:space="preserve">JCAD; GREM1; PLK2; PRKCB; FGFBP1; NRP1</t>
  </si>
  <si>
    <t xml:space="preserve">GO:0060571</t>
  </si>
  <si>
    <t xml:space="preserve">morphogenesis of an epithelial fold</t>
  </si>
  <si>
    <t xml:space="preserve">BMP7; WNT2B; FGF10</t>
  </si>
  <si>
    <t xml:space="preserve">GO:0031644</t>
  </si>
  <si>
    <t xml:space="preserve">regulation of neurological system process</t>
  </si>
  <si>
    <t xml:space="preserve">OPRK1; RGS4; GRIN2A; CHRNB4; NPTX2</t>
  </si>
  <si>
    <t xml:space="preserve">GO:0010714</t>
  </si>
  <si>
    <t xml:space="preserve">positive regulation of collagen metabolic process</t>
  </si>
  <si>
    <t xml:space="preserve">F2; ITGA2; WNT4</t>
  </si>
  <si>
    <t xml:space="preserve">GO:0044060</t>
  </si>
  <si>
    <t xml:space="preserve">regulation of endocrine process</t>
  </si>
  <si>
    <t xml:space="preserve">OPRK1; KISS1; GAL</t>
  </si>
  <si>
    <t xml:space="preserve">GO:0051492</t>
  </si>
  <si>
    <t xml:space="preserve">regulation of stress fiber assembly</t>
  </si>
  <si>
    <t xml:space="preserve">TMEFF2; ARHGAP6; WNT4; TESK1; PPM1E</t>
  </si>
  <si>
    <t xml:space="preserve">GO:0071248</t>
  </si>
  <si>
    <t xml:space="preserve">cellular response to metal ion</t>
  </si>
  <si>
    <t xml:space="preserve">GO:0061549</t>
  </si>
  <si>
    <t xml:space="preserve">sympathetic ganglion development</t>
  </si>
  <si>
    <t xml:space="preserve">GO:0048538</t>
  </si>
  <si>
    <t xml:space="preserve">thymus development</t>
  </si>
  <si>
    <t xml:space="preserve">SHH; EPHB3; MAPK1</t>
  </si>
  <si>
    <t xml:space="preserve">GO:0099560</t>
  </si>
  <si>
    <t xml:space="preserve">synaptic membrane adhesion</t>
  </si>
  <si>
    <t xml:space="preserve">LRFN5; NTNG2; PCDH17</t>
  </si>
  <si>
    <t xml:space="preserve">GO:0007265</t>
  </si>
  <si>
    <t xml:space="preserve">Ras protein signal transduction</t>
  </si>
  <si>
    <t xml:space="preserve">RTN4R; RALGPS1; RASGRF1; RAB26; PLK2; ARHGEF3; ARHGEF39; RASGRP1; DLC1; NRP1</t>
  </si>
  <si>
    <t xml:space="preserve">GO:1901292</t>
  </si>
  <si>
    <t xml:space="preserve">nucleoside phosphate catabolic process</t>
  </si>
  <si>
    <t xml:space="preserve">PNP; PDE1A; VCP; ENO2; PDE7B; HTR2A; PDE4B</t>
  </si>
  <si>
    <t xml:space="preserve">GO:0007157</t>
  </si>
  <si>
    <t xml:space="preserve">heterophilic cell-cell adhesion via plasma membrane cell adhesion molecules</t>
  </si>
  <si>
    <t xml:space="preserve">ALCAM; TENM1; IGSF21</t>
  </si>
  <si>
    <t xml:space="preserve">GO:0072523</t>
  </si>
  <si>
    <t xml:space="preserve">purine-containing compound catabolic process</t>
  </si>
  <si>
    <t xml:space="preserve">PNP; PDE1A; PDE7B; PDE4B</t>
  </si>
  <si>
    <t xml:space="preserve">GO:0048635</t>
  </si>
  <si>
    <t xml:space="preserve">negative regulation of muscle organ development</t>
  </si>
  <si>
    <t xml:space="preserve">RGS4; LEF1; SOX6</t>
  </si>
  <si>
    <t xml:space="preserve">GO:0001952</t>
  </si>
  <si>
    <t xml:space="preserve">regulation of cell-matrix adhesion</t>
  </si>
  <si>
    <t xml:space="preserve">LRP1; ONECUT1; SKAP1; WNT4; POSTN; ARHGAP6</t>
  </si>
  <si>
    <t xml:space="preserve">GO:0001656</t>
  </si>
  <si>
    <t xml:space="preserve">metanephros development</t>
  </si>
  <si>
    <t xml:space="preserve">SHH; ITGA8; GREM1; EYA1</t>
  </si>
  <si>
    <t xml:space="preserve">GO:0045661</t>
  </si>
  <si>
    <t xml:space="preserve">regulation of myoblast differentiation</t>
  </si>
  <si>
    <t xml:space="preserve">IGFBP3; SOX9; CXCL14; ANKRD2</t>
  </si>
  <si>
    <t xml:space="preserve">GO:0051246</t>
  </si>
  <si>
    <t xml:space="preserve">regulation of protein metabolic process</t>
  </si>
  <si>
    <t xml:space="preserve">RASGRP1; TNFAIP8L3; CDKN1C; PLK2; WFDC1; JCAD; PRKCQ; TENM1; TRIB1; ITIH3; SEMA4C; RNF217; PROX1; RGS4; HBEGF; MAPK1; PIK3R3; MBP; NECAB1; MAP3K15; NKD1; KISS1; GREM1; OPRK1; ENPP2; VTN; PER2; CHRNA3; SHH; LEF1; NRP1; BMP5; PTPRT; RAB26; DLC1; UBE2C; GRIN2A; ENC1; COL6A3</t>
  </si>
  <si>
    <t xml:space="preserve">GO:0070344</t>
  </si>
  <si>
    <t xml:space="preserve">regulation of fat cell proliferation</t>
  </si>
  <si>
    <t xml:space="preserve">GO:0060986</t>
  </si>
  <si>
    <t xml:space="preserve">endocrine hormone secretion</t>
  </si>
  <si>
    <t xml:space="preserve">GO:0060441</t>
  </si>
  <si>
    <t xml:space="preserve">epithelial tube branching involved in lung morphogenesis</t>
  </si>
  <si>
    <t xml:space="preserve">WNT2B; FGF10; SOX9</t>
  </si>
  <si>
    <t xml:space="preserve">GO:0001710</t>
  </si>
  <si>
    <t xml:space="preserve">mesodermal cell fate commitment</t>
  </si>
  <si>
    <t xml:space="preserve">GO:1905606</t>
  </si>
  <si>
    <t xml:space="preserve">regulation of presynapse assembly</t>
  </si>
  <si>
    <t xml:space="preserve">FZD1; LRFN5; NTNG2</t>
  </si>
  <si>
    <t xml:space="preserve">GO:0048557</t>
  </si>
  <si>
    <t xml:space="preserve">embryonic digestive tract morphogenesis</t>
  </si>
  <si>
    <t xml:space="preserve">GO:0061572</t>
  </si>
  <si>
    <t xml:space="preserve">actin filament bundle organization</t>
  </si>
  <si>
    <t xml:space="preserve">GO:0090185</t>
  </si>
  <si>
    <t xml:space="preserve">negative regulation of kidney development</t>
  </si>
  <si>
    <t xml:space="preserve">SHH; GREM1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Arial"/>
      <family val="2"/>
      <charset val="1"/>
    </font>
    <font>
      <b val="true"/>
      <sz val="10"/>
      <name val="Arial"/>
      <family val="2"/>
      <charset val="1"/>
    </font>
    <font>
      <sz val="10"/>
      <color rgb="FFCE181E"/>
      <name val="Arial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000000"/>
        <bgColor rgb="FF00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dxfs count="2">
    <dxf>
      <font>
        <name val="FreeSans"/>
        <charset val="1"/>
        <family val="2"/>
      </font>
    </dxf>
    <dxf>
      <font>
        <name val="FreeSans"/>
        <charset val="1"/>
        <family val="2"/>
      </font>
    </dxf>
  </dxfs>
  <colors>
    <indexedColors>
      <rgbColor rgb="FF000000"/>
      <rgbColor rgb="FFFFFFFF"/>
      <rgbColor rgb="FFCE181E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N6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:I"/>
    </sheetView>
  </sheetViews>
  <sheetFormatPr defaultRowHeight="12.8" zeroHeight="false" outlineLevelRow="0" outlineLevelCol="0"/>
  <cols>
    <col collapsed="false" customWidth="true" hidden="false" outlineLevel="0" max="1" min="1" style="0" width="17.13"/>
    <col collapsed="false" customWidth="true" hidden="false" outlineLevel="0" max="2" min="2" style="0" width="19.17"/>
    <col collapsed="false" customWidth="true" hidden="false" outlineLevel="0" max="3" min="3" style="0" width="130.6"/>
    <col collapsed="false" customWidth="true" hidden="false" outlineLevel="0" max="4" min="4" style="0" width="9.59"/>
    <col collapsed="false" customWidth="true" hidden="false" outlineLevel="0" max="5" min="5" style="0" width="15.84"/>
    <col collapsed="false" customWidth="true" hidden="false" outlineLevel="0" max="6" min="6" style="0" width="14.86"/>
    <col collapsed="false" customWidth="true" hidden="false" outlineLevel="0" max="7" min="7" style="0" width="15.28"/>
    <col collapsed="false" customWidth="true" hidden="false" outlineLevel="0" max="8" min="8" style="0" width="17.67"/>
    <col collapsed="false" customWidth="true" hidden="false" outlineLevel="0" max="9" min="9" style="0" width="16.71"/>
    <col collapsed="false" customWidth="true" hidden="false" outlineLevel="0" max="10" min="10" style="0" width="17.67"/>
    <col collapsed="false" customWidth="true" hidden="false" outlineLevel="0" max="11" min="11" style="0" width="20.45"/>
    <col collapsed="false" customWidth="true" hidden="false" outlineLevel="0" max="12" min="12" style="0" width="21.02"/>
    <col collapsed="false" customWidth="true" hidden="false" outlineLevel="0" max="14" min="13" style="0" width="17.67"/>
    <col collapsed="false" customWidth="false" hidden="false" outlineLevel="0" max="1025" min="15" style="0" width="11.52"/>
  </cols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</row>
    <row r="2" s="1" customFormat="true" ht="12.8" hidden="false" customHeight="false" outlineLevel="0" collapsed="false">
      <c r="A2" s="1" t="s">
        <v>14</v>
      </c>
      <c r="B2" s="1" t="s">
        <v>15</v>
      </c>
      <c r="C2" s="1" t="s">
        <v>15</v>
      </c>
      <c r="D2" s="1" t="n">
        <v>2.45055379749287E-102</v>
      </c>
      <c r="E2" s="1" t="n">
        <v>6.33100573582284E-098</v>
      </c>
      <c r="F2" s="2" t="n">
        <v>-2.26438102942152</v>
      </c>
      <c r="G2" s="1" t="n">
        <f aca="false">EXP(ABS(F2))</f>
        <v>9.62516506292419</v>
      </c>
      <c r="H2" s="1" t="n">
        <v>0.105423333426705</v>
      </c>
      <c r="I2" s="1" t="n">
        <v>6.75748354567547</v>
      </c>
      <c r="J2" s="1" t="n">
        <v>1.54855569315874</v>
      </c>
      <c r="K2" s="1" t="n">
        <v>0.00239650571611171</v>
      </c>
      <c r="L2" s="1" t="n">
        <v>0.0105251397579503</v>
      </c>
      <c r="M2" s="1" t="n">
        <v>0.0142746131300855</v>
      </c>
      <c r="N2" s="1" t="n">
        <v>0.0142746131300855</v>
      </c>
    </row>
    <row r="3" s="1" customFormat="true" ht="12.8" hidden="false" customHeight="false" outlineLevel="0" collapsed="false">
      <c r="A3" s="1" t="s">
        <v>16</v>
      </c>
      <c r="B3" s="1" t="s">
        <v>17</v>
      </c>
      <c r="C3" s="1" t="s">
        <v>18</v>
      </c>
      <c r="D3" s="1" t="n">
        <v>2.96798851671936E-078</v>
      </c>
      <c r="E3" s="1" t="n">
        <v>3.83389916647224E-074</v>
      </c>
      <c r="F3" s="2" t="n">
        <v>-2.24724624193566</v>
      </c>
      <c r="G3" s="1" t="n">
        <f aca="false">EXP(ABS(F3))</f>
        <v>9.46164484790948</v>
      </c>
      <c r="H3" s="1" t="n">
        <v>0.119998661703902</v>
      </c>
      <c r="I3" s="1" t="n">
        <v>6.71837782128631</v>
      </c>
      <c r="J3" s="1" t="n">
        <v>1.57890387107226</v>
      </c>
      <c r="K3" s="1" t="n">
        <v>0.00252501650510897</v>
      </c>
      <c r="L3" s="1" t="n">
        <v>0.0190745017109821</v>
      </c>
      <c r="M3" s="1" t="n">
        <v>0.0145314990317078</v>
      </c>
      <c r="N3" s="1" t="n">
        <v>0.0190745017109821</v>
      </c>
    </row>
    <row r="4" s="1" customFormat="true" ht="12.8" hidden="false" customHeight="false" outlineLevel="0" collapsed="false">
      <c r="A4" s="1" t="s">
        <v>19</v>
      </c>
      <c r="B4" s="1" t="s">
        <v>20</v>
      </c>
      <c r="C4" s="1" t="s">
        <v>21</v>
      </c>
      <c r="D4" s="1" t="n">
        <v>3.57108772243755E-070</v>
      </c>
      <c r="E4" s="1" t="n">
        <v>3.0753017103058E-066</v>
      </c>
      <c r="F4" s="2" t="n">
        <v>-1.54081329603485</v>
      </c>
      <c r="G4" s="1" t="n">
        <f aca="false">EXP(ABS(F4))</f>
        <v>4.66838550687567</v>
      </c>
      <c r="H4" s="1" t="n">
        <v>0.087007159106216</v>
      </c>
      <c r="I4" s="1" t="n">
        <v>7.62679469894323</v>
      </c>
      <c r="J4" s="1" t="n">
        <v>0.717291521788975</v>
      </c>
      <c r="K4" s="1" t="n">
        <v>0.000727461679182791</v>
      </c>
      <c r="L4" s="1" t="n">
        <v>0.00653933466495676</v>
      </c>
      <c r="M4" s="1" t="n">
        <v>0.0106279069244188</v>
      </c>
      <c r="N4" s="1" t="n">
        <v>0.0106279069244188</v>
      </c>
    </row>
    <row r="5" s="3" customFormat="true" ht="12.8" hidden="false" customHeight="false" outlineLevel="0" collapsed="false">
      <c r="A5" s="3" t="s">
        <v>22</v>
      </c>
      <c r="B5" s="3" t="s">
        <v>23</v>
      </c>
      <c r="C5" s="3" t="s">
        <v>24</v>
      </c>
      <c r="D5" s="3" t="n">
        <v>1.02922721812658E-054</v>
      </c>
      <c r="E5" s="3" t="n">
        <v>6.64752129507504E-051</v>
      </c>
      <c r="F5" s="4" t="n">
        <v>1.48729534109398</v>
      </c>
      <c r="G5" s="3" t="n">
        <f aca="false">EXP(ABS(F5))</f>
        <v>4.4251109035456</v>
      </c>
      <c r="H5" s="3" t="n">
        <v>0.0954748658147885</v>
      </c>
      <c r="I5" s="3" t="n">
        <v>7.03613861832766</v>
      </c>
      <c r="J5" s="3" t="n">
        <v>0.777082484477662</v>
      </c>
      <c r="K5" s="3" t="n">
        <v>0.000976009836128713</v>
      </c>
      <c r="L5" s="3" t="n">
        <v>0.00257534115233095</v>
      </c>
      <c r="M5" s="3" t="n">
        <v>0.0126971651673991</v>
      </c>
      <c r="N5" s="3" t="n">
        <v>0.0126971651673991</v>
      </c>
    </row>
    <row r="6" s="1" customFormat="true" ht="12.8" hidden="false" customHeight="false" outlineLevel="0" collapsed="false">
      <c r="A6" s="1" t="s">
        <v>25</v>
      </c>
      <c r="B6" s="1" t="s">
        <v>26</v>
      </c>
      <c r="C6" s="1" t="s">
        <v>27</v>
      </c>
      <c r="D6" s="1" t="n">
        <v>4.29960273328062E-054</v>
      </c>
      <c r="E6" s="1" t="n">
        <v>2.2216047322861E-050</v>
      </c>
      <c r="F6" s="2" t="n">
        <v>-1.27083746620527</v>
      </c>
      <c r="G6" s="1" t="n">
        <f aca="false">EXP(ABS(F6))</f>
        <v>3.56383590508844</v>
      </c>
      <c r="H6" s="1" t="n">
        <v>0.0820625729237763</v>
      </c>
      <c r="I6" s="1" t="n">
        <v>8.38189519345868</v>
      </c>
      <c r="J6" s="1" t="n">
        <v>0.487814604826538</v>
      </c>
      <c r="K6" s="1" t="n">
        <v>0.000351051189107716</v>
      </c>
      <c r="L6" s="1" t="n">
        <v>0.0048721451523879</v>
      </c>
      <c r="M6" s="1" t="n">
        <v>0.00975034762319743</v>
      </c>
      <c r="N6" s="1" t="n">
        <v>0.00975034762319743</v>
      </c>
    </row>
    <row r="7" s="1" customFormat="true" ht="12.8" hidden="false" customHeight="false" outlineLevel="0" collapsed="false">
      <c r="A7" s="1" t="s">
        <v>28</v>
      </c>
      <c r="B7" s="1" t="s">
        <v>29</v>
      </c>
      <c r="C7" s="1" t="s">
        <v>30</v>
      </c>
      <c r="D7" s="1" t="n">
        <v>1.36223301798308E-048</v>
      </c>
      <c r="E7" s="1" t="n">
        <v>5.86554833659879E-045</v>
      </c>
      <c r="F7" s="2" t="n">
        <v>-2.24334434567457</v>
      </c>
      <c r="G7" s="1" t="n">
        <f aca="false">EXP(ABS(F7))</f>
        <v>9.4247984234648</v>
      </c>
      <c r="H7" s="1" t="n">
        <v>0.153137211176791</v>
      </c>
      <c r="I7" s="1" t="n">
        <v>8.51549387303058</v>
      </c>
      <c r="J7" s="1" t="n">
        <v>1.539616337311</v>
      </c>
      <c r="K7" s="1" t="n">
        <v>0.000375608314666059</v>
      </c>
      <c r="L7" s="1" t="n">
        <v>0.0348008998558414</v>
      </c>
      <c r="M7" s="1" t="n">
        <v>0.00974124303962385</v>
      </c>
      <c r="N7" s="1" t="n">
        <v>0.0348008998558414</v>
      </c>
    </row>
    <row r="8" s="3" customFormat="true" ht="12.8" hidden="false" customHeight="false" outlineLevel="0" collapsed="false">
      <c r="A8" s="3" t="s">
        <v>31</v>
      </c>
      <c r="B8" s="3" t="s">
        <v>32</v>
      </c>
      <c r="C8" s="3" t="s">
        <v>33</v>
      </c>
      <c r="D8" s="3" t="n">
        <v>1.01229795758495E-047</v>
      </c>
      <c r="E8" s="3" t="n">
        <v>3.73610253345815E-044</v>
      </c>
      <c r="F8" s="4" t="n">
        <v>1.59284102088582</v>
      </c>
      <c r="G8" s="3" t="n">
        <f aca="false">EXP(ABS(F8))</f>
        <v>4.91770039026421</v>
      </c>
      <c r="H8" s="3" t="n">
        <v>0.109757808029918</v>
      </c>
      <c r="I8" s="3" t="n">
        <v>7.33399095554608</v>
      </c>
      <c r="J8" s="3" t="n">
        <v>0.883326562499986</v>
      </c>
      <c r="K8" s="3" t="n">
        <v>0.000683338665306985</v>
      </c>
      <c r="L8" s="3" t="n">
        <v>0.0173868259699917</v>
      </c>
      <c r="M8" s="3" t="n">
        <v>0.0114585229268486</v>
      </c>
      <c r="N8" s="3" t="n">
        <v>0.0173868259699917</v>
      </c>
    </row>
    <row r="9" s="1" customFormat="true" ht="12.8" hidden="false" customHeight="false" outlineLevel="0" collapsed="false">
      <c r="A9" s="1" t="s">
        <v>34</v>
      </c>
      <c r="B9" s="1" t="s">
        <v>35</v>
      </c>
      <c r="C9" s="1" t="s">
        <v>36</v>
      </c>
      <c r="D9" s="1" t="n">
        <v>6.63917777702641E-045</v>
      </c>
      <c r="E9" s="1" t="n">
        <v>2.14403947336847E-041</v>
      </c>
      <c r="F9" s="2" t="n">
        <v>-1.18312223195021</v>
      </c>
      <c r="G9" s="1" t="n">
        <f aca="false">EXP(ABS(F9))</f>
        <v>3.26455099288608</v>
      </c>
      <c r="H9" s="1" t="n">
        <v>0.0841449537393991</v>
      </c>
      <c r="I9" s="1" t="n">
        <v>7.95970776539659</v>
      </c>
      <c r="J9" s="1" t="n">
        <v>0.643881210387351</v>
      </c>
      <c r="K9" s="1" t="n">
        <v>0.000571167837268751</v>
      </c>
      <c r="L9" s="1" t="n">
        <v>0.00358653590351004</v>
      </c>
      <c r="M9" s="1" t="n">
        <v>0.0100493920224397</v>
      </c>
      <c r="N9" s="1" t="n">
        <v>0.0100493920224397</v>
      </c>
    </row>
    <row r="10" s="3" customFormat="true" ht="12.8" hidden="false" customHeight="false" outlineLevel="0" collapsed="false">
      <c r="A10" s="3" t="s">
        <v>37</v>
      </c>
      <c r="B10" s="3" t="s">
        <v>38</v>
      </c>
      <c r="C10" s="3" t="s">
        <v>39</v>
      </c>
      <c r="D10" s="3" t="n">
        <v>2.9838125361251E-039</v>
      </c>
      <c r="E10" s="3" t="n">
        <v>8.56519965231022E-036</v>
      </c>
      <c r="F10" s="4" t="n">
        <v>2.00185642433372</v>
      </c>
      <c r="G10" s="3" t="n">
        <f aca="false">EXP(ABS(F10))</f>
        <v>7.40278606285234</v>
      </c>
      <c r="H10" s="3" t="n">
        <v>0.152726360770365</v>
      </c>
      <c r="I10" s="3" t="n">
        <v>7.37028708142663</v>
      </c>
      <c r="J10" s="3" t="n">
        <v>1.3995469772752</v>
      </c>
      <c r="K10" s="3" t="n">
        <v>0.000918476949150434</v>
      </c>
      <c r="L10" s="3" t="n">
        <v>0.034069534962089</v>
      </c>
      <c r="M10" s="3" t="n">
        <v>0.011336529092332</v>
      </c>
      <c r="N10" s="3" t="n">
        <v>0.034069534962089</v>
      </c>
    </row>
    <row r="11" s="3" customFormat="true" ht="12.8" hidden="false" customHeight="false" outlineLevel="0" collapsed="false">
      <c r="A11" s="3" t="s">
        <v>40</v>
      </c>
      <c r="B11" s="3" t="s">
        <v>41</v>
      </c>
      <c r="C11" s="3" t="s">
        <v>42</v>
      </c>
      <c r="D11" s="3" t="n">
        <v>1.62764624860172E-038</v>
      </c>
      <c r="E11" s="3" t="n">
        <v>4.02624532543689E-035</v>
      </c>
      <c r="F11" s="4" t="n">
        <v>1.06840389042803</v>
      </c>
      <c r="G11" s="3" t="n">
        <f aca="false">EXP(ABS(F11))</f>
        <v>2.9107299464367</v>
      </c>
      <c r="H11" s="3" t="n">
        <v>0.0823232811401637</v>
      </c>
      <c r="I11" s="3" t="n">
        <v>8.12618562220139</v>
      </c>
      <c r="J11" s="3" t="n">
        <v>0.348835390855813</v>
      </c>
      <c r="K11" s="3" t="n">
        <v>0.000285447740206711</v>
      </c>
      <c r="L11" s="3" t="n">
        <v>0.0092418224724477</v>
      </c>
      <c r="M11" s="3" t="n">
        <v>0.00988023618631693</v>
      </c>
      <c r="N11" s="3" t="n">
        <v>0.00988023618631693</v>
      </c>
    </row>
    <row r="12" s="3" customFormat="true" ht="12.8" hidden="false" customHeight="false" outlineLevel="0" collapsed="false">
      <c r="A12" s="3" t="s">
        <v>43</v>
      </c>
      <c r="B12" s="3" t="s">
        <v>44</v>
      </c>
      <c r="D12" s="3" t="n">
        <v>1.71429063595145E-038</v>
      </c>
      <c r="E12" s="3" t="n">
        <v>4.02624532543689E-035</v>
      </c>
      <c r="F12" s="4" t="n">
        <v>1.62458746733462</v>
      </c>
      <c r="G12" s="3" t="n">
        <f aca="false">EXP(ABS(F12))</f>
        <v>5.07632445551014</v>
      </c>
      <c r="H12" s="3" t="n">
        <v>0.125217001445092</v>
      </c>
      <c r="I12" s="3" t="n">
        <v>7.48269233944089</v>
      </c>
      <c r="J12" s="3" t="n">
        <v>0.807602647417189</v>
      </c>
      <c r="K12" s="3" t="n">
        <v>0.000734830815409265</v>
      </c>
      <c r="L12" s="3" t="n">
        <v>0.022784115360941</v>
      </c>
      <c r="M12" s="3" t="n">
        <v>0.0109942374714735</v>
      </c>
      <c r="N12" s="3" t="n">
        <v>0.022784115360941</v>
      </c>
    </row>
    <row r="13" s="1" customFormat="true" ht="12.8" hidden="false" customHeight="false" outlineLevel="0" collapsed="false">
      <c r="A13" s="1" t="s">
        <v>45</v>
      </c>
      <c r="B13" s="1" t="s">
        <v>46</v>
      </c>
      <c r="C13" s="1" t="s">
        <v>47</v>
      </c>
      <c r="D13" s="1" t="n">
        <v>1.15630045130002E-037</v>
      </c>
      <c r="E13" s="1" t="n">
        <v>2.48941851327801E-034</v>
      </c>
      <c r="F13" s="2" t="n">
        <v>-1.47314617497562</v>
      </c>
      <c r="G13" s="1" t="n">
        <f aca="false">EXP(ABS(F13))</f>
        <v>4.36294014368998</v>
      </c>
      <c r="H13" s="1" t="n">
        <v>0.114846507319292</v>
      </c>
      <c r="I13" s="1" t="n">
        <v>6.44417050591353</v>
      </c>
      <c r="J13" s="1" t="n">
        <v>0.760261611373782</v>
      </c>
      <c r="K13" s="1" t="n">
        <v>0.00317739958151129</v>
      </c>
      <c r="L13" s="1" t="n">
        <v>0.00452351809983353</v>
      </c>
      <c r="M13" s="1" t="n">
        <v>0.016607180783649</v>
      </c>
      <c r="N13" s="1" t="n">
        <v>0.016607180783649</v>
      </c>
    </row>
    <row r="14" s="3" customFormat="true" ht="12.8" hidden="false" customHeight="false" outlineLevel="0" collapsed="false">
      <c r="A14" s="3" t="s">
        <v>48</v>
      </c>
      <c r="B14" s="3" t="s">
        <v>49</v>
      </c>
      <c r="C14" s="3" t="s">
        <v>50</v>
      </c>
      <c r="D14" s="3" t="n">
        <v>2.09695395965084E-037</v>
      </c>
      <c r="E14" s="3" t="n">
        <v>4.16729273442918E-034</v>
      </c>
      <c r="F14" s="4" t="n">
        <v>1.04021526818264</v>
      </c>
      <c r="G14" s="3" t="n">
        <f aca="false">EXP(ABS(F14))</f>
        <v>2.82982612031475</v>
      </c>
      <c r="H14" s="3" t="n">
        <v>0.081388419773734</v>
      </c>
      <c r="I14" s="3" t="n">
        <v>8.52405125349561</v>
      </c>
      <c r="J14" s="3" t="n">
        <v>0.331225287217851</v>
      </c>
      <c r="K14" s="3" t="n">
        <v>0.000194082659007731</v>
      </c>
      <c r="L14" s="3" t="n">
        <v>0.00670543473238823</v>
      </c>
      <c r="M14" s="3" t="n">
        <v>0.00974202965089057</v>
      </c>
      <c r="N14" s="3" t="n">
        <v>0.00974202965089057</v>
      </c>
    </row>
    <row r="15" s="3" customFormat="true" ht="12.8" hidden="false" customHeight="false" outlineLevel="0" collapsed="false">
      <c r="A15" s="3" t="s">
        <v>51</v>
      </c>
      <c r="B15" s="3" t="s">
        <v>52</v>
      </c>
      <c r="C15" s="3" t="s">
        <v>53</v>
      </c>
      <c r="D15" s="3" t="n">
        <v>3.54158051505356E-036</v>
      </c>
      <c r="E15" s="3" t="n">
        <v>6.53548090045777E-033</v>
      </c>
      <c r="F15" s="4" t="n">
        <v>1.19266537441069</v>
      </c>
      <c r="G15" s="3" t="n">
        <f aca="false">EXP(ABS(F15))</f>
        <v>3.29585419597502</v>
      </c>
      <c r="H15" s="3" t="n">
        <v>0.0949639311636059</v>
      </c>
      <c r="I15" s="3" t="n">
        <v>7.58328236797333</v>
      </c>
      <c r="J15" s="3" t="n">
        <v>0.438804395794114</v>
      </c>
      <c r="K15" s="3" t="n">
        <v>0.000567671923387898</v>
      </c>
      <c r="L15" s="3" t="n">
        <v>0.0129595504096812</v>
      </c>
      <c r="M15" s="3" t="n">
        <v>0.0107304214685011</v>
      </c>
      <c r="N15" s="3" t="n">
        <v>0.0129595504096812</v>
      </c>
    </row>
    <row r="16" s="1" customFormat="true" ht="12.8" hidden="false" customHeight="false" outlineLevel="0" collapsed="false">
      <c r="A16" s="1" t="s">
        <v>54</v>
      </c>
      <c r="B16" s="1" t="s">
        <v>55</v>
      </c>
      <c r="C16" s="1" t="s">
        <v>56</v>
      </c>
      <c r="D16" s="1" t="n">
        <v>5.427156293317E-033</v>
      </c>
      <c r="E16" s="1" t="n">
        <v>9.34737218918965E-030</v>
      </c>
      <c r="F16" s="2" t="n">
        <v>-1.75173553014252</v>
      </c>
      <c r="G16" s="1" t="n">
        <f aca="false">EXP(ABS(F16))</f>
        <v>5.76459863404236</v>
      </c>
      <c r="H16" s="1" t="n">
        <v>0.14640636069136</v>
      </c>
      <c r="I16" s="1" t="n">
        <v>5.69358433065034</v>
      </c>
      <c r="J16" s="1" t="n">
        <v>0.959578777277018</v>
      </c>
      <c r="K16" s="1" t="n">
        <v>0.00650963542708341</v>
      </c>
      <c r="L16" s="1" t="n">
        <v>0.0112702028557998</v>
      </c>
      <c r="M16" s="1" t="n">
        <v>0.0256425982492493</v>
      </c>
      <c r="N16" s="1" t="n">
        <v>0.0256425982492493</v>
      </c>
    </row>
    <row r="17" s="3" customFormat="true" ht="12.8" hidden="false" customHeight="false" outlineLevel="0" collapsed="false">
      <c r="A17" s="3" t="s">
        <v>57</v>
      </c>
      <c r="B17" s="3" t="s">
        <v>58</v>
      </c>
      <c r="C17" s="3" t="s">
        <v>59</v>
      </c>
      <c r="D17" s="3" t="n">
        <v>1.58550672406755E-032</v>
      </c>
      <c r="E17" s="3" t="n">
        <v>2.56009788851782E-029</v>
      </c>
      <c r="F17" s="4" t="n">
        <v>1.60725266886138</v>
      </c>
      <c r="G17" s="3" t="n">
        <f aca="false">EXP(ABS(F17))</f>
        <v>4.98908571166885</v>
      </c>
      <c r="H17" s="3" t="n">
        <v>0.135341102910307</v>
      </c>
      <c r="I17" s="3" t="n">
        <v>5.77339672304865</v>
      </c>
      <c r="J17" s="3" t="n">
        <v>0.839125353733615</v>
      </c>
      <c r="K17" s="3" t="n">
        <v>0.0030770528396557</v>
      </c>
      <c r="L17" s="3" t="n">
        <v>0.0161195189227209</v>
      </c>
      <c r="M17" s="3" t="n">
        <v>0.0243987683658119</v>
      </c>
      <c r="N17" s="3" t="n">
        <v>0.0243987683658119</v>
      </c>
    </row>
    <row r="18" s="1" customFormat="true" ht="12.8" hidden="false" customHeight="false" outlineLevel="0" collapsed="false">
      <c r="A18" s="1" t="s">
        <v>60</v>
      </c>
      <c r="B18" s="1" t="s">
        <v>61</v>
      </c>
      <c r="C18" s="1" t="s">
        <v>62</v>
      </c>
      <c r="D18" s="1" t="n">
        <v>4.66344120780474E-032</v>
      </c>
      <c r="E18" s="1" t="n">
        <v>7.03042974778394E-029</v>
      </c>
      <c r="F18" s="2" t="n">
        <v>-1.55985000052747</v>
      </c>
      <c r="G18" s="1" t="n">
        <f aca="false">EXP(ABS(F18))</f>
        <v>4.75810747799491</v>
      </c>
      <c r="H18" s="1" t="n">
        <v>0.132358776606873</v>
      </c>
      <c r="I18" s="1" t="n">
        <v>6.89284288674392</v>
      </c>
      <c r="J18" s="1" t="n">
        <v>0.768038231169072</v>
      </c>
      <c r="K18" s="1" t="n">
        <v>0.00179874709174111</v>
      </c>
      <c r="L18" s="1" t="n">
        <v>0.024479521525561</v>
      </c>
      <c r="M18" s="1" t="n">
        <v>0.0134544486650129</v>
      </c>
      <c r="N18" s="1" t="n">
        <v>0.024479521525561</v>
      </c>
    </row>
    <row r="19" s="1" customFormat="true" ht="12.8" hidden="false" customHeight="false" outlineLevel="0" collapsed="false">
      <c r="A19" s="1" t="s">
        <v>63</v>
      </c>
      <c r="B19" s="1" t="s">
        <v>64</v>
      </c>
      <c r="C19" s="1" t="s">
        <v>65</v>
      </c>
      <c r="D19" s="1" t="n">
        <v>4.89830599806893E-032</v>
      </c>
      <c r="E19" s="1" t="n">
        <v>7.03042974778394E-029</v>
      </c>
      <c r="F19" s="2" t="n">
        <v>-1.08638077040357</v>
      </c>
      <c r="G19" s="1" t="n">
        <f aca="false">EXP(ABS(F19))</f>
        <v>2.96352894807707</v>
      </c>
      <c r="H19" s="1" t="n">
        <v>0.0922156417596586</v>
      </c>
      <c r="I19" s="1" t="n">
        <v>7.26837840841876</v>
      </c>
      <c r="J19" s="1" t="n">
        <v>0.364246531874548</v>
      </c>
      <c r="K19" s="1" t="n">
        <v>0.00106115314989948</v>
      </c>
      <c r="L19" s="1" t="n">
        <v>0.0030475106527183</v>
      </c>
      <c r="M19" s="1" t="n">
        <v>0.0116944337278191</v>
      </c>
      <c r="N19" s="1" t="n">
        <v>0.0116944337278191</v>
      </c>
    </row>
    <row r="20" s="1" customFormat="true" ht="12.8" hidden="false" customHeight="false" outlineLevel="0" collapsed="false">
      <c r="A20" s="1" t="s">
        <v>66</v>
      </c>
      <c r="B20" s="1" t="s">
        <v>67</v>
      </c>
      <c r="C20" s="1" t="s">
        <v>68</v>
      </c>
      <c r="D20" s="1" t="n">
        <v>1.66682962652817E-030</v>
      </c>
      <c r="E20" s="1" t="n">
        <v>2.26644965270291E-027</v>
      </c>
      <c r="F20" s="2" t="n">
        <v>-1.22167426580053</v>
      </c>
      <c r="G20" s="1" t="n">
        <f aca="false">EXP(ABS(F20))</f>
        <v>3.392863536279</v>
      </c>
      <c r="H20" s="1" t="n">
        <v>0.106419556477184</v>
      </c>
      <c r="I20" s="1" t="n">
        <v>6.65704967377726</v>
      </c>
      <c r="J20" s="1" t="n">
        <v>0.47292046305338</v>
      </c>
      <c r="K20" s="1" t="n">
        <v>0.00203461473312533</v>
      </c>
      <c r="L20" s="1" t="n">
        <v>0.000772471394388023</v>
      </c>
      <c r="M20" s="1" t="n">
        <v>0.0149530682680754</v>
      </c>
      <c r="N20" s="1" t="n">
        <v>0.0149530682680754</v>
      </c>
    </row>
    <row r="21" s="3" customFormat="true" ht="12.8" hidden="false" customHeight="false" outlineLevel="0" collapsed="false">
      <c r="A21" s="3" t="s">
        <v>69</v>
      </c>
      <c r="B21" s="3" t="s">
        <v>70</v>
      </c>
      <c r="C21" s="3" t="s">
        <v>71</v>
      </c>
      <c r="D21" s="3" t="n">
        <v>2.26805945894929E-030</v>
      </c>
      <c r="E21" s="3" t="n">
        <v>2.92976580609775E-027</v>
      </c>
      <c r="F21" s="4" t="n">
        <v>1.31201081112587</v>
      </c>
      <c r="G21" s="3" t="n">
        <f aca="false">EXP(ABS(F21))</f>
        <v>3.71363362526961</v>
      </c>
      <c r="H21" s="3" t="n">
        <v>0.114554784634122</v>
      </c>
      <c r="I21" s="3" t="n">
        <v>8.0920508147503</v>
      </c>
      <c r="J21" s="3" t="n">
        <v>0.529666362232784</v>
      </c>
      <c r="K21" s="3" t="n">
        <v>0.000362547302180794</v>
      </c>
      <c r="L21" s="3" t="n">
        <v>0.0193216507216744</v>
      </c>
      <c r="M21" s="3" t="n">
        <v>0.00990905216883746</v>
      </c>
      <c r="N21" s="3" t="n">
        <v>0.0193216507216744</v>
      </c>
    </row>
    <row r="22" s="3" customFormat="true" ht="12.8" hidden="false" customHeight="false" outlineLevel="0" collapsed="false">
      <c r="A22" s="3" t="s">
        <v>72</v>
      </c>
      <c r="B22" s="3" t="s">
        <v>73</v>
      </c>
      <c r="C22" s="3" t="s">
        <v>74</v>
      </c>
      <c r="D22" s="3" t="n">
        <v>4.33684941341931E-030</v>
      </c>
      <c r="E22" s="3" t="n">
        <v>5.33535736169942E-027</v>
      </c>
      <c r="F22" s="4" t="n">
        <v>0.931487366319362</v>
      </c>
      <c r="G22" s="3" t="n">
        <f aca="false">EXP(ABS(F22))</f>
        <v>2.53828172609004</v>
      </c>
      <c r="H22" s="3" t="n">
        <v>0.081732235979314</v>
      </c>
      <c r="I22" s="3" t="n">
        <v>8.28984532177153</v>
      </c>
      <c r="J22" s="3" t="n">
        <v>0.275755220878724</v>
      </c>
      <c r="K22" s="3" t="n">
        <v>0.000240223100351897</v>
      </c>
      <c r="L22" s="3" t="n">
        <v>0.00747419594250725</v>
      </c>
      <c r="M22" s="3" t="n">
        <v>0.00978001449691551</v>
      </c>
      <c r="N22" s="3" t="n">
        <v>0.00978001449691551</v>
      </c>
    </row>
    <row r="23" s="3" customFormat="true" ht="12.8" hidden="false" customHeight="false" outlineLevel="0" collapsed="false">
      <c r="A23" s="3" t="s">
        <v>75</v>
      </c>
      <c r="B23" s="3" t="s">
        <v>76</v>
      </c>
      <c r="C23" s="3" t="s">
        <v>77</v>
      </c>
      <c r="D23" s="3" t="n">
        <v>3.65501139407296E-029</v>
      </c>
      <c r="E23" s="3" t="n">
        <v>4.29214633481249E-026</v>
      </c>
      <c r="F23" s="4" t="n">
        <v>1.03629461853867</v>
      </c>
      <c r="G23" s="3" t="n">
        <f aca="false">EXP(ABS(F23))</f>
        <v>2.81875308447474</v>
      </c>
      <c r="H23" s="3" t="n">
        <v>0.0924463825917609</v>
      </c>
      <c r="I23" s="3" t="n">
        <v>7.17894621594052</v>
      </c>
      <c r="J23" s="3" t="n">
        <v>0.363656145469291</v>
      </c>
      <c r="K23" s="3" t="n">
        <v>0.000770512747353393</v>
      </c>
      <c r="L23" s="3" t="n">
        <v>0.00920318858481547</v>
      </c>
      <c r="M23" s="3" t="n">
        <v>0.0120489877341</v>
      </c>
      <c r="N23" s="3" t="n">
        <v>0.0120489877341</v>
      </c>
    </row>
    <row r="24" s="3" customFormat="true" ht="12.8" hidden="false" customHeight="false" outlineLevel="0" collapsed="false">
      <c r="A24" s="3" t="s">
        <v>78</v>
      </c>
      <c r="B24" s="3" t="s">
        <v>79</v>
      </c>
      <c r="C24" s="3" t="s">
        <v>80</v>
      </c>
      <c r="D24" s="3" t="n">
        <v>2.9771540978493E-028</v>
      </c>
      <c r="E24" s="3" t="n">
        <v>3.34412070077985E-025</v>
      </c>
      <c r="F24" s="4" t="n">
        <v>0.970000548479377</v>
      </c>
      <c r="G24" s="3" t="n">
        <f aca="false">EXP(ABS(F24))</f>
        <v>2.63794590621268</v>
      </c>
      <c r="H24" s="3" t="n">
        <v>0.0880019621260343</v>
      </c>
      <c r="I24" s="3" t="n">
        <v>7.47005860292796</v>
      </c>
      <c r="J24" s="3" t="n">
        <v>0.292840365091343</v>
      </c>
      <c r="K24" s="3" t="n">
        <v>0.000586386267953525</v>
      </c>
      <c r="L24" s="3" t="n">
        <v>0.00968676037608608</v>
      </c>
      <c r="M24" s="3" t="n">
        <v>0.0110301317390944</v>
      </c>
      <c r="N24" s="3" t="n">
        <v>0.0110301317390944</v>
      </c>
    </row>
    <row r="25" s="1" customFormat="true" ht="12.8" hidden="false" customHeight="false" outlineLevel="0" collapsed="false">
      <c r="A25" s="1" t="s">
        <v>81</v>
      </c>
      <c r="B25" s="1" t="s">
        <v>44</v>
      </c>
      <c r="D25" s="1" t="n">
        <v>6.14122982466611E-028</v>
      </c>
      <c r="E25" s="1" t="n">
        <v>6.61077802167704E-025</v>
      </c>
      <c r="F25" s="2" t="n">
        <v>-1.67242754240288</v>
      </c>
      <c r="G25" s="1" t="n">
        <f aca="false">EXP(ABS(F25))</f>
        <v>5.32507897463499</v>
      </c>
      <c r="H25" s="1" t="n">
        <v>0.152633641556336</v>
      </c>
      <c r="I25" s="1" t="n">
        <v>5.57914713237051</v>
      </c>
      <c r="J25" s="1" t="n">
        <v>0.84911135657417</v>
      </c>
      <c r="K25" s="1" t="n">
        <v>0.00743948213940148</v>
      </c>
      <c r="L25" s="1" t="n">
        <v>-0.00112410831015291</v>
      </c>
      <c r="M25" s="1" t="n">
        <v>0.0275060606627207</v>
      </c>
      <c r="N25" s="1" t="n">
        <v>0.0275060606627207</v>
      </c>
    </row>
    <row r="26" s="1" customFormat="true" ht="12.8" hidden="false" customHeight="false" outlineLevel="0" collapsed="false">
      <c r="A26" s="1" t="s">
        <v>82</v>
      </c>
      <c r="B26" s="1" t="s">
        <v>83</v>
      </c>
      <c r="C26" s="1" t="s">
        <v>84</v>
      </c>
      <c r="D26" s="1" t="n">
        <v>9.22817570841623E-028</v>
      </c>
      <c r="E26" s="1" t="n">
        <v>9.53639677707733E-025</v>
      </c>
      <c r="F26" s="2" t="n">
        <v>-1.32877944473475</v>
      </c>
      <c r="G26" s="1" t="n">
        <f aca="false">EXP(ABS(F26))</f>
        <v>3.77643123042287</v>
      </c>
      <c r="H26" s="1" t="n">
        <v>0.121680754559468</v>
      </c>
      <c r="I26" s="1" t="n">
        <v>6.60904883491902</v>
      </c>
      <c r="J26" s="1" t="n">
        <v>0.549296257148705</v>
      </c>
      <c r="K26" s="1" t="n">
        <v>0.00233888479027207</v>
      </c>
      <c r="L26" s="1" t="n">
        <v>0.0198704242549701</v>
      </c>
      <c r="M26" s="1" t="n">
        <v>0.0152993583225437</v>
      </c>
      <c r="N26" s="1" t="n">
        <v>0.0198704242549701</v>
      </c>
    </row>
    <row r="27" s="1" customFormat="true" ht="12.8" hidden="false" customHeight="false" outlineLevel="0" collapsed="false">
      <c r="A27" s="1" t="s">
        <v>85</v>
      </c>
      <c r="B27" s="1" t="s">
        <v>86</v>
      </c>
      <c r="C27" s="1" t="s">
        <v>87</v>
      </c>
      <c r="D27" s="1" t="n">
        <v>7.94711905375911E-027</v>
      </c>
      <c r="E27" s="1" t="n">
        <v>7.89668541361025E-024</v>
      </c>
      <c r="F27" s="2" t="n">
        <v>-1.1431472192413</v>
      </c>
      <c r="G27" s="1" t="n">
        <f aca="false">EXP(ABS(F27))</f>
        <v>3.13662449230922</v>
      </c>
      <c r="H27" s="1" t="n">
        <v>0.106608021020861</v>
      </c>
      <c r="I27" s="1" t="n">
        <v>8.13425321747528</v>
      </c>
      <c r="J27" s="1" t="n">
        <v>0.451906521838724</v>
      </c>
      <c r="K27" s="1" t="n">
        <v>0.000709144445621279</v>
      </c>
      <c r="L27" s="1" t="n">
        <v>0.0163387607733552</v>
      </c>
      <c r="M27" s="1" t="n">
        <v>0.009873851785014</v>
      </c>
      <c r="N27" s="1" t="n">
        <v>0.0163387607733552</v>
      </c>
    </row>
    <row r="28" s="3" customFormat="true" ht="12.8" hidden="false" customHeight="false" outlineLevel="0" collapsed="false">
      <c r="A28" s="3" t="s">
        <v>88</v>
      </c>
      <c r="B28" s="3" t="s">
        <v>89</v>
      </c>
      <c r="C28" s="3" t="s">
        <v>90</v>
      </c>
      <c r="D28" s="3" t="n">
        <v>2.34175899506222E-025</v>
      </c>
      <c r="E28" s="3" t="n">
        <v>2.24071643101602E-022</v>
      </c>
      <c r="F28" s="4" t="n">
        <v>1.0961174819266</v>
      </c>
      <c r="G28" s="3" t="n">
        <f aca="false">EXP(ABS(F28))</f>
        <v>2.99252490810741</v>
      </c>
      <c r="H28" s="3" t="n">
        <v>0.105340827435217</v>
      </c>
      <c r="I28" s="3" t="n">
        <v>6.59037554187842</v>
      </c>
      <c r="J28" s="3" t="n">
        <v>0.367124153923663</v>
      </c>
      <c r="K28" s="3" t="n">
        <v>0.00120698334741878</v>
      </c>
      <c r="L28" s="3" t="n">
        <v>0.00984598786759172</v>
      </c>
      <c r="M28" s="3" t="n">
        <v>0.0154380515396854</v>
      </c>
      <c r="N28" s="3" t="n">
        <v>0.0154380515396854</v>
      </c>
    </row>
    <row r="29" s="3" customFormat="true" ht="12.8" hidden="false" customHeight="false" outlineLevel="0" collapsed="false">
      <c r="A29" s="3" t="s">
        <v>91</v>
      </c>
      <c r="B29" s="3" t="s">
        <v>92</v>
      </c>
      <c r="C29" s="3" t="s">
        <v>93</v>
      </c>
      <c r="D29" s="3" t="n">
        <v>4.33525208040307E-025</v>
      </c>
      <c r="E29" s="3" t="n">
        <v>4.00004419632904E-022</v>
      </c>
      <c r="F29" s="4" t="n">
        <v>1.3995375303242</v>
      </c>
      <c r="G29" s="3" t="n">
        <f aca="false">EXP(ABS(F29))</f>
        <v>4.0533249934233</v>
      </c>
      <c r="H29" s="3" t="n">
        <v>0.135265202113552</v>
      </c>
      <c r="I29" s="3" t="n">
        <v>6.04684127911785</v>
      </c>
      <c r="J29" s="3" t="n">
        <v>0.608764725213077</v>
      </c>
      <c r="K29" s="3" t="n">
        <v>0.00212691678360697</v>
      </c>
      <c r="L29" s="3" t="n">
        <v>0.0253180955706233</v>
      </c>
      <c r="M29" s="3" t="n">
        <v>0.0206623938919505</v>
      </c>
      <c r="N29" s="3" t="n">
        <v>0.0253180955706233</v>
      </c>
    </row>
    <row r="30" s="3" customFormat="true" ht="12.8" hidden="false" customHeight="false" outlineLevel="0" collapsed="false">
      <c r="A30" s="3" t="s">
        <v>94</v>
      </c>
      <c r="B30" s="3" t="s">
        <v>95</v>
      </c>
      <c r="C30" s="3" t="s">
        <v>96</v>
      </c>
      <c r="D30" s="3" t="n">
        <v>6.68855049750926E-025</v>
      </c>
      <c r="E30" s="3" t="n">
        <v>5.95857593459144E-022</v>
      </c>
      <c r="F30" s="4" t="n">
        <v>2.21453514380447</v>
      </c>
      <c r="G30" s="3" t="n">
        <f aca="false">EXP(ABS(F30))</f>
        <v>9.15715136352045</v>
      </c>
      <c r="H30" s="3" t="n">
        <v>0.214898907017331</v>
      </c>
      <c r="I30" s="3" t="n">
        <v>5.84895238590449</v>
      </c>
      <c r="J30" s="3" t="n">
        <v>1.53409338121039</v>
      </c>
      <c r="K30" s="3" t="n">
        <v>0.00448410849555957</v>
      </c>
      <c r="L30" s="3" t="n">
        <v>0.0647882018603059</v>
      </c>
      <c r="M30" s="3" t="n">
        <v>0.0232752241077648</v>
      </c>
      <c r="N30" s="3" t="n">
        <v>0.0647882018603059</v>
      </c>
    </row>
    <row r="31" s="3" customFormat="true" ht="12.8" hidden="false" customHeight="false" outlineLevel="0" collapsed="false">
      <c r="A31" s="3" t="s">
        <v>97</v>
      </c>
      <c r="B31" s="3" t="s">
        <v>98</v>
      </c>
      <c r="C31" s="3" t="s">
        <v>99</v>
      </c>
      <c r="D31" s="3" t="n">
        <v>7.06559183258206E-025</v>
      </c>
      <c r="E31" s="3" t="n">
        <v>6.08465216649192E-022</v>
      </c>
      <c r="F31" s="4" t="n">
        <v>0.841544259970459</v>
      </c>
      <c r="G31" s="3" t="n">
        <f aca="false">EXP(ABS(F31))</f>
        <v>2.31994681296768</v>
      </c>
      <c r="H31" s="3" t="n">
        <v>0.0817054310117894</v>
      </c>
      <c r="I31" s="3" t="n">
        <v>8.28555402985445</v>
      </c>
      <c r="J31" s="3" t="n">
        <v>0.325250722607587</v>
      </c>
      <c r="K31" s="3" t="n">
        <v>0.000231801802519789</v>
      </c>
      <c r="L31" s="3" t="n">
        <v>0.0084913365370518</v>
      </c>
      <c r="M31" s="3" t="n">
        <v>0.00978186438271363</v>
      </c>
      <c r="N31" s="3" t="n">
        <v>0.00978186438271363</v>
      </c>
    </row>
    <row r="32" s="3" customFormat="true" ht="12.8" hidden="false" customHeight="false" outlineLevel="0" collapsed="false">
      <c r="A32" s="3" t="s">
        <v>100</v>
      </c>
      <c r="B32" s="3" t="s">
        <v>101</v>
      </c>
      <c r="C32" s="3" t="s">
        <v>102</v>
      </c>
      <c r="D32" s="3" t="n">
        <v>8.41344775364471E-025</v>
      </c>
      <c r="E32" s="3" t="n">
        <v>7.01165879727132E-022</v>
      </c>
      <c r="F32" s="4" t="n">
        <v>1.35318172169794</v>
      </c>
      <c r="G32" s="3" t="n">
        <f aca="false">EXP(ABS(F32))</f>
        <v>3.8697183309705</v>
      </c>
      <c r="H32" s="3" t="n">
        <v>0.131595016214364</v>
      </c>
      <c r="I32" s="3" t="n">
        <v>7.13536302968758</v>
      </c>
      <c r="J32" s="3" t="n">
        <v>0.608553514141372</v>
      </c>
      <c r="K32" s="3" t="n">
        <v>0.000763885676749949</v>
      </c>
      <c r="L32" s="3" t="n">
        <v>0.025211986761938</v>
      </c>
      <c r="M32" s="3" t="n">
        <v>0.0122359178736712</v>
      </c>
      <c r="N32" s="3" t="n">
        <v>0.025211986761938</v>
      </c>
    </row>
    <row r="33" s="3" customFormat="true" ht="12.8" hidden="false" customHeight="false" outlineLevel="0" collapsed="false">
      <c r="A33" s="3" t="s">
        <v>103</v>
      </c>
      <c r="B33" s="3" t="s">
        <v>104</v>
      </c>
      <c r="C33" s="3" t="s">
        <v>105</v>
      </c>
      <c r="D33" s="3" t="n">
        <v>1.25319121956864E-024</v>
      </c>
      <c r="E33" s="3" t="n">
        <v>1.01175609867362E-021</v>
      </c>
      <c r="F33" s="4" t="n">
        <v>0.89210916369275</v>
      </c>
      <c r="G33" s="3" t="n">
        <f aca="false">EXP(ABS(F33))</f>
        <v>2.44027115857173</v>
      </c>
      <c r="H33" s="3" t="n">
        <v>0.0870820835635458</v>
      </c>
      <c r="I33" s="3" t="n">
        <v>7.53858783702647</v>
      </c>
      <c r="J33" s="3" t="n">
        <v>0.253648082792313</v>
      </c>
      <c r="K33" s="3" t="n">
        <v>0.000532024743691582</v>
      </c>
      <c r="L33" s="3" t="n">
        <v>0.00816589004932502</v>
      </c>
      <c r="M33" s="3" t="n">
        <v>0.010842909172961</v>
      </c>
      <c r="N33" s="3" t="n">
        <v>0.010842909172961</v>
      </c>
    </row>
    <row r="34" s="3" customFormat="true" ht="12.8" hidden="false" customHeight="false" outlineLevel="0" collapsed="false">
      <c r="A34" s="3" t="s">
        <v>106</v>
      </c>
      <c r="B34" s="3" t="s">
        <v>107</v>
      </c>
      <c r="C34" s="3" t="s">
        <v>108</v>
      </c>
      <c r="D34" s="3" t="n">
        <v>3.13209852331856E-024</v>
      </c>
      <c r="E34" s="3" t="n">
        <v>2.45205349545257E-021</v>
      </c>
      <c r="F34" s="4" t="n">
        <v>2.06715412470903</v>
      </c>
      <c r="G34" s="3" t="n">
        <f aca="false">EXP(ABS(F34))</f>
        <v>7.90230212072752</v>
      </c>
      <c r="H34" s="3" t="n">
        <v>0.203550264443809</v>
      </c>
      <c r="I34" s="3" t="n">
        <v>5.88683835077623</v>
      </c>
      <c r="J34" s="3" t="n">
        <v>1.39965453065798</v>
      </c>
      <c r="K34" s="3" t="n">
        <v>0.00450220256089012</v>
      </c>
      <c r="L34" s="3" t="n">
        <v>0.0576468626718268</v>
      </c>
      <c r="M34" s="3" t="n">
        <v>0.0227392708204359</v>
      </c>
      <c r="N34" s="3" t="n">
        <v>0.0576468626718268</v>
      </c>
    </row>
    <row r="35" s="3" customFormat="true" ht="12.8" hidden="false" customHeight="false" outlineLevel="0" collapsed="false">
      <c r="A35" s="3" t="s">
        <v>109</v>
      </c>
      <c r="B35" s="3" t="s">
        <v>110</v>
      </c>
      <c r="C35" s="3" t="s">
        <v>111</v>
      </c>
      <c r="D35" s="3" t="n">
        <v>5.66193123338754E-024</v>
      </c>
      <c r="E35" s="3" t="n">
        <v>4.30223510042844E-021</v>
      </c>
      <c r="F35" s="4" t="n">
        <v>2.111064681131</v>
      </c>
      <c r="G35" s="3" t="n">
        <f aca="false">EXP(ABS(F35))</f>
        <v>8.25702770802595</v>
      </c>
      <c r="H35" s="3" t="n">
        <v>0.20906629452461</v>
      </c>
      <c r="I35" s="3" t="n">
        <v>4.90236393746852</v>
      </c>
      <c r="J35" s="3" t="n">
        <v>1.38410450878802</v>
      </c>
      <c r="K35" s="3" t="n">
        <v>0.0123045122863489</v>
      </c>
      <c r="L35" s="3" t="n">
        <v>0.0532585609730277</v>
      </c>
      <c r="M35" s="3" t="n">
        <v>0.0428451022405879</v>
      </c>
      <c r="N35" s="3" t="n">
        <v>0.0532585609730277</v>
      </c>
    </row>
    <row r="36" s="3" customFormat="true" ht="12.8" hidden="false" customHeight="false" outlineLevel="0" collapsed="false">
      <c r="A36" s="3" t="s">
        <v>112</v>
      </c>
      <c r="B36" s="3" t="s">
        <v>113</v>
      </c>
      <c r="C36" s="3" t="s">
        <v>114</v>
      </c>
      <c r="D36" s="3" t="n">
        <v>5.85408820875046E-024</v>
      </c>
      <c r="E36" s="3" t="n">
        <v>4.32115339637338E-021</v>
      </c>
      <c r="F36" s="4" t="n">
        <v>1.80557724828405</v>
      </c>
      <c r="G36" s="3" t="n">
        <f aca="false">EXP(ABS(F36))</f>
        <v>6.08348211477162</v>
      </c>
      <c r="H36" s="3" t="n">
        <v>0.178870781497003</v>
      </c>
      <c r="I36" s="3" t="n">
        <v>4.98161855328483</v>
      </c>
      <c r="J36" s="3" t="n">
        <v>1.00719482149329</v>
      </c>
      <c r="K36" s="3" t="n">
        <v>0.00755850108257694</v>
      </c>
      <c r="L36" s="3" t="n">
        <v>0.0279080785995806</v>
      </c>
      <c r="M36" s="3" t="n">
        <v>0.0404336336274458</v>
      </c>
      <c r="N36" s="3" t="n">
        <v>0.0404336336274458</v>
      </c>
    </row>
    <row r="37" s="3" customFormat="true" ht="12.8" hidden="false" customHeight="false" outlineLevel="0" collapsed="false">
      <c r="A37" s="3" t="s">
        <v>115</v>
      </c>
      <c r="B37" s="3" t="s">
        <v>116</v>
      </c>
      <c r="C37" s="3" t="s">
        <v>117</v>
      </c>
      <c r="D37" s="3" t="n">
        <v>9.68382935822143E-024</v>
      </c>
      <c r="E37" s="3" t="n">
        <v>6.94949254082363E-021</v>
      </c>
      <c r="F37" s="4" t="n">
        <v>1.57791608186165</v>
      </c>
      <c r="G37" s="3" t="n">
        <f aca="false">EXP(ABS(F37))</f>
        <v>4.84484901528679</v>
      </c>
      <c r="H37" s="3" t="n">
        <v>0.157087764860274</v>
      </c>
      <c r="I37" s="3" t="n">
        <v>6.09851896116917</v>
      </c>
      <c r="J37" s="3" t="n">
        <v>0.769654204190764</v>
      </c>
      <c r="K37" s="3" t="n">
        <v>0.00236502912070422</v>
      </c>
      <c r="L37" s="3" t="n">
        <v>0.0346498196824908</v>
      </c>
      <c r="M37" s="3" t="n">
        <v>0.0200515360396394</v>
      </c>
      <c r="N37" s="3" t="n">
        <v>0.0346498196824908</v>
      </c>
    </row>
    <row r="38" s="1" customFormat="true" ht="12.8" hidden="false" customHeight="false" outlineLevel="0" collapsed="false">
      <c r="A38" s="1" t="s">
        <v>118</v>
      </c>
      <c r="B38" s="1" t="s">
        <v>119</v>
      </c>
      <c r="C38" s="1" t="s">
        <v>120</v>
      </c>
      <c r="D38" s="1" t="n">
        <v>2.5775279950082E-023</v>
      </c>
      <c r="E38" s="1" t="n">
        <v>1.75237988818518E-020</v>
      </c>
      <c r="F38" s="2" t="n">
        <v>-1.61447591339183</v>
      </c>
      <c r="G38" s="1" t="n">
        <f aca="false">EXP(ABS(F38))</f>
        <v>5.02525356511694</v>
      </c>
      <c r="H38" s="1" t="n">
        <v>0.162294348908657</v>
      </c>
      <c r="I38" s="1" t="n">
        <v>6.18126506324599</v>
      </c>
      <c r="J38" s="1" t="n">
        <v>0.810584605640172</v>
      </c>
      <c r="K38" s="1" t="n">
        <v>0.00352319745008966</v>
      </c>
      <c r="L38" s="1" t="n">
        <v>0.0359859860814378</v>
      </c>
      <c r="M38" s="1" t="n">
        <v>0.0191293338424757</v>
      </c>
      <c r="N38" s="1" t="n">
        <v>0.0359859860814378</v>
      </c>
    </row>
    <row r="39" s="1" customFormat="true" ht="12.8" hidden="false" customHeight="false" outlineLevel="0" collapsed="false">
      <c r="A39" s="1" t="s">
        <v>121</v>
      </c>
      <c r="B39" s="1" t="s">
        <v>122</v>
      </c>
      <c r="C39" s="1" t="s">
        <v>123</v>
      </c>
      <c r="D39" s="1" t="n">
        <v>2.54339623909421E-023</v>
      </c>
      <c r="E39" s="1" t="n">
        <v>1.75237988818518E-020</v>
      </c>
      <c r="F39" s="2" t="n">
        <v>-1.95411667391495</v>
      </c>
      <c r="G39" s="1" t="n">
        <f aca="false">EXP(ABS(F39))</f>
        <v>7.05768203481792</v>
      </c>
      <c r="H39" s="1" t="n">
        <v>0.196410362656386</v>
      </c>
      <c r="I39" s="1" t="n">
        <v>6.47243692073448</v>
      </c>
      <c r="J39" s="1" t="n">
        <v>1.18575328901888</v>
      </c>
      <c r="K39" s="1" t="n">
        <v>0.00310045511022071</v>
      </c>
      <c r="L39" s="1" t="n">
        <v>0.0547650907279987</v>
      </c>
      <c r="M39" s="1" t="n">
        <v>0.016369192212262</v>
      </c>
      <c r="N39" s="1" t="n">
        <v>0.0547650907279987</v>
      </c>
    </row>
    <row r="40" s="1" customFormat="true" ht="12.8" hidden="false" customHeight="false" outlineLevel="0" collapsed="false">
      <c r="A40" s="1" t="s">
        <v>124</v>
      </c>
      <c r="B40" s="1" t="s">
        <v>125</v>
      </c>
      <c r="C40" s="1" t="s">
        <v>126</v>
      </c>
      <c r="D40" s="1" t="n">
        <v>3.4974931991106E-022</v>
      </c>
      <c r="E40" s="1" t="n">
        <v>2.31686504612878E-019</v>
      </c>
      <c r="F40" s="2" t="n">
        <v>-0.790560157334818</v>
      </c>
      <c r="G40" s="1" t="n">
        <f aca="false">EXP(ABS(F40))</f>
        <v>2.20463102067689</v>
      </c>
      <c r="H40" s="1" t="n">
        <v>0.081628607617898</v>
      </c>
      <c r="I40" s="1" t="n">
        <v>8.67437015789565</v>
      </c>
      <c r="J40" s="1" t="n">
        <v>0.215021107518314</v>
      </c>
      <c r="K40" s="1" t="n">
        <v>0.000211981788914871</v>
      </c>
      <c r="L40" s="1" t="n">
        <v>0.00241051945659227</v>
      </c>
      <c r="M40" s="1" t="n">
        <v>0.00978286258354027</v>
      </c>
      <c r="N40" s="1" t="n">
        <v>0.00978286258354027</v>
      </c>
    </row>
    <row r="41" s="1" customFormat="true" ht="12.8" hidden="false" customHeight="false" outlineLevel="0" collapsed="false">
      <c r="A41" s="1" t="s">
        <v>127</v>
      </c>
      <c r="B41" s="1" t="s">
        <v>128</v>
      </c>
      <c r="C41" s="1" t="s">
        <v>129</v>
      </c>
      <c r="D41" s="1" t="n">
        <v>3.9988247005373E-021</v>
      </c>
      <c r="E41" s="1" t="n">
        <v>2.58274090345953E-018</v>
      </c>
      <c r="F41" s="2" t="n">
        <v>-1.27335404863977</v>
      </c>
      <c r="G41" s="1" t="n">
        <f aca="false">EXP(ABS(F41))</f>
        <v>3.57281588661919</v>
      </c>
      <c r="H41" s="1" t="n">
        <v>0.13499440372382</v>
      </c>
      <c r="I41" s="1" t="n">
        <v>5.91281388787705</v>
      </c>
      <c r="J41" s="1" t="n">
        <v>0.561672460402468</v>
      </c>
      <c r="K41" s="1" t="n">
        <v>0.00495326333754072</v>
      </c>
      <c r="L41" s="1" t="n">
        <v>-0.00277688612814041</v>
      </c>
      <c r="M41" s="1" t="n">
        <v>0.0223819702175839</v>
      </c>
      <c r="N41" s="1" t="n">
        <v>0.0223819702175839</v>
      </c>
    </row>
    <row r="42" s="3" customFormat="true" ht="12.8" hidden="false" customHeight="false" outlineLevel="0" collapsed="false">
      <c r="A42" s="3" t="s">
        <v>130</v>
      </c>
      <c r="B42" s="3" t="s">
        <v>131</v>
      </c>
      <c r="C42" s="3" t="s">
        <v>132</v>
      </c>
      <c r="D42" s="3" t="n">
        <v>9.92802720593067E-021</v>
      </c>
      <c r="E42" s="3" t="n">
        <v>6.25586787476144E-018</v>
      </c>
      <c r="F42" s="4" t="n">
        <v>1.12262894024942</v>
      </c>
      <c r="G42" s="3" t="n">
        <f aca="false">EXP(ABS(F42))</f>
        <v>3.07292212225842</v>
      </c>
      <c r="H42" s="3" t="n">
        <v>0.120236884806437</v>
      </c>
      <c r="I42" s="3" t="n">
        <v>6.73973401236589</v>
      </c>
      <c r="J42" s="3" t="n">
        <v>0.448063976350163</v>
      </c>
      <c r="K42" s="3" t="n">
        <v>0.00139349118077118</v>
      </c>
      <c r="L42" s="3" t="n">
        <v>0.0202918715211634</v>
      </c>
      <c r="M42" s="3" t="n">
        <v>0.014390074528117</v>
      </c>
      <c r="N42" s="3" t="n">
        <v>0.0202918715211634</v>
      </c>
    </row>
    <row r="43" s="3" customFormat="true" ht="12.8" hidden="false" customHeight="false" outlineLevel="0" collapsed="false">
      <c r="A43" s="3" t="s">
        <v>133</v>
      </c>
      <c r="B43" s="3" t="s">
        <v>134</v>
      </c>
      <c r="C43" s="3" t="s">
        <v>135</v>
      </c>
      <c r="D43" s="3" t="n">
        <v>1.27000759755202E-020</v>
      </c>
      <c r="E43" s="3" t="n">
        <v>7.81205863875151E-018</v>
      </c>
      <c r="F43" s="4" t="n">
        <v>1.5796833119502</v>
      </c>
      <c r="G43" s="3" t="n">
        <f aca="false">EXP(ABS(F43))</f>
        <v>4.85341854817898</v>
      </c>
      <c r="H43" s="3" t="n">
        <v>0.169663341003752</v>
      </c>
      <c r="I43" s="3" t="n">
        <v>5.1399778307986</v>
      </c>
      <c r="J43" s="3" t="n">
        <v>0.883798902060667</v>
      </c>
      <c r="K43" s="3" t="n">
        <v>0.00693509273090332</v>
      </c>
      <c r="L43" s="3" t="n">
        <v>0.0352278334327816</v>
      </c>
      <c r="M43" s="3" t="n">
        <v>0.0362433811899298</v>
      </c>
      <c r="N43" s="3" t="n">
        <v>0.0362433811899298</v>
      </c>
    </row>
    <row r="44" s="1" customFormat="true" ht="12.8" hidden="false" customHeight="false" outlineLevel="0" collapsed="false">
      <c r="A44" s="1" t="s">
        <v>136</v>
      </c>
      <c r="B44" s="1" t="s">
        <v>44</v>
      </c>
      <c r="D44" s="1" t="n">
        <v>3.18345825456758E-020</v>
      </c>
      <c r="E44" s="1" t="n">
        <v>1.91266613969194E-017</v>
      </c>
      <c r="F44" s="2" t="n">
        <v>-1.20263696137407</v>
      </c>
      <c r="G44" s="1" t="n">
        <f aca="false">EXP(ABS(F44))</f>
        <v>3.32888349629722</v>
      </c>
      <c r="H44" s="1" t="n">
        <v>0.130542748591757</v>
      </c>
      <c r="I44" s="1" t="n">
        <v>5.96558116646697</v>
      </c>
      <c r="J44" s="1" t="n">
        <v>0.436814735632914</v>
      </c>
      <c r="K44" s="1" t="n">
        <v>0.0038813748502568</v>
      </c>
      <c r="L44" s="1" t="n">
        <v>-0.00262617489481656</v>
      </c>
      <c r="M44" s="1" t="n">
        <v>0.0216807389645793</v>
      </c>
      <c r="N44" s="1" t="n">
        <v>0.0216807389645793</v>
      </c>
    </row>
    <row r="45" s="1" customFormat="true" ht="12.8" hidden="false" customHeight="false" outlineLevel="0" collapsed="false">
      <c r="A45" s="1" t="s">
        <v>137</v>
      </c>
      <c r="B45" s="1" t="s">
        <v>138</v>
      </c>
      <c r="C45" s="1" t="s">
        <v>139</v>
      </c>
      <c r="D45" s="1" t="n">
        <v>5.5210885675365E-020</v>
      </c>
      <c r="E45" s="1" t="n">
        <v>3.24175734414331E-017</v>
      </c>
      <c r="F45" s="2" t="n">
        <v>-1.33208732745895</v>
      </c>
      <c r="G45" s="1" t="n">
        <f aca="false">EXP(ABS(F45))</f>
        <v>3.78894390587103</v>
      </c>
      <c r="H45" s="1" t="n">
        <v>0.14553053309424</v>
      </c>
      <c r="I45" s="1" t="n">
        <v>6.14395720249505</v>
      </c>
      <c r="J45" s="1" t="n">
        <v>0.572209967661711</v>
      </c>
      <c r="K45" s="1" t="n">
        <v>0.00317728421475973</v>
      </c>
      <c r="L45" s="1" t="n">
        <v>0.0285914198792807</v>
      </c>
      <c r="M45" s="1" t="n">
        <v>0.0195368472297792</v>
      </c>
      <c r="N45" s="1" t="n">
        <v>0.0285914198792807</v>
      </c>
    </row>
    <row r="46" s="1" customFormat="true" ht="12.8" hidden="false" customHeight="false" outlineLevel="0" collapsed="false">
      <c r="A46" s="1" t="s">
        <v>140</v>
      </c>
      <c r="B46" s="1" t="s">
        <v>141</v>
      </c>
      <c r="C46" s="1" t="s">
        <v>142</v>
      </c>
      <c r="D46" s="1" t="n">
        <v>7.64886873161598E-020</v>
      </c>
      <c r="E46" s="1" t="n">
        <v>4.39130052625109E-017</v>
      </c>
      <c r="F46" s="2" t="n">
        <v>-0.838826703982761</v>
      </c>
      <c r="G46" s="1" t="n">
        <f aca="false">EXP(ABS(F46))</f>
        <v>2.31365078639205</v>
      </c>
      <c r="H46" s="1" t="n">
        <v>0.0919962905216906</v>
      </c>
      <c r="I46" s="1" t="n">
        <v>7.25833637950293</v>
      </c>
      <c r="J46" s="1" t="n">
        <v>0.24703880762544</v>
      </c>
      <c r="K46" s="1" t="n">
        <v>0.000962645605867624</v>
      </c>
      <c r="L46" s="1" t="n">
        <v>0.00622233769552965</v>
      </c>
      <c r="M46" s="1" t="n">
        <v>0.0117323305987593</v>
      </c>
      <c r="N46" s="1" t="n">
        <v>0.0117323305987593</v>
      </c>
    </row>
    <row r="47" s="1" customFormat="true" ht="12.8" hidden="false" customHeight="false" outlineLevel="0" collapsed="false">
      <c r="A47" s="1" t="s">
        <v>143</v>
      </c>
      <c r="B47" s="1" t="s">
        <v>44</v>
      </c>
      <c r="D47" s="1" t="n">
        <v>1.04827209736497E-019</v>
      </c>
      <c r="E47" s="1" t="n">
        <v>5.88741513813568E-017</v>
      </c>
      <c r="F47" s="2" t="n">
        <v>-1.34780147700108</v>
      </c>
      <c r="G47" s="1" t="n">
        <f aca="false">EXP(ABS(F47))</f>
        <v>3.84895420756267</v>
      </c>
      <c r="H47" s="1" t="n">
        <v>0.148373824316348</v>
      </c>
      <c r="I47" s="1" t="n">
        <v>5.56889658513257</v>
      </c>
      <c r="J47" s="1" t="n">
        <v>0.556362205990457</v>
      </c>
      <c r="K47" s="1" t="n">
        <v>0.00534360162227617</v>
      </c>
      <c r="L47" s="1" t="n">
        <v>0.00568766125817705</v>
      </c>
      <c r="M47" s="1" t="n">
        <v>0.0276785859911114</v>
      </c>
      <c r="N47" s="1" t="n">
        <v>0.0276785859911114</v>
      </c>
    </row>
    <row r="48" s="1" customFormat="true" ht="12.8" hidden="false" customHeight="false" outlineLevel="0" collapsed="false">
      <c r="A48" s="1" t="s">
        <v>144</v>
      </c>
      <c r="B48" s="1" t="s">
        <v>145</v>
      </c>
      <c r="C48" s="1" t="s">
        <v>146</v>
      </c>
      <c r="D48" s="1" t="n">
        <v>1.37942262178999E-019</v>
      </c>
      <c r="E48" s="1" t="n">
        <v>7.5824220072222E-017</v>
      </c>
      <c r="F48" s="2" t="n">
        <v>-1.71486217820449</v>
      </c>
      <c r="G48" s="1" t="n">
        <f aca="false">EXP(ABS(F48))</f>
        <v>5.55590973413692</v>
      </c>
      <c r="H48" s="1" t="n">
        <v>0.189405763842879</v>
      </c>
      <c r="I48" s="1" t="n">
        <v>5.9317266495795</v>
      </c>
      <c r="J48" s="1" t="n">
        <v>1.07799589463053</v>
      </c>
      <c r="K48" s="1" t="n">
        <v>0.00645573316556842</v>
      </c>
      <c r="L48" s="1" t="n">
        <v>0.0473560818997885</v>
      </c>
      <c r="M48" s="1" t="n">
        <v>0.0221268955389469</v>
      </c>
      <c r="N48" s="1" t="n">
        <v>0.0473560818997885</v>
      </c>
    </row>
    <row r="49" s="3" customFormat="true" ht="12.8" hidden="false" customHeight="false" outlineLevel="0" collapsed="false">
      <c r="A49" s="3" t="s">
        <v>147</v>
      </c>
      <c r="B49" s="3" t="s">
        <v>148</v>
      </c>
      <c r="C49" s="3" t="s">
        <v>149</v>
      </c>
      <c r="D49" s="3" t="n">
        <v>1.53068712488578E-019</v>
      </c>
      <c r="E49" s="3" t="n">
        <v>8.2386045565467E-017</v>
      </c>
      <c r="F49" s="4" t="n">
        <v>0.86859878145315</v>
      </c>
      <c r="G49" s="3" t="n">
        <f aca="false">EXP(ABS(F49))</f>
        <v>2.38356861191895</v>
      </c>
      <c r="H49" s="3" t="n">
        <v>0.0960569151036709</v>
      </c>
      <c r="I49" s="3" t="n">
        <v>6.98428884836374</v>
      </c>
      <c r="J49" s="3" t="n">
        <v>0.242211299389037</v>
      </c>
      <c r="K49" s="3" t="n">
        <v>0.000881936069928562</v>
      </c>
      <c r="L49" s="3" t="n">
        <v>0.00955501888152284</v>
      </c>
      <c r="M49" s="3" t="n">
        <v>0.0129584603389222</v>
      </c>
      <c r="N49" s="3" t="n">
        <v>0.0129584603389222</v>
      </c>
    </row>
    <row r="50" s="1" customFormat="true" ht="12.8" hidden="false" customHeight="false" outlineLevel="0" collapsed="false">
      <c r="A50" s="1" t="s">
        <v>150</v>
      </c>
      <c r="B50" s="1" t="s">
        <v>44</v>
      </c>
      <c r="D50" s="1" t="n">
        <v>1.68561890562622E-019</v>
      </c>
      <c r="E50" s="1" t="n">
        <v>8.88733967894966E-017</v>
      </c>
      <c r="F50" s="2" t="n">
        <v>-1.20974578942153</v>
      </c>
      <c r="G50" s="1" t="n">
        <f aca="false">EXP(ABS(F50))</f>
        <v>3.35263226962258</v>
      </c>
      <c r="H50" s="1" t="n">
        <v>0.133939962671901</v>
      </c>
      <c r="I50" s="1" t="n">
        <v>5.96410056508544</v>
      </c>
      <c r="J50" s="1" t="n">
        <v>0.529768553447064</v>
      </c>
      <c r="K50" s="1" t="n">
        <v>0.00520989495711068</v>
      </c>
      <c r="L50" s="1" t="n">
        <v>0.00731523183855222</v>
      </c>
      <c r="M50" s="1" t="n">
        <v>0.0216999754437146</v>
      </c>
      <c r="N50" s="1" t="n">
        <v>0.0216999754437146</v>
      </c>
    </row>
    <row r="51" s="3" customFormat="true" ht="12.8" hidden="false" customHeight="false" outlineLevel="0" collapsed="false">
      <c r="A51" s="3" t="s">
        <v>151</v>
      </c>
      <c r="B51" s="3" t="s">
        <v>152</v>
      </c>
      <c r="C51" s="3" t="s">
        <v>153</v>
      </c>
      <c r="D51" s="3" t="n">
        <v>1.87356133340838E-019</v>
      </c>
      <c r="E51" s="3" t="n">
        <v>9.68069140972111E-017</v>
      </c>
      <c r="F51" s="4" t="n">
        <v>0.830026663743115</v>
      </c>
      <c r="G51" s="3" t="n">
        <f aca="false">EXP(ABS(F51))</f>
        <v>2.29337988954118</v>
      </c>
      <c r="H51" s="3" t="n">
        <v>0.0920163298125808</v>
      </c>
      <c r="I51" s="3" t="n">
        <v>7.18583754226385</v>
      </c>
      <c r="J51" s="3" t="n">
        <v>0.230839553546565</v>
      </c>
      <c r="K51" s="3" t="n">
        <v>0.000680219084181651</v>
      </c>
      <c r="L51" s="3" t="n">
        <v>0.0117009220609349</v>
      </c>
      <c r="M51" s="3" t="n">
        <v>0.0120202883440848</v>
      </c>
      <c r="N51" s="3" t="n">
        <v>0.0120202883440848</v>
      </c>
    </row>
    <row r="52" s="3" customFormat="true" ht="12.8" hidden="false" customHeight="false" outlineLevel="0" collapsed="false">
      <c r="A52" s="3" t="s">
        <v>154</v>
      </c>
      <c r="B52" s="3" t="s">
        <v>155</v>
      </c>
      <c r="C52" s="3" t="s">
        <v>156</v>
      </c>
      <c r="D52" s="3" t="n">
        <v>2.56865457203751E-019</v>
      </c>
      <c r="E52" s="3" t="n">
        <v>1.30119982095273E-016</v>
      </c>
      <c r="F52" s="4" t="n">
        <v>0.73999419205267</v>
      </c>
      <c r="G52" s="3" t="n">
        <f aca="false">EXP(ABS(F52))</f>
        <v>2.09592334144664</v>
      </c>
      <c r="H52" s="3" t="n">
        <v>0.0823515355216554</v>
      </c>
      <c r="I52" s="3" t="n">
        <v>8.97703436883123</v>
      </c>
      <c r="J52" s="3" t="n">
        <v>0.179827232237448</v>
      </c>
      <c r="K52" s="3" t="n">
        <v>0.000149504808825027</v>
      </c>
      <c r="L52" s="3" t="n">
        <v>0.00907833495405781</v>
      </c>
      <c r="M52" s="3" t="n">
        <v>0.0100231582953367</v>
      </c>
      <c r="N52" s="3" t="n">
        <v>0.0100231582953367</v>
      </c>
    </row>
    <row r="53" s="3" customFormat="true" ht="12.8" hidden="false" customHeight="false" outlineLevel="0" collapsed="false">
      <c r="A53" s="3" t="s">
        <v>157</v>
      </c>
      <c r="B53" s="3" t="s">
        <v>158</v>
      </c>
      <c r="C53" s="3" t="s">
        <v>159</v>
      </c>
      <c r="D53" s="3" t="n">
        <v>3.2411320581717E-019</v>
      </c>
      <c r="E53" s="3" t="n">
        <v>1.61028166774742E-016</v>
      </c>
      <c r="F53" s="4" t="n">
        <v>0.73254642899496</v>
      </c>
      <c r="G53" s="3" t="n">
        <f aca="false">EXP(ABS(F53))</f>
        <v>2.08037138653782</v>
      </c>
      <c r="H53" s="3" t="n">
        <v>0.0817556609740023</v>
      </c>
      <c r="I53" s="3" t="n">
        <v>8.79528792090986</v>
      </c>
      <c r="J53" s="3" t="n">
        <v>0.172885182977929</v>
      </c>
      <c r="K53" s="3" t="n">
        <v>0.000172823415267333</v>
      </c>
      <c r="L53" s="3" t="n">
        <v>0.00355547592948854</v>
      </c>
      <c r="M53" s="3" t="n">
        <v>0.00985315873667668</v>
      </c>
      <c r="N53" s="3" t="n">
        <v>0.00985315873667668</v>
      </c>
    </row>
    <row r="54" s="1" customFormat="true" ht="12.8" hidden="false" customHeight="false" outlineLevel="0" collapsed="false">
      <c r="A54" s="1" t="s">
        <v>160</v>
      </c>
      <c r="B54" s="1" t="s">
        <v>161</v>
      </c>
      <c r="C54" s="1" t="s">
        <v>162</v>
      </c>
      <c r="D54" s="1" t="n">
        <v>5.02855873496707E-019</v>
      </c>
      <c r="E54" s="1" t="n">
        <v>2.4511851871297E-016</v>
      </c>
      <c r="F54" s="2" t="n">
        <v>-0.7289638052613</v>
      </c>
      <c r="G54" s="1" t="n">
        <f aca="false">EXP(ABS(F54))</f>
        <v>2.07293153368794</v>
      </c>
      <c r="H54" s="1" t="n">
        <v>0.0817991122190098</v>
      </c>
      <c r="I54" s="1" t="n">
        <v>8.41342945928092</v>
      </c>
      <c r="J54" s="1" t="n">
        <v>0.17491870488259</v>
      </c>
      <c r="K54" s="1" t="n">
        <v>0.000292065912819867</v>
      </c>
      <c r="L54" s="1" t="n">
        <v>0.00390644828165654</v>
      </c>
      <c r="M54" s="1" t="n">
        <v>0.00974457622690737</v>
      </c>
      <c r="N54" s="1" t="n">
        <v>0.00974457622690737</v>
      </c>
    </row>
    <row r="55" s="1" customFormat="true" ht="12.8" hidden="false" customHeight="false" outlineLevel="0" collapsed="false">
      <c r="A55" s="1" t="s">
        <v>163</v>
      </c>
      <c r="B55" s="1" t="s">
        <v>44</v>
      </c>
      <c r="D55" s="1" t="n">
        <v>6.5533861709178E-019</v>
      </c>
      <c r="E55" s="1" t="n">
        <v>3.13530984677151E-016</v>
      </c>
      <c r="F55" s="2" t="n">
        <v>-1.13487931461688</v>
      </c>
      <c r="G55" s="1" t="n">
        <f aca="false">EXP(ABS(F55))</f>
        <v>3.1107980923903</v>
      </c>
      <c r="H55" s="1" t="n">
        <v>0.127769655384836</v>
      </c>
      <c r="I55" s="1" t="n">
        <v>8.48027828043641</v>
      </c>
      <c r="J55" s="1" t="n">
        <v>0.420618757470852</v>
      </c>
      <c r="K55" s="1" t="n">
        <v>0.000386132289164396</v>
      </c>
      <c r="L55" s="1" t="n">
        <v>0.0241014949665751</v>
      </c>
      <c r="M55" s="1" t="n">
        <v>0.00973974294565103</v>
      </c>
      <c r="N55" s="1" t="n">
        <v>0.0241014949665751</v>
      </c>
    </row>
    <row r="56" s="1" customFormat="true" ht="12.8" hidden="false" customHeight="false" outlineLevel="0" collapsed="false">
      <c r="A56" s="1" t="s">
        <v>164</v>
      </c>
      <c r="B56" s="1" t="s">
        <v>165</v>
      </c>
      <c r="C56" s="1" t="s">
        <v>166</v>
      </c>
      <c r="D56" s="1" t="n">
        <v>1.06962777973341E-018</v>
      </c>
      <c r="E56" s="1" t="n">
        <v>5.02433339807504E-016</v>
      </c>
      <c r="F56" s="2" t="n">
        <v>-0.917231407078658</v>
      </c>
      <c r="G56" s="1" t="n">
        <f aca="false">EXP(ABS(F56))</f>
        <v>2.50235279444546</v>
      </c>
      <c r="H56" s="1" t="n">
        <v>0.103905167741904</v>
      </c>
      <c r="I56" s="1" t="n">
        <v>6.70071658664411</v>
      </c>
      <c r="J56" s="1" t="n">
        <v>0.25838954744741</v>
      </c>
      <c r="K56" s="1" t="n">
        <v>0.00154388744966389</v>
      </c>
      <c r="L56" s="1" t="n">
        <v>0.00348484450773019</v>
      </c>
      <c r="M56" s="1" t="n">
        <v>0.014650538375546</v>
      </c>
      <c r="N56" s="1" t="n">
        <v>0.014650538375546</v>
      </c>
    </row>
    <row r="57" s="1" customFormat="true" ht="12.8" hidden="false" customHeight="false" outlineLevel="0" collapsed="false">
      <c r="A57" s="1" t="s">
        <v>167</v>
      </c>
      <c r="B57" s="1" t="s">
        <v>168</v>
      </c>
      <c r="C57" s="1" t="s">
        <v>169</v>
      </c>
      <c r="D57" s="1" t="n">
        <v>1.11564273806156E-018</v>
      </c>
      <c r="E57" s="1" t="n">
        <v>5.14689823889649E-016</v>
      </c>
      <c r="F57" s="2" t="n">
        <v>-1.11795701299734</v>
      </c>
      <c r="G57" s="1" t="n">
        <f aca="false">EXP(ABS(F57))</f>
        <v>3.05859913767512</v>
      </c>
      <c r="H57" s="1" t="n">
        <v>0.126711285071031</v>
      </c>
      <c r="I57" s="1" t="n">
        <v>8.06712781359456</v>
      </c>
      <c r="J57" s="1" t="n">
        <v>0.389460051623935</v>
      </c>
      <c r="K57" s="1" t="n">
        <v>0.000376117351319243</v>
      </c>
      <c r="L57" s="1" t="n">
        <v>0.023707507295209</v>
      </c>
      <c r="M57" s="1" t="n">
        <v>0.00993195989245545</v>
      </c>
      <c r="N57" s="1" t="n">
        <v>0.023707507295209</v>
      </c>
    </row>
    <row r="58" s="3" customFormat="true" ht="12.8" hidden="false" customHeight="false" outlineLevel="0" collapsed="false">
      <c r="A58" s="3" t="s">
        <v>170</v>
      </c>
      <c r="B58" s="3" t="s">
        <v>171</v>
      </c>
      <c r="C58" s="3" t="s">
        <v>172</v>
      </c>
      <c r="D58" s="3" t="n">
        <v>1.8729142119306E-018</v>
      </c>
      <c r="E58" s="3" t="n">
        <v>8.48890152021529E-016</v>
      </c>
      <c r="F58" s="4" t="n">
        <v>1.77868026336295</v>
      </c>
      <c r="G58" s="3" t="n">
        <f aca="false">EXP(ABS(F58))</f>
        <v>5.92203573158178</v>
      </c>
      <c r="H58" s="3" t="n">
        <v>0.202937043717138</v>
      </c>
      <c r="I58" s="3" t="n">
        <v>6.93435143676976</v>
      </c>
      <c r="J58" s="3" t="n">
        <v>0.98618995485662</v>
      </c>
      <c r="K58" s="3" t="n">
        <v>0.00115402459583274</v>
      </c>
      <c r="L58" s="3" t="n">
        <v>0.0606211409731446</v>
      </c>
      <c r="M58" s="3" t="n">
        <v>0.0132236663284812</v>
      </c>
      <c r="N58" s="3" t="n">
        <v>0.0606211409731446</v>
      </c>
    </row>
    <row r="59" s="3" customFormat="true" ht="12.8" hidden="false" customHeight="false" outlineLevel="0" collapsed="false">
      <c r="A59" s="3" t="s">
        <v>173</v>
      </c>
      <c r="B59" s="3" t="s">
        <v>174</v>
      </c>
      <c r="C59" s="3" t="s">
        <v>175</v>
      </c>
      <c r="D59" s="3" t="n">
        <v>2.01217382349965E-018</v>
      </c>
      <c r="E59" s="3" t="n">
        <v>8.96284667760577E-016</v>
      </c>
      <c r="F59" s="4" t="n">
        <v>0.813935104881146</v>
      </c>
      <c r="G59" s="3" t="n">
        <f aca="false">EXP(ABS(F59))</f>
        <v>2.25677116770344</v>
      </c>
      <c r="H59" s="3" t="n">
        <v>0.0929509788179462</v>
      </c>
      <c r="I59" s="3" t="n">
        <v>7.15576438611935</v>
      </c>
      <c r="J59" s="3" t="n">
        <v>0.244690887840505</v>
      </c>
      <c r="K59" s="3" t="n">
        <v>0.00081258211523925</v>
      </c>
      <c r="L59" s="3" t="n">
        <v>0.00291607164158376</v>
      </c>
      <c r="M59" s="3" t="n">
        <v>0.0121472445795822</v>
      </c>
      <c r="N59" s="3" t="n">
        <v>0.0121472445795822</v>
      </c>
    </row>
    <row r="60" s="1" customFormat="true" ht="12.8" hidden="false" customHeight="false" outlineLevel="0" collapsed="false">
      <c r="A60" s="1" t="s">
        <v>176</v>
      </c>
      <c r="B60" s="1" t="s">
        <v>177</v>
      </c>
      <c r="C60" s="1" t="s">
        <v>178</v>
      </c>
      <c r="D60" s="1" t="n">
        <v>2.9746156430857E-018</v>
      </c>
      <c r="E60" s="1" t="n">
        <v>1.30252873117151E-015</v>
      </c>
      <c r="F60" s="2" t="n">
        <v>-1.61442454669357</v>
      </c>
      <c r="G60" s="1" t="n">
        <f aca="false">EXP(ABS(F60))</f>
        <v>5.02499544106293</v>
      </c>
      <c r="H60" s="1" t="n">
        <v>0.185301557334568</v>
      </c>
      <c r="I60" s="1" t="n">
        <v>6.36579298070213</v>
      </c>
      <c r="J60" s="1" t="n">
        <v>0.836753972608255</v>
      </c>
      <c r="K60" s="1" t="n">
        <v>0.00271507852431659</v>
      </c>
      <c r="L60" s="1" t="n">
        <v>0.0487899222016075</v>
      </c>
      <c r="M60" s="1" t="n">
        <v>0.0172990088142324</v>
      </c>
      <c r="N60" s="1" t="n">
        <v>0.0487899222016075</v>
      </c>
    </row>
    <row r="61" s="3" customFormat="true" ht="12.8" hidden="false" customHeight="false" outlineLevel="0" collapsed="false">
      <c r="A61" s="3" t="s">
        <v>179</v>
      </c>
      <c r="B61" s="3" t="s">
        <v>180</v>
      </c>
      <c r="C61" s="3" t="s">
        <v>181</v>
      </c>
      <c r="D61" s="3" t="n">
        <v>8.58095639809897E-018</v>
      </c>
      <c r="E61" s="3" t="n">
        <v>3.69481680908145E-015</v>
      </c>
      <c r="F61" s="4" t="n">
        <v>1.56306468281682</v>
      </c>
      <c r="G61" s="3" t="n">
        <f aca="false">EXP(ABS(F61))</f>
        <v>4.77342789377622</v>
      </c>
      <c r="H61" s="3" t="n">
        <v>0.181930626411508</v>
      </c>
      <c r="I61" s="3" t="n">
        <v>5.5684978548983</v>
      </c>
      <c r="J61" s="3" t="n">
        <v>0.766766170367628</v>
      </c>
      <c r="K61" s="3" t="n">
        <v>0.00321859686186007</v>
      </c>
      <c r="L61" s="3" t="n">
        <v>0.0464295323778656</v>
      </c>
      <c r="M61" s="3" t="n">
        <v>0.0276853178105219</v>
      </c>
      <c r="N61" s="3" t="n">
        <v>0.0464295323778656</v>
      </c>
    </row>
    <row r="62" s="1" customFormat="true" ht="12.8" hidden="false" customHeight="false" outlineLevel="0" collapsed="false">
      <c r="A62" s="1" t="s">
        <v>182</v>
      </c>
      <c r="B62" s="1" t="s">
        <v>183</v>
      </c>
      <c r="C62" s="1" t="s">
        <v>184</v>
      </c>
      <c r="D62" s="1" t="n">
        <v>1.65445099134521E-017</v>
      </c>
      <c r="E62" s="1" t="n">
        <v>7.00700678055797E-015</v>
      </c>
      <c r="F62" s="2" t="n">
        <v>-2.41560038435706</v>
      </c>
      <c r="G62" s="1" t="n">
        <f aca="false">EXP(ABS(F62))</f>
        <v>11.1964905377782</v>
      </c>
      <c r="H62" s="1" t="n">
        <v>0.283661026849738</v>
      </c>
      <c r="I62" s="1" t="n">
        <v>5.30539412325438</v>
      </c>
      <c r="J62" s="1" t="n">
        <v>1.82838952824706</v>
      </c>
      <c r="K62" s="1" t="n">
        <v>0.0143544482301284</v>
      </c>
      <c r="L62" s="1" t="n">
        <v>0.106340919000043</v>
      </c>
      <c r="M62" s="1" t="n">
        <v>0.0325602952308756</v>
      </c>
      <c r="N62" s="1" t="n">
        <v>0.106340919000043</v>
      </c>
    </row>
    <row r="63" s="1" customFormat="true" ht="12.8" hidden="false" customHeight="false" outlineLevel="0" collapsed="false">
      <c r="A63" s="1" t="s">
        <v>185</v>
      </c>
      <c r="B63" s="1" t="s">
        <v>186</v>
      </c>
      <c r="C63" s="1" t="s">
        <v>187</v>
      </c>
      <c r="D63" s="1" t="n">
        <v>1.94944208358989E-017</v>
      </c>
      <c r="E63" s="1" t="n">
        <v>8.12319939186208E-015</v>
      </c>
      <c r="F63" s="2" t="n">
        <v>-0.725916400377605</v>
      </c>
      <c r="G63" s="1" t="n">
        <f aca="false">EXP(ABS(F63))</f>
        <v>2.06662408756095</v>
      </c>
      <c r="H63" s="1" t="n">
        <v>0.085434424760887</v>
      </c>
      <c r="I63" s="1" t="n">
        <v>8.60462745880127</v>
      </c>
      <c r="J63" s="1" t="n">
        <v>0.193753320085983</v>
      </c>
      <c r="K63" s="1" t="n">
        <v>0.000216362767116464</v>
      </c>
      <c r="L63" s="1" t="n">
        <v>0.010732198634219</v>
      </c>
      <c r="M63" s="1" t="n">
        <v>0.00975754632897404</v>
      </c>
      <c r="N63" s="1" t="n">
        <v>0.010732198634219</v>
      </c>
    </row>
    <row r="64" s="3" customFormat="true" ht="12.8" hidden="false" customHeight="false" outlineLevel="0" collapsed="false">
      <c r="A64" s="3" t="s">
        <v>188</v>
      </c>
      <c r="B64" s="3" t="s">
        <v>189</v>
      </c>
      <c r="C64" s="3" t="s">
        <v>190</v>
      </c>
      <c r="D64" s="3" t="n">
        <v>4.64986361008879E-017</v>
      </c>
      <c r="E64" s="3" t="n">
        <v>1.90681311693085E-014</v>
      </c>
      <c r="F64" s="4" t="n">
        <v>0.875792340613247</v>
      </c>
      <c r="G64" s="3" t="n">
        <f aca="false">EXP(ABS(F64))</f>
        <v>2.40077677349887</v>
      </c>
      <c r="H64" s="3" t="n">
        <v>0.104320242059888</v>
      </c>
      <c r="I64" s="3" t="n">
        <v>6.64161255387701</v>
      </c>
      <c r="J64" s="3" t="n">
        <v>0.247933875112476</v>
      </c>
      <c r="K64" s="3" t="n">
        <v>0.00126121835792568</v>
      </c>
      <c r="L64" s="3" t="n">
        <v>0.00872892723261231</v>
      </c>
      <c r="M64" s="3" t="n">
        <v>0.0150628509972246</v>
      </c>
      <c r="N64" s="3" t="n">
        <v>0.0150628509972246</v>
      </c>
    </row>
    <row r="65" s="1" customFormat="true" ht="12.8" hidden="false" customHeight="false" outlineLevel="0" collapsed="false">
      <c r="A65" s="1" t="s">
        <v>191</v>
      </c>
      <c r="B65" s="1" t="s">
        <v>192</v>
      </c>
      <c r="C65" s="1" t="s">
        <v>193</v>
      </c>
      <c r="D65" s="1" t="n">
        <v>2.63189557742964E-016</v>
      </c>
      <c r="E65" s="1" t="n">
        <v>1.06242222254523E-013</v>
      </c>
      <c r="F65" s="2" t="n">
        <v>-0.715160136970357</v>
      </c>
      <c r="G65" s="1" t="n">
        <f aca="false">EXP(ABS(F65))</f>
        <v>2.0445140583325</v>
      </c>
      <c r="H65" s="1" t="n">
        <v>0.0873307502776143</v>
      </c>
      <c r="I65" s="1" t="n">
        <v>7.55441191953195</v>
      </c>
      <c r="J65" s="1" t="n">
        <v>0.159419117292286</v>
      </c>
      <c r="K65" s="1" t="n">
        <v>0.00063775584784384</v>
      </c>
      <c r="L65" s="1" t="n">
        <v>0.00360406511746824</v>
      </c>
      <c r="M65" s="1" t="n">
        <v>0.0108022340682327</v>
      </c>
      <c r="N65" s="1" t="n">
        <v>0.0108022340682327</v>
      </c>
    </row>
    <row r="66" s="1" customFormat="true" ht="12.8" hidden="false" customHeight="false" outlineLevel="0" collapsed="false">
      <c r="A66" s="1" t="s">
        <v>194</v>
      </c>
      <c r="B66" s="1" t="s">
        <v>195</v>
      </c>
      <c r="C66" s="1" t="s">
        <v>196</v>
      </c>
      <c r="D66" s="1" t="n">
        <v>2.81758089792762E-016</v>
      </c>
      <c r="E66" s="1" t="n">
        <v>1.11988003843016E-013</v>
      </c>
      <c r="F66" s="2" t="n">
        <v>-1.00275464313961</v>
      </c>
      <c r="G66" s="1" t="n">
        <f aca="false">EXP(ABS(F66))</f>
        <v>2.72578004756684</v>
      </c>
      <c r="H66" s="1" t="n">
        <v>0.122572825672373</v>
      </c>
      <c r="I66" s="1" t="n">
        <v>6.48740092683535</v>
      </c>
      <c r="J66" s="1" t="n">
        <v>0.316301514292701</v>
      </c>
      <c r="K66" s="1" t="n">
        <v>0.00236698103302953</v>
      </c>
      <c r="L66" s="1" t="n">
        <v>0.0201691653569353</v>
      </c>
      <c r="M66" s="1" t="n">
        <v>0.0162455903963192</v>
      </c>
      <c r="N66" s="1" t="n">
        <v>0.0201691653569353</v>
      </c>
    </row>
    <row r="67" s="1" customFormat="true" ht="12.8" hidden="false" customHeight="false" outlineLevel="0" collapsed="false">
      <c r="A67" s="1" t="s">
        <v>197</v>
      </c>
      <c r="B67" s="1" t="s">
        <v>198</v>
      </c>
      <c r="C67" s="1" t="s">
        <v>199</v>
      </c>
      <c r="D67" s="1" t="n">
        <v>4.40877458933764E-016</v>
      </c>
      <c r="E67" s="1" t="n">
        <v>1.72576805326572E-013</v>
      </c>
      <c r="F67" s="2" t="n">
        <v>-1.11250983973668</v>
      </c>
      <c r="G67" s="1" t="n">
        <f aca="false">EXP(ABS(F67))</f>
        <v>3.04198371287012</v>
      </c>
      <c r="H67" s="1" t="n">
        <v>0.136894450560033</v>
      </c>
      <c r="I67" s="1" t="n">
        <v>6.10314464484959</v>
      </c>
      <c r="J67" s="1" t="n">
        <v>0.388901093161204</v>
      </c>
      <c r="K67" s="1" t="n">
        <v>0.00319174799281142</v>
      </c>
      <c r="L67" s="1" t="n">
        <v>0.0249183878983888</v>
      </c>
      <c r="M67" s="1" t="n">
        <v>0.0199981966096054</v>
      </c>
      <c r="N67" s="1" t="n">
        <v>0.0249183878983888</v>
      </c>
    </row>
    <row r="68" s="1" customFormat="true" ht="12.8" hidden="false" customHeight="false" outlineLevel="0" collapsed="false">
      <c r="A68" s="1" t="s">
        <v>200</v>
      </c>
      <c r="B68" s="1" t="s">
        <v>201</v>
      </c>
      <c r="C68" s="1" t="s">
        <v>202</v>
      </c>
      <c r="D68" s="1" t="n">
        <v>6.83381463286029E-016</v>
      </c>
      <c r="E68" s="1" t="n">
        <v>2.62110001745162E-013</v>
      </c>
      <c r="F68" s="2" t="n">
        <v>-0.73393287842194</v>
      </c>
      <c r="G68" s="1" t="n">
        <f aca="false">EXP(ABS(F68))</f>
        <v>2.08325771666762</v>
      </c>
      <c r="H68" s="1" t="n">
        <v>0.0909069496176833</v>
      </c>
      <c r="I68" s="1" t="n">
        <v>7.24586717076176</v>
      </c>
      <c r="J68" s="1" t="n">
        <v>0.176792348802206</v>
      </c>
      <c r="K68" s="1" t="n">
        <v>0.000616054452712633</v>
      </c>
      <c r="L68" s="1" t="n">
        <v>0.00786099294224643</v>
      </c>
      <c r="M68" s="1" t="n">
        <v>0.0117800557804754</v>
      </c>
      <c r="N68" s="1" t="n">
        <v>0.0117800557804754</v>
      </c>
    </row>
    <row r="69" s="3" customFormat="true" ht="12.8" hidden="false" customHeight="false" outlineLevel="0" collapsed="false">
      <c r="A69" s="3" t="s">
        <v>203</v>
      </c>
      <c r="B69" s="3" t="s">
        <v>204</v>
      </c>
      <c r="C69" s="3" t="s">
        <v>205</v>
      </c>
      <c r="D69" s="3" t="n">
        <v>6.89896656422335E-016</v>
      </c>
      <c r="E69" s="3" t="n">
        <v>2.62110001745162E-013</v>
      </c>
      <c r="F69" s="4" t="n">
        <v>1.54817296946238</v>
      </c>
      <c r="G69" s="3" t="n">
        <f aca="false">EXP(ABS(F69))</f>
        <v>4.70287004144262</v>
      </c>
      <c r="H69" s="3" t="n">
        <v>0.191788483302016</v>
      </c>
      <c r="I69" s="3" t="n">
        <v>5.45500274520033</v>
      </c>
      <c r="J69" s="3" t="n">
        <v>0.762133157115511</v>
      </c>
      <c r="K69" s="3" t="n">
        <v>0.00499786526927259</v>
      </c>
      <c r="L69" s="3" t="n">
        <v>0.0501763682216589</v>
      </c>
      <c r="M69" s="3" t="n">
        <v>0.0296723262791309</v>
      </c>
      <c r="N69" s="3" t="n">
        <v>0.0501763682216589</v>
      </c>
    </row>
    <row r="70" s="3" customFormat="true" ht="12.8" hidden="false" customHeight="false" outlineLevel="0" collapsed="false">
      <c r="A70" s="3" t="s">
        <v>206</v>
      </c>
      <c r="B70" s="3" t="s">
        <v>207</v>
      </c>
      <c r="C70" s="3" t="s">
        <v>208</v>
      </c>
      <c r="D70" s="3" t="n">
        <v>1.51535442158155E-015</v>
      </c>
      <c r="E70" s="3" t="n">
        <v>5.67379441761728E-013</v>
      </c>
      <c r="F70" s="4" t="n">
        <v>0.652554238797609</v>
      </c>
      <c r="G70" s="3" t="n">
        <f aca="false">EXP(ABS(F70))</f>
        <v>1.92043983166561</v>
      </c>
      <c r="H70" s="3" t="n">
        <v>0.0818179340636599</v>
      </c>
      <c r="I70" s="3" t="n">
        <v>8.87461146235256</v>
      </c>
      <c r="J70" s="3" t="n">
        <v>0.162925002402754</v>
      </c>
      <c r="K70" s="3" t="n">
        <v>0.000123538083683997</v>
      </c>
      <c r="L70" s="3" t="n">
        <v>0.00694624797512943</v>
      </c>
      <c r="M70" s="3" t="n">
        <v>0.0099177234179841</v>
      </c>
      <c r="N70" s="3" t="n">
        <v>0.0099177234179841</v>
      </c>
    </row>
    <row r="71" s="3" customFormat="true" ht="12.8" hidden="false" customHeight="false" outlineLevel="0" collapsed="false">
      <c r="A71" s="3" t="s">
        <v>209</v>
      </c>
      <c r="B71" s="3" t="s">
        <v>210</v>
      </c>
      <c r="C71" s="3" t="s">
        <v>211</v>
      </c>
      <c r="D71" s="3" t="n">
        <v>2.44192790220263E-015</v>
      </c>
      <c r="E71" s="3" t="n">
        <v>9.01245819334357E-013</v>
      </c>
      <c r="F71" s="4" t="n">
        <v>1.11277901890752</v>
      </c>
      <c r="G71" s="3" t="n">
        <f aca="false">EXP(ABS(F71))</f>
        <v>3.0428026617407</v>
      </c>
      <c r="H71" s="3" t="n">
        <v>0.140563642830736</v>
      </c>
      <c r="I71" s="3" t="n">
        <v>8.25314126233762</v>
      </c>
      <c r="J71" s="3" t="n">
        <v>0.551437579035009</v>
      </c>
      <c r="K71" s="3" t="n">
        <v>0.000321923025423872</v>
      </c>
      <c r="L71" s="3" t="n">
        <v>0.0293152835033462</v>
      </c>
      <c r="M71" s="3" t="n">
        <v>0.00979718411736062</v>
      </c>
      <c r="N71" s="3" t="n">
        <v>0.0293152835033462</v>
      </c>
    </row>
    <row r="72" s="1" customFormat="true" ht="12.8" hidden="false" customHeight="false" outlineLevel="0" collapsed="false">
      <c r="A72" s="1" t="s">
        <v>212</v>
      </c>
      <c r="B72" s="1" t="s">
        <v>213</v>
      </c>
      <c r="C72" s="1" t="s">
        <v>214</v>
      </c>
      <c r="D72" s="1" t="n">
        <v>3.24506964817529E-015</v>
      </c>
      <c r="E72" s="1" t="n">
        <v>1.18079400507899E-012</v>
      </c>
      <c r="F72" s="2" t="n">
        <v>-1.12868897756353</v>
      </c>
      <c r="G72" s="1" t="n">
        <f aca="false">EXP(ABS(F72))</f>
        <v>3.0916006842112</v>
      </c>
      <c r="H72" s="1" t="n">
        <v>0.143214618476374</v>
      </c>
      <c r="I72" s="1" t="n">
        <v>5.7032509062569</v>
      </c>
      <c r="J72" s="1" t="n">
        <v>0.401787336655451</v>
      </c>
      <c r="K72" s="1" t="n">
        <v>0.00527582472295786</v>
      </c>
      <c r="L72" s="1" t="n">
        <v>0.00801236344756853</v>
      </c>
      <c r="M72" s="1" t="n">
        <v>0.025489815695042</v>
      </c>
      <c r="N72" s="1" t="n">
        <v>0.025489815695042</v>
      </c>
    </row>
    <row r="73" s="3" customFormat="true" ht="12.8" hidden="false" customHeight="false" outlineLevel="0" collapsed="false">
      <c r="A73" s="3" t="s">
        <v>215</v>
      </c>
      <c r="B73" s="3" t="s">
        <v>216</v>
      </c>
      <c r="C73" s="3" t="s">
        <v>217</v>
      </c>
      <c r="D73" s="3" t="n">
        <v>4.52568388085622E-015</v>
      </c>
      <c r="E73" s="3" t="n">
        <v>1.62390337586001E-012</v>
      </c>
      <c r="F73" s="4" t="n">
        <v>0.639567993685992</v>
      </c>
      <c r="G73" s="3" t="n">
        <f aca="false">EXP(ABS(F73))</f>
        <v>1.89566176453481</v>
      </c>
      <c r="H73" s="3" t="n">
        <v>0.0815834014240654</v>
      </c>
      <c r="I73" s="3" t="n">
        <v>8.36015604014041</v>
      </c>
      <c r="J73" s="3" t="n">
        <v>0.184268237053831</v>
      </c>
      <c r="K73" s="3" t="n">
        <v>0.00022814677723002</v>
      </c>
      <c r="L73" s="3" t="n">
        <v>0.00735124946989927</v>
      </c>
      <c r="M73" s="3" t="n">
        <v>0.00975563030465028</v>
      </c>
      <c r="N73" s="3" t="n">
        <v>0.00975563030465028</v>
      </c>
    </row>
    <row r="74" s="1" customFormat="true" ht="12.8" hidden="false" customHeight="false" outlineLevel="0" collapsed="false">
      <c r="A74" s="1" t="s">
        <v>218</v>
      </c>
      <c r="B74" s="1" t="s">
        <v>219</v>
      </c>
      <c r="C74" s="1" t="s">
        <v>220</v>
      </c>
      <c r="D74" s="1" t="n">
        <v>6.60497181086673E-015</v>
      </c>
      <c r="E74" s="1" t="n">
        <v>2.33752666758551E-012</v>
      </c>
      <c r="F74" s="2" t="n">
        <v>-1.09096723184596</v>
      </c>
      <c r="G74" s="1" t="n">
        <f aca="false">EXP(ABS(F74))</f>
        <v>2.97715227688571</v>
      </c>
      <c r="H74" s="1" t="n">
        <v>0.140014392804345</v>
      </c>
      <c r="I74" s="1" t="n">
        <v>6.82813402958272</v>
      </c>
      <c r="J74" s="1" t="n">
        <v>0.439930953945151</v>
      </c>
      <c r="K74" s="1" t="n">
        <v>0.00171119675579472</v>
      </c>
      <c r="L74" s="1" t="n">
        <v>0.0276948485327595</v>
      </c>
      <c r="M74" s="1" t="n">
        <v>0.0138334058719894</v>
      </c>
      <c r="N74" s="1" t="n">
        <v>0.0276948485327595</v>
      </c>
    </row>
    <row r="75" s="3" customFormat="true" ht="12.8" hidden="false" customHeight="false" outlineLevel="0" collapsed="false">
      <c r="A75" s="3" t="s">
        <v>221</v>
      </c>
      <c r="B75" s="3" t="s">
        <v>222</v>
      </c>
      <c r="C75" s="3" t="s">
        <v>223</v>
      </c>
      <c r="D75" s="3" t="n">
        <v>7.6969813808469E-015</v>
      </c>
      <c r="E75" s="3" t="n">
        <v>2.67360668755618E-012</v>
      </c>
      <c r="F75" s="4" t="n">
        <v>1.11420715994937</v>
      </c>
      <c r="G75" s="3" t="n">
        <f aca="false">EXP(ABS(F75))</f>
        <v>3.04715131761203</v>
      </c>
      <c r="H75" s="3" t="n">
        <v>0.143353021604205</v>
      </c>
      <c r="I75" s="3" t="n">
        <v>8.09150064083927</v>
      </c>
      <c r="J75" s="3" t="n">
        <v>0.394865847517564</v>
      </c>
      <c r="K75" s="3" t="n">
        <v>0.000306421237775244</v>
      </c>
      <c r="L75" s="3" t="n">
        <v>0.0305187119668082</v>
      </c>
      <c r="M75" s="3" t="n">
        <v>0.00990954071211808</v>
      </c>
      <c r="N75" s="3" t="n">
        <v>0.0305187119668082</v>
      </c>
    </row>
    <row r="76" s="1" customFormat="true" ht="12.8" hidden="false" customHeight="false" outlineLevel="0" collapsed="false">
      <c r="A76" s="1" t="s">
        <v>224</v>
      </c>
      <c r="B76" s="1" t="s">
        <v>225</v>
      </c>
      <c r="C76" s="1" t="s">
        <v>226</v>
      </c>
      <c r="D76" s="1" t="n">
        <v>7.76158318431251E-015</v>
      </c>
      <c r="E76" s="1" t="n">
        <v>2.67360668755618E-012</v>
      </c>
      <c r="F76" s="2" t="n">
        <v>-0.753826400935226</v>
      </c>
      <c r="G76" s="1" t="n">
        <f aca="false">EXP(ABS(F76))</f>
        <v>2.12511602510492</v>
      </c>
      <c r="H76" s="1" t="n">
        <v>0.0969999242626582</v>
      </c>
      <c r="I76" s="1" t="n">
        <v>7.14006992803129</v>
      </c>
      <c r="J76" s="1" t="n">
        <v>0.242550462975925</v>
      </c>
      <c r="K76" s="1" t="n">
        <v>0.000942918110439137</v>
      </c>
      <c r="L76" s="1" t="n">
        <v>0.013170559850003</v>
      </c>
      <c r="M76" s="1" t="n">
        <v>0.0122152757487629</v>
      </c>
      <c r="N76" s="1" t="n">
        <v>0.013170559850003</v>
      </c>
    </row>
    <row r="77" s="1" customFormat="true" ht="12.8" hidden="false" customHeight="false" outlineLevel="0" collapsed="false">
      <c r="A77" s="1" t="s">
        <v>227</v>
      </c>
      <c r="B77" s="1" t="s">
        <v>228</v>
      </c>
      <c r="C77" s="1" t="s">
        <v>229</v>
      </c>
      <c r="D77" s="1" t="n">
        <v>9.85825176201325E-015</v>
      </c>
      <c r="E77" s="1" t="n">
        <v>3.35115702988963E-012</v>
      </c>
      <c r="F77" s="2" t="n">
        <v>-1.0723472466776</v>
      </c>
      <c r="G77" s="1" t="n">
        <f aca="false">EXP(ABS(F77))</f>
        <v>2.92223065234901</v>
      </c>
      <c r="H77" s="1" t="n">
        <v>0.138526980544445</v>
      </c>
      <c r="I77" s="1" t="n">
        <v>5.8004484942379</v>
      </c>
      <c r="J77" s="1" t="n">
        <v>0.415973248038913</v>
      </c>
      <c r="K77" s="1" t="n">
        <v>0.00479666857099134</v>
      </c>
      <c r="L77" s="1" t="n">
        <v>0.012622857839146</v>
      </c>
      <c r="M77" s="1" t="n">
        <v>0.0239879179371501</v>
      </c>
      <c r="N77" s="1" t="n">
        <v>0.0239879179371501</v>
      </c>
    </row>
    <row r="78" s="3" customFormat="true" ht="12.8" hidden="false" customHeight="false" outlineLevel="0" collapsed="false">
      <c r="A78" s="3" t="s">
        <v>230</v>
      </c>
      <c r="B78" s="3" t="s">
        <v>231</v>
      </c>
      <c r="C78" s="3" t="s">
        <v>232</v>
      </c>
      <c r="D78" s="3" t="n">
        <v>2.08520785097634E-014</v>
      </c>
      <c r="E78" s="3" t="n">
        <v>6.99627854934725E-012</v>
      </c>
      <c r="F78" s="4" t="n">
        <v>1.40584030159712</v>
      </c>
      <c r="G78" s="3" t="n">
        <f aca="false">EXP(ABS(F78))</f>
        <v>4.07895285217895</v>
      </c>
      <c r="H78" s="3" t="n">
        <v>0.183883868993004</v>
      </c>
      <c r="I78" s="3" t="n">
        <v>6.26746268231691</v>
      </c>
      <c r="J78" s="3" t="n">
        <v>0.623457429199627</v>
      </c>
      <c r="K78" s="3" t="n">
        <v>0.00229371900772103</v>
      </c>
      <c r="L78" s="3" t="n">
        <v>0.0484261969060334</v>
      </c>
      <c r="M78" s="3" t="n">
        <v>0.0182373329314539</v>
      </c>
      <c r="N78" s="3" t="n">
        <v>0.0484261969060334</v>
      </c>
    </row>
    <row r="79" s="3" customFormat="true" ht="12.8" hidden="false" customHeight="false" outlineLevel="0" collapsed="false">
      <c r="A79" s="3" t="s">
        <v>233</v>
      </c>
      <c r="B79" s="3" t="s">
        <v>234</v>
      </c>
      <c r="C79" s="3" t="s">
        <v>235</v>
      </c>
      <c r="D79" s="3" t="n">
        <v>3.31559421333305E-014</v>
      </c>
      <c r="E79" s="3" t="n">
        <v>1.09818431412127E-011</v>
      </c>
      <c r="F79" s="4" t="n">
        <v>0.71985666473923</v>
      </c>
      <c r="G79" s="3" t="n">
        <f aca="false">EXP(ABS(F79))</f>
        <v>2.05413875902706</v>
      </c>
      <c r="H79" s="3" t="n">
        <v>0.0949007630154959</v>
      </c>
      <c r="I79" s="3" t="n">
        <v>7.04648298245835</v>
      </c>
      <c r="J79" s="3" t="n">
        <v>0.168154264965903</v>
      </c>
      <c r="K79" s="3" t="n">
        <v>0.000862510838057263</v>
      </c>
      <c r="L79" s="3" t="n">
        <v>0.0104038947124246</v>
      </c>
      <c r="M79" s="3" t="n">
        <v>0.0126467213933277</v>
      </c>
      <c r="N79" s="3" t="n">
        <v>0.0126467213933277</v>
      </c>
    </row>
    <row r="80" s="3" customFormat="true" ht="12.8" hidden="false" customHeight="false" outlineLevel="0" collapsed="false">
      <c r="A80" s="3" t="s">
        <v>236</v>
      </c>
      <c r="B80" s="3" t="s">
        <v>237</v>
      </c>
      <c r="C80" s="3" t="s">
        <v>238</v>
      </c>
      <c r="D80" s="3" t="n">
        <v>8.11374944683197E-014</v>
      </c>
      <c r="E80" s="3" t="n">
        <v>2.65340148049245E-011</v>
      </c>
      <c r="F80" s="4" t="n">
        <v>1.47069044948345</v>
      </c>
      <c r="G80" s="3" t="n">
        <f aca="false">EXP(ABS(F80))</f>
        <v>4.35223910514268</v>
      </c>
      <c r="H80" s="3" t="n">
        <v>0.19692012026099</v>
      </c>
      <c r="I80" s="3" t="n">
        <v>5.53825077216803</v>
      </c>
      <c r="J80" s="3" t="n">
        <v>0.719717278407813</v>
      </c>
      <c r="K80" s="3" t="n">
        <v>0.00457202836522547</v>
      </c>
      <c r="L80" s="3" t="n">
        <v>0.0535942722801787</v>
      </c>
      <c r="M80" s="3" t="n">
        <v>0.0282007046351659</v>
      </c>
      <c r="N80" s="3" t="n">
        <v>0.0535942722801787</v>
      </c>
    </row>
    <row r="81" s="3" customFormat="true" ht="12.8" hidden="false" customHeight="false" outlineLevel="0" collapsed="false">
      <c r="A81" s="3" t="s">
        <v>239</v>
      </c>
      <c r="B81" s="3" t="s">
        <v>44</v>
      </c>
      <c r="D81" s="3" t="n">
        <v>9.24701696533775E-014</v>
      </c>
      <c r="E81" s="3" t="n">
        <v>2.98620854124376E-011</v>
      </c>
      <c r="F81" s="4" t="n">
        <v>2.68483287088536</v>
      </c>
      <c r="G81" s="3" t="n">
        <f aca="false">EXP(ABS(F81))</f>
        <v>14.6557517727499</v>
      </c>
      <c r="H81" s="3" t="n">
        <v>0.360320498795247</v>
      </c>
      <c r="I81" s="3" t="n">
        <v>3.59140973437531</v>
      </c>
      <c r="J81" s="3" t="n">
        <v>2.23246323116968</v>
      </c>
      <c r="K81" s="3" t="n">
        <v>0.0586463085729663</v>
      </c>
      <c r="L81" s="3" t="n">
        <v>-0.0186684749165297</v>
      </c>
      <c r="M81" s="3" t="n">
        <v>0.136099984205117</v>
      </c>
      <c r="N81" s="3" t="n">
        <v>0.136099984205117</v>
      </c>
    </row>
    <row r="82" s="1" customFormat="true" ht="12.8" hidden="false" customHeight="false" outlineLevel="0" collapsed="false">
      <c r="A82" s="1" t="s">
        <v>240</v>
      </c>
      <c r="B82" s="1" t="s">
        <v>241</v>
      </c>
      <c r="C82" s="1" t="s">
        <v>242</v>
      </c>
      <c r="D82" s="1" t="n">
        <v>1.08311191960224E-013</v>
      </c>
      <c r="E82" s="1" t="n">
        <v>3.45459215344741E-011</v>
      </c>
      <c r="F82" s="2" t="n">
        <v>-0.608506908039096</v>
      </c>
      <c r="G82" s="1" t="n">
        <f aca="false">EXP(ABS(F82))</f>
        <v>1.83768551589348</v>
      </c>
      <c r="H82" s="1" t="n">
        <v>0.0818947905977885</v>
      </c>
      <c r="I82" s="1" t="n">
        <v>8.82744430034657</v>
      </c>
      <c r="J82" s="1" t="n">
        <v>0.121262508507711</v>
      </c>
      <c r="K82" s="1" t="n">
        <v>0.000182581286421415</v>
      </c>
      <c r="L82" s="1" t="n">
        <v>0.00364485553039579</v>
      </c>
      <c r="M82" s="1" t="n">
        <v>0.00987755380416203</v>
      </c>
      <c r="N82" s="1" t="n">
        <v>0.00987755380416203</v>
      </c>
    </row>
    <row r="83" s="3" customFormat="true" ht="12.8" hidden="false" customHeight="false" outlineLevel="0" collapsed="false">
      <c r="A83" s="3" t="s">
        <v>243</v>
      </c>
      <c r="B83" s="3" t="s">
        <v>244</v>
      </c>
      <c r="C83" s="3" t="s">
        <v>245</v>
      </c>
      <c r="D83" s="3" t="n">
        <v>2.05583439843751E-013</v>
      </c>
      <c r="E83" s="3" t="n">
        <v>6.47713191263818E-011</v>
      </c>
      <c r="F83" s="4" t="n">
        <v>0.599230718130294</v>
      </c>
      <c r="G83" s="3" t="n">
        <f aca="false">EXP(ABS(F83))</f>
        <v>1.82071761645472</v>
      </c>
      <c r="H83" s="3" t="n">
        <v>0.0815822190165744</v>
      </c>
      <c r="I83" s="3" t="n">
        <v>8.43011594129342</v>
      </c>
      <c r="J83" s="3" t="n">
        <v>0.129267805901957</v>
      </c>
      <c r="K83" s="3" t="n">
        <v>0.000241059846485402</v>
      </c>
      <c r="L83" s="3" t="n">
        <v>0.00899311032463155</v>
      </c>
      <c r="M83" s="3" t="n">
        <v>0.00974242784301708</v>
      </c>
      <c r="N83" s="3" t="n">
        <v>0.00974242784301708</v>
      </c>
    </row>
    <row r="84" s="1" customFormat="true" ht="12.8" hidden="false" customHeight="false" outlineLevel="0" collapsed="false">
      <c r="A84" s="1" t="s">
        <v>246</v>
      </c>
      <c r="B84" s="1" t="s">
        <v>247</v>
      </c>
      <c r="C84" s="1" t="s">
        <v>248</v>
      </c>
      <c r="D84" s="1" t="n">
        <v>4.96731958494311E-013</v>
      </c>
      <c r="E84" s="1" t="n">
        <v>1.54615302984344E-010</v>
      </c>
      <c r="F84" s="2" t="n">
        <v>-1.11234883164727</v>
      </c>
      <c r="G84" s="1" t="n">
        <f aca="false">EXP(ABS(F84))</f>
        <v>3.04149396831197</v>
      </c>
      <c r="H84" s="1" t="n">
        <v>0.153932958037543</v>
      </c>
      <c r="I84" s="1" t="n">
        <v>5.43876543150431</v>
      </c>
      <c r="J84" s="1" t="n">
        <v>0.385257380686271</v>
      </c>
      <c r="K84" s="1" t="n">
        <v>0.00557355841983788</v>
      </c>
      <c r="L84" s="1" t="n">
        <v>0.0174366989515404</v>
      </c>
      <c r="M84" s="1" t="n">
        <v>0.0299694749354441</v>
      </c>
      <c r="N84" s="1" t="n">
        <v>0.0299694749354441</v>
      </c>
    </row>
    <row r="85" s="1" customFormat="true" ht="12.8" hidden="false" customHeight="false" outlineLevel="0" collapsed="false">
      <c r="A85" s="1" t="s">
        <v>249</v>
      </c>
      <c r="B85" s="1" t="s">
        <v>250</v>
      </c>
      <c r="C85" s="1" t="s">
        <v>251</v>
      </c>
      <c r="D85" s="1" t="n">
        <v>5.21336517616941E-013</v>
      </c>
      <c r="E85" s="1" t="n">
        <v>1.60342011102782E-010</v>
      </c>
      <c r="F85" s="2" t="n">
        <v>-0.78890824556744</v>
      </c>
      <c r="G85" s="1" t="n">
        <f aca="false">EXP(ABS(F85))</f>
        <v>2.2009921711078</v>
      </c>
      <c r="H85" s="1" t="n">
        <v>0.109272845105815</v>
      </c>
      <c r="I85" s="1" t="n">
        <v>6.53324004032949</v>
      </c>
      <c r="J85" s="1" t="n">
        <v>0.200559347749191</v>
      </c>
      <c r="K85" s="1" t="n">
        <v>0.0020338383089095</v>
      </c>
      <c r="L85" s="1" t="n">
        <v>0.0150040263829385</v>
      </c>
      <c r="M85" s="1" t="n">
        <v>0.0158769937073698</v>
      </c>
      <c r="N85" s="1" t="n">
        <v>0.0158769937073698</v>
      </c>
    </row>
    <row r="86" s="3" customFormat="true" ht="12.8" hidden="false" customHeight="false" outlineLevel="0" collapsed="false">
      <c r="A86" s="3" t="s">
        <v>252</v>
      </c>
      <c r="B86" s="3" t="s">
        <v>253</v>
      </c>
      <c r="C86" s="3" t="s">
        <v>254</v>
      </c>
      <c r="D86" s="3" t="n">
        <v>5.32294103449055E-013</v>
      </c>
      <c r="E86" s="3" t="n">
        <v>1.61786096030663E-010</v>
      </c>
      <c r="F86" s="4" t="n">
        <v>2.05651871494219</v>
      </c>
      <c r="G86" s="3" t="n">
        <f aca="false">EXP(ABS(F86))</f>
        <v>7.81870324174038</v>
      </c>
      <c r="H86" s="3" t="n">
        <v>0.284963114635924</v>
      </c>
      <c r="I86" s="3" t="n">
        <v>4.88199680330565</v>
      </c>
      <c r="J86" s="3" t="n">
        <v>1.36797100840315</v>
      </c>
      <c r="K86" s="3" t="n">
        <v>0.00965077434319847</v>
      </c>
      <c r="L86" s="3" t="n">
        <v>0.112155190711312</v>
      </c>
      <c r="M86" s="3" t="n">
        <v>0.0435044012018754</v>
      </c>
      <c r="N86" s="3" t="n">
        <v>0.112155190711312</v>
      </c>
    </row>
    <row r="87" s="3" customFormat="true" ht="12.8" hidden="false" customHeight="false" outlineLevel="0" collapsed="false">
      <c r="A87" s="3" t="s">
        <v>255</v>
      </c>
      <c r="B87" s="3" t="s">
        <v>256</v>
      </c>
      <c r="C87" s="3" t="s">
        <v>257</v>
      </c>
      <c r="D87" s="3" t="n">
        <v>6.1596813250022E-013</v>
      </c>
      <c r="E87" s="3" t="n">
        <v>1.85041124455153E-010</v>
      </c>
      <c r="F87" s="4" t="n">
        <v>1.35596809591685</v>
      </c>
      <c r="G87" s="3" t="n">
        <f aca="false">EXP(ABS(F87))</f>
        <v>3.88051585034127</v>
      </c>
      <c r="H87" s="3" t="n">
        <v>0.188410017989871</v>
      </c>
      <c r="I87" s="3" t="n">
        <v>4.84693800822694</v>
      </c>
      <c r="J87" s="3" t="n">
        <v>0.571549066611841</v>
      </c>
      <c r="K87" s="3" t="n">
        <v>0.00856709014342045</v>
      </c>
      <c r="L87" s="3" t="n">
        <v>0.0246898947354535</v>
      </c>
      <c r="M87" s="3" t="n">
        <v>0.0446804121749947</v>
      </c>
      <c r="N87" s="3" t="n">
        <v>0.0446804121749947</v>
      </c>
    </row>
    <row r="88" s="1" customFormat="true" ht="12.8" hidden="false" customHeight="false" outlineLevel="0" collapsed="false">
      <c r="A88" s="1" t="s">
        <v>258</v>
      </c>
      <c r="B88" s="1" t="s">
        <v>259</v>
      </c>
      <c r="C88" s="1" t="s">
        <v>260</v>
      </c>
      <c r="D88" s="1" t="n">
        <v>6.47064552736942E-013</v>
      </c>
      <c r="E88" s="1" t="n">
        <v>1.92148422068493E-010</v>
      </c>
      <c r="F88" s="2" t="n">
        <v>-1.47643806688128</v>
      </c>
      <c r="G88" s="1" t="n">
        <f aca="false">EXP(ABS(F88))</f>
        <v>4.37732613660948</v>
      </c>
      <c r="H88" s="1" t="n">
        <v>0.205340934649979</v>
      </c>
      <c r="I88" s="1" t="n">
        <v>5.5890064123267</v>
      </c>
      <c r="J88" s="1" t="n">
        <v>0.834761901371633</v>
      </c>
      <c r="K88" s="1" t="n">
        <v>0.00747754535265661</v>
      </c>
      <c r="L88" s="1" t="n">
        <v>0.0557698038117337</v>
      </c>
      <c r="M88" s="1" t="n">
        <v>0.0273410767289256</v>
      </c>
      <c r="N88" s="1" t="n">
        <v>0.0557698038117337</v>
      </c>
    </row>
    <row r="89" s="3" customFormat="true" ht="12.8" hidden="false" customHeight="false" outlineLevel="0" collapsed="false">
      <c r="A89" s="3" t="s">
        <v>261</v>
      </c>
      <c r="B89" s="3" t="s">
        <v>262</v>
      </c>
      <c r="C89" s="3" t="s">
        <v>263</v>
      </c>
      <c r="D89" s="3" t="n">
        <v>8.07015091081164E-013</v>
      </c>
      <c r="E89" s="3" t="n">
        <v>2.36923123614567E-010</v>
      </c>
      <c r="F89" s="4" t="n">
        <v>0.825589036684172</v>
      </c>
      <c r="G89" s="3" t="n">
        <f aca="false">EXP(ABS(F89))</f>
        <v>2.28322527275221</v>
      </c>
      <c r="H89" s="3" t="n">
        <v>0.115306400286295</v>
      </c>
      <c r="I89" s="3" t="n">
        <v>6.27947204203102</v>
      </c>
      <c r="J89" s="3" t="n">
        <v>0.232893737150483</v>
      </c>
      <c r="K89" s="3" t="n">
        <v>0.00182501553310776</v>
      </c>
      <c r="L89" s="3" t="n">
        <v>0.00526643789039926</v>
      </c>
      <c r="M89" s="3" t="n">
        <v>0.018118333387367</v>
      </c>
      <c r="N89" s="3" t="n">
        <v>0.018118333387367</v>
      </c>
    </row>
    <row r="90" s="3" customFormat="true" ht="12.8" hidden="false" customHeight="false" outlineLevel="0" collapsed="false">
      <c r="A90" s="3" t="s">
        <v>264</v>
      </c>
      <c r="B90" s="3" t="s">
        <v>44</v>
      </c>
      <c r="D90" s="3" t="n">
        <v>9.14624872463595E-013</v>
      </c>
      <c r="E90" s="3" t="n">
        <v>2.65498130113449E-010</v>
      </c>
      <c r="F90" s="4" t="n">
        <v>1.1859060926663</v>
      </c>
      <c r="G90" s="3" t="n">
        <f aca="false">EXP(ABS(F90))</f>
        <v>3.2736517098376</v>
      </c>
      <c r="H90" s="3" t="n">
        <v>0.166028664785309</v>
      </c>
      <c r="I90" s="3" t="n">
        <v>6.02969375109193</v>
      </c>
      <c r="J90" s="3" t="n">
        <v>0.446984199778963</v>
      </c>
      <c r="K90" s="3" t="n">
        <v>0.00219850385466738</v>
      </c>
      <c r="L90" s="3" t="n">
        <v>0.0391497724409216</v>
      </c>
      <c r="M90" s="3" t="n">
        <v>0.0208712840033451</v>
      </c>
      <c r="N90" s="3" t="n">
        <v>0.0391497724409216</v>
      </c>
    </row>
    <row r="91" s="3" customFormat="true" ht="12.8" hidden="false" customHeight="false" outlineLevel="0" collapsed="false">
      <c r="A91" s="3" t="s">
        <v>265</v>
      </c>
      <c r="B91" s="3" t="s">
        <v>266</v>
      </c>
      <c r="C91" s="3" t="s">
        <v>267</v>
      </c>
      <c r="D91" s="3" t="n">
        <v>1.01112762545462E-012</v>
      </c>
      <c r="E91" s="3" t="n">
        <v>2.90249802262447E-010</v>
      </c>
      <c r="F91" s="4" t="n">
        <v>0.866126444049131</v>
      </c>
      <c r="G91" s="3" t="n">
        <f aca="false">EXP(ABS(F91))</f>
        <v>2.37768290480959</v>
      </c>
      <c r="H91" s="3" t="n">
        <v>0.12149367845794</v>
      </c>
      <c r="I91" s="3" t="n">
        <v>8.03670091537941</v>
      </c>
      <c r="J91" s="3" t="n">
        <v>0.238365084988696</v>
      </c>
      <c r="K91" s="3" t="n">
        <v>0.000393270489069568</v>
      </c>
      <c r="L91" s="3" t="n">
        <v>0.0217478003687923</v>
      </c>
      <c r="M91" s="3" t="n">
        <v>0.00996210479308304</v>
      </c>
      <c r="N91" s="3" t="n">
        <v>0.0217478003687923</v>
      </c>
    </row>
    <row r="92" s="1" customFormat="true" ht="12.8" hidden="false" customHeight="false" outlineLevel="0" collapsed="false">
      <c r="A92" s="1" t="s">
        <v>268</v>
      </c>
      <c r="B92" s="1" t="s">
        <v>269</v>
      </c>
      <c r="C92" s="1" t="s">
        <v>270</v>
      </c>
      <c r="D92" s="1" t="n">
        <v>1.02971792152264E-012</v>
      </c>
      <c r="E92" s="1" t="n">
        <v>2.92338049478434E-010</v>
      </c>
      <c r="F92" s="2" t="n">
        <v>-0.911461128599672</v>
      </c>
      <c r="G92" s="1" t="n">
        <f aca="false">EXP(ABS(F92))</f>
        <v>2.4879551012673</v>
      </c>
      <c r="H92" s="1" t="n">
        <v>0.127897888490062</v>
      </c>
      <c r="I92" s="1" t="n">
        <v>6.02365510967239</v>
      </c>
      <c r="J92" s="1" t="n">
        <v>0.260531621259311</v>
      </c>
      <c r="K92" s="1" t="n">
        <v>0.0035912070913962</v>
      </c>
      <c r="L92" s="1" t="n">
        <v>0.00615413578325557</v>
      </c>
      <c r="M92" s="1" t="n">
        <v>0.0209455977289283</v>
      </c>
      <c r="N92" s="1" t="n">
        <v>0.0209455977289283</v>
      </c>
    </row>
    <row r="93" s="1" customFormat="true" ht="12.8" hidden="false" customHeight="false" outlineLevel="0" collapsed="false">
      <c r="A93" s="1" t="s">
        <v>271</v>
      </c>
      <c r="B93" s="1" t="s">
        <v>272</v>
      </c>
      <c r="C93" s="1" t="s">
        <v>273</v>
      </c>
      <c r="D93" s="1" t="n">
        <v>1.12771690890659E-012</v>
      </c>
      <c r="E93" s="1" t="n">
        <v>3.14244822667356E-010</v>
      </c>
      <c r="F93" s="2" t="n">
        <v>-0.797082414580413</v>
      </c>
      <c r="G93" s="1" t="n">
        <f aca="false">EXP(ABS(F93))</f>
        <v>2.21905718576473</v>
      </c>
      <c r="H93" s="1" t="n">
        <v>0.112045054837222</v>
      </c>
      <c r="I93" s="1" t="n">
        <v>6.63976869805257</v>
      </c>
      <c r="J93" s="1" t="n">
        <v>0.206033624482802</v>
      </c>
      <c r="K93" s="1" t="n">
        <v>0.00187500433436306</v>
      </c>
      <c r="L93" s="1" t="n">
        <v>0.0169561371358509</v>
      </c>
      <c r="M93" s="1" t="n">
        <v>0.0150760636971667</v>
      </c>
      <c r="N93" s="1" t="n">
        <v>0.0169561371358509</v>
      </c>
    </row>
    <row r="94" s="1" customFormat="true" ht="12.8" hidden="false" customHeight="false" outlineLevel="0" collapsed="false">
      <c r="A94" s="1" t="s">
        <v>274</v>
      </c>
      <c r="B94" s="1" t="s">
        <v>275</v>
      </c>
      <c r="C94" s="1" t="s">
        <v>276</v>
      </c>
      <c r="D94" s="1" t="n">
        <v>1.13120838041665E-012</v>
      </c>
      <c r="E94" s="1" t="n">
        <v>3.14244822667356E-010</v>
      </c>
      <c r="F94" s="2" t="n">
        <v>-1.11285979839056</v>
      </c>
      <c r="G94" s="1" t="n">
        <f aca="false">EXP(ABS(F94))</f>
        <v>3.04304846769462</v>
      </c>
      <c r="H94" s="1" t="n">
        <v>0.156442934324676</v>
      </c>
      <c r="I94" s="1" t="n">
        <v>6.45073799096818</v>
      </c>
      <c r="J94" s="1" t="n">
        <v>0.397996242430805</v>
      </c>
      <c r="K94" s="1" t="n">
        <v>0.00216767487287637</v>
      </c>
      <c r="L94" s="1" t="n">
        <v>0.0345439126772957</v>
      </c>
      <c r="M94" s="1" t="n">
        <v>0.0165513545867587</v>
      </c>
      <c r="N94" s="1" t="n">
        <v>0.0345439126772957</v>
      </c>
    </row>
    <row r="95" s="1" customFormat="true" ht="12.8" hidden="false" customHeight="false" outlineLevel="0" collapsed="false">
      <c r="A95" s="1" t="s">
        <v>277</v>
      </c>
      <c r="B95" s="1" t="s">
        <v>278</v>
      </c>
      <c r="C95" s="1" t="s">
        <v>279</v>
      </c>
      <c r="D95" s="1" t="n">
        <v>1.17585005325328E-012</v>
      </c>
      <c r="E95" s="1" t="n">
        <v>3.23171128997857E-010</v>
      </c>
      <c r="F95" s="2" t="n">
        <v>-0.906040416260227</v>
      </c>
      <c r="G95" s="1" t="n">
        <f aca="false">EXP(ABS(F95))</f>
        <v>2.47450509957963</v>
      </c>
      <c r="H95" s="1" t="n">
        <v>0.127464511910221</v>
      </c>
      <c r="I95" s="1" t="n">
        <v>6.53573743770581</v>
      </c>
      <c r="J95" s="1" t="n">
        <v>0.338284131776954</v>
      </c>
      <c r="K95" s="1" t="n">
        <v>0.00203810584671973</v>
      </c>
      <c r="L95" s="1" t="n">
        <v>0.0223326968480465</v>
      </c>
      <c r="M95" s="1" t="n">
        <v>0.0158573387260075</v>
      </c>
      <c r="N95" s="1" t="n">
        <v>0.0223326968480465</v>
      </c>
    </row>
    <row r="96" s="1" customFormat="true" ht="12.8" hidden="false" customHeight="false" outlineLevel="0" collapsed="false">
      <c r="A96" s="1" t="s">
        <v>280</v>
      </c>
      <c r="B96" s="1" t="s">
        <v>281</v>
      </c>
      <c r="C96" s="1" t="s">
        <v>282</v>
      </c>
      <c r="D96" s="1" t="n">
        <v>1.18880498527556E-012</v>
      </c>
      <c r="E96" s="1" t="n">
        <v>3.23292387311517E-010</v>
      </c>
      <c r="F96" s="2" t="n">
        <v>-0.580490787818243</v>
      </c>
      <c r="G96" s="1" t="n">
        <f aca="false">EXP(ABS(F96))</f>
        <v>1.78691521179393</v>
      </c>
      <c r="H96" s="1" t="n">
        <v>0.0816825875717626</v>
      </c>
      <c r="I96" s="1" t="n">
        <v>8.51813807794674</v>
      </c>
      <c r="J96" s="1" t="n">
        <v>0.179062425169151</v>
      </c>
      <c r="K96" s="1" t="n">
        <v>0.000266599195920214</v>
      </c>
      <c r="L96" s="1" t="n">
        <v>0.00897419149078871</v>
      </c>
      <c r="M96" s="1" t="n">
        <v>0.00974146847270779</v>
      </c>
      <c r="N96" s="1" t="n">
        <v>0.00974146847270779</v>
      </c>
    </row>
    <row r="97" s="1" customFormat="true" ht="12.8" hidden="false" customHeight="false" outlineLevel="0" collapsed="false">
      <c r="A97" s="1" t="s">
        <v>283</v>
      </c>
      <c r="B97" s="1" t="s">
        <v>284</v>
      </c>
      <c r="C97" s="1" t="s">
        <v>285</v>
      </c>
      <c r="D97" s="1" t="n">
        <v>1.37904249980742E-012</v>
      </c>
      <c r="E97" s="1" t="n">
        <v>3.71120447734633E-010</v>
      </c>
      <c r="F97" s="2" t="n">
        <v>-0.754402314354833</v>
      </c>
      <c r="G97" s="1" t="n">
        <f aca="false">EXP(ABS(F97))</f>
        <v>2.12634026043494</v>
      </c>
      <c r="H97" s="1" t="n">
        <v>0.10646167142294</v>
      </c>
      <c r="I97" s="1" t="n">
        <v>6.58892116261332</v>
      </c>
      <c r="J97" s="1" t="n">
        <v>0.178190051534126</v>
      </c>
      <c r="K97" s="1" t="n">
        <v>0.00155218056379802</v>
      </c>
      <c r="L97" s="1" t="n">
        <v>0.0054752793788076</v>
      </c>
      <c r="M97" s="1" t="n">
        <v>0.015448950659451</v>
      </c>
      <c r="N97" s="1" t="n">
        <v>0.015448950659451</v>
      </c>
    </row>
    <row r="98" s="1" customFormat="true" ht="12.8" hidden="false" customHeight="false" outlineLevel="0" collapsed="false">
      <c r="A98" s="1" t="s">
        <v>286</v>
      </c>
      <c r="B98" s="1" t="s">
        <v>287</v>
      </c>
      <c r="C98" s="1" t="s">
        <v>288</v>
      </c>
      <c r="D98" s="1" t="n">
        <v>1.74947952162033E-012</v>
      </c>
      <c r="E98" s="1" t="n">
        <v>4.65956736505786E-010</v>
      </c>
      <c r="F98" s="2" t="n">
        <v>-0.826487651598693</v>
      </c>
      <c r="G98" s="1" t="n">
        <f aca="false">EXP(ABS(F98))</f>
        <v>2.28527793517392</v>
      </c>
      <c r="H98" s="1" t="n">
        <v>0.117180407409795</v>
      </c>
      <c r="I98" s="1" t="n">
        <v>6.59897995561409</v>
      </c>
      <c r="J98" s="1" t="n">
        <v>0.228036486348513</v>
      </c>
      <c r="K98" s="1" t="n">
        <v>0.00186019831028795</v>
      </c>
      <c r="L98" s="1" t="n">
        <v>0.0187366735108002</v>
      </c>
      <c r="M98" s="1" t="n">
        <v>0.0153738576877019</v>
      </c>
      <c r="N98" s="1" t="n">
        <v>0.0187366735108002</v>
      </c>
    </row>
    <row r="99" s="1" customFormat="true" ht="12.8" hidden="false" customHeight="false" outlineLevel="0" collapsed="false">
      <c r="A99" s="1" t="s">
        <v>289</v>
      </c>
      <c r="B99" s="1" t="s">
        <v>290</v>
      </c>
      <c r="C99" s="1" t="s">
        <v>291</v>
      </c>
      <c r="D99" s="1" t="n">
        <v>2.562562690048E-012</v>
      </c>
      <c r="E99" s="1" t="n">
        <v>6.75087413674228E-010</v>
      </c>
      <c r="F99" s="2" t="n">
        <v>-0.94076810089167</v>
      </c>
      <c r="G99" s="1" t="n">
        <f aca="false">EXP(ABS(F99))</f>
        <v>2.56194849770035</v>
      </c>
      <c r="H99" s="1" t="n">
        <v>0.134398528444524</v>
      </c>
      <c r="I99" s="1" t="n">
        <v>5.85426205200375</v>
      </c>
      <c r="J99" s="1" t="n">
        <v>0.278753307488135</v>
      </c>
      <c r="K99" s="1" t="n">
        <v>0.00389541365809417</v>
      </c>
      <c r="L99" s="1" t="n">
        <v>0.00584270840550312</v>
      </c>
      <c r="M99" s="1" t="n">
        <v>0.0231990330139861</v>
      </c>
      <c r="N99" s="1" t="n">
        <v>0.0231990330139861</v>
      </c>
    </row>
    <row r="100" s="1" customFormat="true" ht="12.8" hidden="false" customHeight="false" outlineLevel="0" collapsed="false">
      <c r="A100" s="1" t="s">
        <v>292</v>
      </c>
      <c r="B100" s="1" t="s">
        <v>293</v>
      </c>
      <c r="C100" s="1" t="s">
        <v>294</v>
      </c>
      <c r="D100" s="1" t="n">
        <v>2.58694228580408E-012</v>
      </c>
      <c r="E100" s="1" t="n">
        <v>6.75087413674228E-010</v>
      </c>
      <c r="F100" s="2" t="n">
        <v>-1.6475551055657</v>
      </c>
      <c r="G100" s="1" t="n">
        <f aca="false">EXP(ABS(F100))</f>
        <v>5.19426486088967</v>
      </c>
      <c r="H100" s="1" t="n">
        <v>0.235415039754023</v>
      </c>
      <c r="I100" s="1" t="n">
        <v>4.5105445531987</v>
      </c>
      <c r="J100" s="1" t="n">
        <v>0.842432135015405</v>
      </c>
      <c r="K100" s="1" t="n">
        <v>0.0251008110944093</v>
      </c>
      <c r="L100" s="1" t="n">
        <v>0.0132920558371634</v>
      </c>
      <c r="M100" s="1" t="n">
        <v>0.058029550319173</v>
      </c>
      <c r="N100" s="1" t="n">
        <v>0.058029550319173</v>
      </c>
    </row>
    <row r="101" s="3" customFormat="true" ht="12.8" hidden="false" customHeight="false" outlineLevel="0" collapsed="false">
      <c r="A101" s="3" t="s">
        <v>295</v>
      </c>
      <c r="B101" s="3" t="s">
        <v>296</v>
      </c>
      <c r="C101" s="3" t="s">
        <v>297</v>
      </c>
      <c r="D101" s="3" t="n">
        <v>2.90448728356271E-012</v>
      </c>
      <c r="E101" s="3" t="n">
        <v>7.50374289708427E-010</v>
      </c>
      <c r="F101" s="4" t="n">
        <v>0.60662471597306</v>
      </c>
      <c r="G101" s="3" t="n">
        <f aca="false">EXP(ABS(F101))</f>
        <v>1.8342298918898</v>
      </c>
      <c r="H101" s="3" t="n">
        <v>0.0868807331604171</v>
      </c>
      <c r="I101" s="3" t="n">
        <v>7.59805069337797</v>
      </c>
      <c r="J101" s="3" t="n">
        <v>0.133532343484747</v>
      </c>
      <c r="K101" s="3" t="n">
        <v>0.000490438075130048</v>
      </c>
      <c r="L101" s="3" t="n">
        <v>0.0108319546166074</v>
      </c>
      <c r="M101" s="3" t="n">
        <v>0.0106948654972283</v>
      </c>
      <c r="N101" s="3" t="n">
        <v>0.0108319546166074</v>
      </c>
    </row>
    <row r="102" s="3" customFormat="true" ht="12.8" hidden="false" customHeight="false" outlineLevel="0" collapsed="false">
      <c r="A102" s="3" t="s">
        <v>298</v>
      </c>
      <c r="B102" s="3" t="s">
        <v>299</v>
      </c>
      <c r="C102" s="3" t="s">
        <v>300</v>
      </c>
      <c r="D102" s="3" t="n">
        <v>3.36537527469205E-012</v>
      </c>
      <c r="E102" s="3" t="n">
        <v>8.59395844202037E-010</v>
      </c>
      <c r="F102" s="4" t="n">
        <v>0.767325398421438</v>
      </c>
      <c r="G102" s="3" t="n">
        <f aca="false">EXP(ABS(F102))</f>
        <v>2.15399745760782</v>
      </c>
      <c r="H102" s="3" t="n">
        <v>0.110223278736283</v>
      </c>
      <c r="I102" s="3" t="n">
        <v>6.55396806456854</v>
      </c>
      <c r="J102" s="3" t="n">
        <v>0.203955169600413</v>
      </c>
      <c r="K102" s="3" t="n">
        <v>0.00159077016529637</v>
      </c>
      <c r="L102" s="3" t="n">
        <v>0.0166329865977681</v>
      </c>
      <c r="M102" s="3" t="n">
        <v>0.0157151717208728</v>
      </c>
      <c r="N102" s="3" t="n">
        <v>0.0166329865977681</v>
      </c>
    </row>
    <row r="103" s="1" customFormat="true" ht="12.8" hidden="false" customHeight="false" outlineLevel="0" collapsed="false">
      <c r="A103" s="1" t="s">
        <v>301</v>
      </c>
      <c r="B103" s="1" t="s">
        <v>302</v>
      </c>
      <c r="C103" s="1" t="s">
        <v>303</v>
      </c>
      <c r="D103" s="1" t="n">
        <v>3.39300855849072E-012</v>
      </c>
      <c r="E103" s="1" t="n">
        <v>8.59395844202037E-010</v>
      </c>
      <c r="F103" s="2" t="n">
        <v>-0.834192515909598</v>
      </c>
      <c r="G103" s="1" t="n">
        <f aca="false">EXP(ABS(F103))</f>
        <v>2.30295369881407</v>
      </c>
      <c r="H103" s="1" t="n">
        <v>0.119848308047415</v>
      </c>
      <c r="I103" s="1" t="n">
        <v>6.21153911750916</v>
      </c>
      <c r="J103" s="1" t="n">
        <v>0.284818353622581</v>
      </c>
      <c r="K103" s="1" t="n">
        <v>0.00273710180035945</v>
      </c>
      <c r="L103" s="1" t="n">
        <v>0.00715487050033358</v>
      </c>
      <c r="M103" s="1" t="n">
        <v>0.0188083236123825</v>
      </c>
      <c r="N103" s="1" t="n">
        <v>0.0188083236123825</v>
      </c>
    </row>
    <row r="104" s="3" customFormat="true" ht="12.8" hidden="false" customHeight="false" outlineLevel="0" collapsed="false">
      <c r="A104" s="3" t="s">
        <v>304</v>
      </c>
      <c r="B104" s="3" t="s">
        <v>305</v>
      </c>
      <c r="C104" s="3" t="s">
        <v>306</v>
      </c>
      <c r="D104" s="3" t="n">
        <v>4.06159632859455E-012</v>
      </c>
      <c r="E104" s="3" t="n">
        <v>1.01875088494408E-009</v>
      </c>
      <c r="F104" s="4" t="n">
        <v>0.811985598693759</v>
      </c>
      <c r="G104" s="3" t="n">
        <f aca="false">EXP(ABS(F104))</f>
        <v>2.25237586407635</v>
      </c>
      <c r="H104" s="3" t="n">
        <v>0.117084800499204</v>
      </c>
      <c r="I104" s="3" t="n">
        <v>8.40623211733081</v>
      </c>
      <c r="J104" s="3" t="n">
        <v>0.310084689475741</v>
      </c>
      <c r="K104" s="3" t="n">
        <v>0.000269892370992783</v>
      </c>
      <c r="L104" s="3" t="n">
        <v>0.0202933833909149</v>
      </c>
      <c r="M104" s="3" t="n">
        <v>0.00974569632794913</v>
      </c>
      <c r="N104" s="3" t="n">
        <v>0.0202933833909149</v>
      </c>
    </row>
    <row r="105" s="3" customFormat="true" ht="12.8" hidden="false" customHeight="false" outlineLevel="0" collapsed="false">
      <c r="A105" s="3" t="s">
        <v>307</v>
      </c>
      <c r="B105" s="3" t="s">
        <v>44</v>
      </c>
      <c r="D105" s="3" t="n">
        <v>4.18758341698073E-012</v>
      </c>
      <c r="E105" s="3" t="n">
        <v>1.04025209209324E-009</v>
      </c>
      <c r="F105" s="4" t="n">
        <v>2.02224124677906</v>
      </c>
      <c r="G105" s="3" t="n">
        <f aca="false">EXP(ABS(F105))</f>
        <v>7.55523912749997</v>
      </c>
      <c r="H105" s="3" t="n">
        <v>0.291780160941417</v>
      </c>
      <c r="I105" s="3" t="n">
        <v>3.97431035043846</v>
      </c>
      <c r="J105" s="3" t="n">
        <v>1.27317755297749</v>
      </c>
      <c r="K105" s="3" t="n">
        <v>0.0360755314847555</v>
      </c>
      <c r="L105" s="3" t="n">
        <v>-0.0313460252542371</v>
      </c>
      <c r="M105" s="3" t="n">
        <v>0.0916279619937431</v>
      </c>
      <c r="N105" s="3" t="n">
        <v>0.0916279619937431</v>
      </c>
    </row>
    <row r="106" s="1" customFormat="true" ht="12.8" hidden="false" customHeight="false" outlineLevel="0" collapsed="false">
      <c r="A106" s="1" t="s">
        <v>308</v>
      </c>
      <c r="B106" s="1" t="s">
        <v>309</v>
      </c>
      <c r="C106" s="1" t="s">
        <v>310</v>
      </c>
      <c r="D106" s="1" t="n">
        <v>5.35794399723311E-012</v>
      </c>
      <c r="E106" s="1" t="n">
        <v>1.30587248272186E-009</v>
      </c>
      <c r="F106" s="2" t="n">
        <v>-0.919162715173848</v>
      </c>
      <c r="G106" s="1" t="n">
        <f aca="false">EXP(ABS(F106))</f>
        <v>2.50719027848681</v>
      </c>
      <c r="H106" s="1" t="n">
        <v>0.133293991028594</v>
      </c>
      <c r="I106" s="1" t="n">
        <v>6.54874498857772</v>
      </c>
      <c r="J106" s="1" t="n">
        <v>0.376153908144083</v>
      </c>
      <c r="K106" s="1" t="n">
        <v>0.00253762423243856</v>
      </c>
      <c r="L106" s="1" t="n">
        <v>0.0241133078340577</v>
      </c>
      <c r="M106" s="1" t="n">
        <v>0.0157556678212649</v>
      </c>
      <c r="N106" s="1" t="n">
        <v>0.0241133078340577</v>
      </c>
    </row>
    <row r="107" s="3" customFormat="true" ht="12.8" hidden="false" customHeight="false" outlineLevel="0" collapsed="false">
      <c r="A107" s="3" t="s">
        <v>311</v>
      </c>
      <c r="B107" s="3" t="s">
        <v>312</v>
      </c>
      <c r="C107" s="3" t="s">
        <v>313</v>
      </c>
      <c r="D107" s="3" t="n">
        <v>5.32487251437108E-012</v>
      </c>
      <c r="E107" s="3" t="n">
        <v>1.30587248272186E-009</v>
      </c>
      <c r="F107" s="4" t="n">
        <v>0.76354825865029</v>
      </c>
      <c r="G107" s="3" t="n">
        <f aca="false">EXP(ABS(F107))</f>
        <v>2.1458768541255</v>
      </c>
      <c r="H107" s="3" t="n">
        <v>0.110713159051494</v>
      </c>
      <c r="I107" s="3" t="n">
        <v>8.21722387930942</v>
      </c>
      <c r="J107" s="3" t="n">
        <v>0.195310366511323</v>
      </c>
      <c r="K107" s="3" t="n">
        <v>0.000322806172266666</v>
      </c>
      <c r="L107" s="3" t="n">
        <v>0.0180632992084753</v>
      </c>
      <c r="M107" s="3" t="n">
        <v>0.00981694559008306</v>
      </c>
      <c r="N107" s="3" t="n">
        <v>0.0180632992084753</v>
      </c>
    </row>
    <row r="108" s="3" customFormat="true" ht="12.8" hidden="false" customHeight="false" outlineLevel="0" collapsed="false">
      <c r="A108" s="3" t="s">
        <v>314</v>
      </c>
      <c r="B108" s="3" t="s">
        <v>315</v>
      </c>
      <c r="C108" s="3" t="s">
        <v>316</v>
      </c>
      <c r="D108" s="3" t="n">
        <v>5.69308442015367E-012</v>
      </c>
      <c r="E108" s="3" t="n">
        <v>1.37458725228664E-009</v>
      </c>
      <c r="F108" s="4" t="n">
        <v>2.7304320432789</v>
      </c>
      <c r="G108" s="3" t="n">
        <f aca="false">EXP(ABS(F108))</f>
        <v>15.3395129219254</v>
      </c>
      <c r="H108" s="3" t="n">
        <v>0.396454499555661</v>
      </c>
      <c r="I108" s="3" t="n">
        <v>7.14948481469285</v>
      </c>
      <c r="J108" s="3" t="n">
        <v>2.38154883452788</v>
      </c>
      <c r="K108" s="3" t="n">
        <v>0.00128827404564351</v>
      </c>
      <c r="L108" s="3" t="n">
        <v>0.234475981281251</v>
      </c>
      <c r="M108" s="3" t="n">
        <v>0.0121743179263847</v>
      </c>
      <c r="N108" s="3" t="n">
        <v>0.234475981281251</v>
      </c>
    </row>
    <row r="109" s="1" customFormat="true" ht="12.8" hidden="false" customHeight="false" outlineLevel="0" collapsed="false">
      <c r="A109" s="1" t="s">
        <v>317</v>
      </c>
      <c r="B109" s="1" t="s">
        <v>318</v>
      </c>
      <c r="C109" s="1" t="s">
        <v>319</v>
      </c>
      <c r="D109" s="1" t="n">
        <v>5.88274845309051E-012</v>
      </c>
      <c r="E109" s="1" t="n">
        <v>1.40722968782957E-009</v>
      </c>
      <c r="F109" s="2" t="n">
        <v>-0.593948987655533</v>
      </c>
      <c r="G109" s="1" t="n">
        <f aca="false">EXP(ABS(F109))</f>
        <v>1.8111264280668</v>
      </c>
      <c r="H109" s="1" t="n">
        <v>0.0862989316877782</v>
      </c>
      <c r="I109" s="1" t="n">
        <v>7.63221744681716</v>
      </c>
      <c r="J109" s="1" t="n">
        <v>0.198991834946945</v>
      </c>
      <c r="K109" s="1" t="n">
        <v>0.00055565529620386</v>
      </c>
      <c r="L109" s="1" t="n">
        <v>0.000703544875096594</v>
      </c>
      <c r="M109" s="1" t="n">
        <v>0.0106156031194739</v>
      </c>
      <c r="N109" s="1" t="n">
        <v>0.0106156031194739</v>
      </c>
    </row>
    <row r="110" s="3" customFormat="true" ht="12.8" hidden="false" customHeight="false" outlineLevel="0" collapsed="false">
      <c r="A110" s="3" t="s">
        <v>320</v>
      </c>
      <c r="B110" s="3" t="s">
        <v>321</v>
      </c>
      <c r="C110" s="3" t="s">
        <v>322</v>
      </c>
      <c r="D110" s="3" t="n">
        <v>8.71465382860084E-012</v>
      </c>
      <c r="E110" s="3" t="n">
        <v>2.06553285928351E-009</v>
      </c>
      <c r="F110" s="4" t="n">
        <v>1.34109728821374</v>
      </c>
      <c r="G110" s="3" t="n">
        <f aca="false">EXP(ABS(F110))</f>
        <v>3.823236396777</v>
      </c>
      <c r="H110" s="3" t="n">
        <v>0.19646100973051</v>
      </c>
      <c r="I110" s="3" t="n">
        <v>7.83051283763891</v>
      </c>
      <c r="J110" s="3" t="n">
        <v>0.575063878079972</v>
      </c>
      <c r="K110" s="3" t="n">
        <v>0.00042137053913581</v>
      </c>
      <c r="L110" s="3" t="n">
        <v>0.0574740219773617</v>
      </c>
      <c r="M110" s="3" t="n">
        <v>0.0102332363390447</v>
      </c>
      <c r="N110" s="3" t="n">
        <v>0.0574740219773617</v>
      </c>
    </row>
    <row r="111" s="3" customFormat="true" ht="12.8" hidden="false" customHeight="false" outlineLevel="0" collapsed="false">
      <c r="A111" s="3" t="s">
        <v>323</v>
      </c>
      <c r="B111" s="3" t="s">
        <v>324</v>
      </c>
      <c r="C111" s="3" t="s">
        <v>325</v>
      </c>
      <c r="D111" s="3" t="n">
        <v>9.85223388859538E-012</v>
      </c>
      <c r="E111" s="3" t="n">
        <v>2.31393147738056E-009</v>
      </c>
      <c r="F111" s="4" t="n">
        <v>0.735270738958119</v>
      </c>
      <c r="G111" s="3" t="n">
        <f aca="false">EXP(ABS(F111))</f>
        <v>2.08604669016623</v>
      </c>
      <c r="H111" s="3" t="n">
        <v>0.107990760546731</v>
      </c>
      <c r="I111" s="3" t="n">
        <v>6.52687927593288</v>
      </c>
      <c r="J111" s="3" t="n">
        <v>0.205458796817758</v>
      </c>
      <c r="K111" s="3" t="n">
        <v>0.00156575541512066</v>
      </c>
      <c r="L111" s="3" t="n">
        <v>0.0092834703572603</v>
      </c>
      <c r="M111" s="3" t="n">
        <v>0.0159272511300715</v>
      </c>
      <c r="N111" s="3" t="n">
        <v>0.0159272511300715</v>
      </c>
    </row>
    <row r="112" s="1" customFormat="true" ht="12.8" hidden="false" customHeight="false" outlineLevel="0" collapsed="false">
      <c r="A112" s="1" t="s">
        <v>326</v>
      </c>
      <c r="B112" s="1" t="s">
        <v>44</v>
      </c>
      <c r="D112" s="1" t="n">
        <v>1.03230742399558E-011</v>
      </c>
      <c r="E112" s="1" t="n">
        <v>2.4026722791825E-009</v>
      </c>
      <c r="F112" s="2" t="n">
        <v>-0.7783912394078</v>
      </c>
      <c r="G112" s="1" t="n">
        <f aca="false">EXP(ABS(F112))</f>
        <v>2.17796562031708</v>
      </c>
      <c r="H112" s="1" t="n">
        <v>0.114436913590032</v>
      </c>
      <c r="I112" s="1" t="n">
        <v>7.70382236114138</v>
      </c>
      <c r="J112" s="1" t="n">
        <v>0.261666263250791</v>
      </c>
      <c r="K112" s="1" t="n">
        <v>0.000573109411304482</v>
      </c>
      <c r="L112" s="1" t="n">
        <v>0.0190706013767143</v>
      </c>
      <c r="M112" s="1" t="n">
        <v>0.0104626518927966</v>
      </c>
      <c r="N112" s="1" t="n">
        <v>0.0190706013767143</v>
      </c>
    </row>
    <row r="113" s="3" customFormat="true" ht="12.8" hidden="false" customHeight="false" outlineLevel="0" collapsed="false">
      <c r="A113" s="3" t="s">
        <v>327</v>
      </c>
      <c r="B113" s="3" t="s">
        <v>44</v>
      </c>
      <c r="D113" s="3" t="n">
        <v>1.73377225545856E-011</v>
      </c>
      <c r="E113" s="3" t="n">
        <v>3.99928626962249E-009</v>
      </c>
      <c r="F113" s="4" t="n">
        <v>1.69913531724032</v>
      </c>
      <c r="G113" s="3" t="n">
        <f aca="false">EXP(ABS(F113))</f>
        <v>5.46921620957078</v>
      </c>
      <c r="H113" s="3" t="n">
        <v>0.252590101614331</v>
      </c>
      <c r="I113" s="3" t="n">
        <v>5.56617012227113</v>
      </c>
      <c r="J113" s="3" t="n">
        <v>0.933538653093764</v>
      </c>
      <c r="K113" s="3" t="n">
        <v>0.00342972110629995</v>
      </c>
      <c r="L113" s="3" t="n">
        <v>0.0922729180440072</v>
      </c>
      <c r="M113" s="3" t="n">
        <v>0.0277246487840186</v>
      </c>
      <c r="N113" s="3" t="n">
        <v>0.0922729180440072</v>
      </c>
    </row>
    <row r="114" s="3" customFormat="true" ht="12.8" hidden="false" customHeight="false" outlineLevel="0" collapsed="false">
      <c r="A114" s="3" t="s">
        <v>328</v>
      </c>
      <c r="B114" s="3" t="s">
        <v>329</v>
      </c>
      <c r="C114" s="3" t="s">
        <v>330</v>
      </c>
      <c r="D114" s="3" t="n">
        <v>2.68817144009964E-011</v>
      </c>
      <c r="E114" s="3" t="n">
        <v>6.14592116415701E-009</v>
      </c>
      <c r="F114" s="4" t="n">
        <v>0.543409365534532</v>
      </c>
      <c r="G114" s="3" t="n">
        <f aca="false">EXP(ABS(F114))</f>
        <v>1.72186734141903</v>
      </c>
      <c r="H114" s="3" t="n">
        <v>0.0815597661040397</v>
      </c>
      <c r="I114" s="3" t="n">
        <v>8.60747428500023</v>
      </c>
      <c r="J114" s="3" t="n">
        <v>0.106685863229408</v>
      </c>
      <c r="K114" s="3" t="n">
        <v>0.000219629896415304</v>
      </c>
      <c r="L114" s="3" t="n">
        <v>0.00969090258014396</v>
      </c>
      <c r="M114" s="3" t="n">
        <v>0.00975836327400319</v>
      </c>
      <c r="N114" s="3" t="n">
        <v>0.00975836327400319</v>
      </c>
    </row>
    <row r="115" s="3" customFormat="true" ht="12.8" hidden="false" customHeight="false" outlineLevel="0" collapsed="false">
      <c r="A115" s="3" t="s">
        <v>331</v>
      </c>
      <c r="B115" s="3" t="s">
        <v>332</v>
      </c>
      <c r="C115" s="3" t="s">
        <v>333</v>
      </c>
      <c r="D115" s="3" t="n">
        <v>2.72871607171279E-011</v>
      </c>
      <c r="E115" s="3" t="n">
        <v>6.18389295725439E-009</v>
      </c>
      <c r="F115" s="4" t="n">
        <v>0.594561339002008</v>
      </c>
      <c r="G115" s="3" t="n">
        <f aca="false">EXP(ABS(F115))</f>
        <v>1.8122358134058</v>
      </c>
      <c r="H115" s="3" t="n">
        <v>0.0892665852364898</v>
      </c>
      <c r="I115" s="3" t="n">
        <v>7.35722010654539</v>
      </c>
      <c r="J115" s="3" t="n">
        <v>0.108166928496688</v>
      </c>
      <c r="K115" s="3" t="n">
        <v>0.000573005182645381</v>
      </c>
      <c r="L115" s="3" t="n">
        <v>0.00163217170167083</v>
      </c>
      <c r="M115" s="3" t="n">
        <v>0.0113797796770299</v>
      </c>
      <c r="N115" s="3" t="n">
        <v>0.0113797796770299</v>
      </c>
    </row>
    <row r="116" s="1" customFormat="true" ht="12.8" hidden="false" customHeight="false" outlineLevel="0" collapsed="false">
      <c r="A116" s="1" t="s">
        <v>334</v>
      </c>
      <c r="B116" s="1" t="s">
        <v>44</v>
      </c>
      <c r="D116" s="1" t="n">
        <v>3.44709372566698E-011</v>
      </c>
      <c r="E116" s="1" t="n">
        <v>7.74397099153099E-009</v>
      </c>
      <c r="F116" s="2" t="n">
        <v>-0.64785913432117</v>
      </c>
      <c r="G116" s="1" t="n">
        <f aca="false">EXP(ABS(F116))</f>
        <v>1.91144430002046</v>
      </c>
      <c r="H116" s="1" t="n">
        <v>0.0977740619206298</v>
      </c>
      <c r="I116" s="1" t="n">
        <v>8.51518100916025</v>
      </c>
      <c r="J116" s="1" t="n">
        <v>0.134687457403811</v>
      </c>
      <c r="K116" s="1" t="n">
        <v>0.000240042516179649</v>
      </c>
      <c r="L116" s="1" t="n">
        <v>0.0140996082605091</v>
      </c>
      <c r="M116" s="1" t="n">
        <v>0.00974121740912807</v>
      </c>
      <c r="N116" s="1" t="n">
        <v>0.0140996082605091</v>
      </c>
    </row>
    <row r="117" s="1" customFormat="true" ht="12.8" hidden="false" customHeight="false" outlineLevel="0" collapsed="false">
      <c r="A117" s="1" t="s">
        <v>335</v>
      </c>
      <c r="B117" s="1" t="s">
        <v>336</v>
      </c>
      <c r="C117" s="1" t="s">
        <v>337</v>
      </c>
      <c r="D117" s="1" t="n">
        <v>4.41010482940295E-011</v>
      </c>
      <c r="E117" s="1" t="n">
        <v>9.82198778169183E-009</v>
      </c>
      <c r="F117" s="2" t="n">
        <v>-0.690160471464281</v>
      </c>
      <c r="G117" s="1" t="n">
        <f aca="false">EXP(ABS(F117))</f>
        <v>1.99403549336561</v>
      </c>
      <c r="H117" s="1" t="n">
        <v>0.104734791003971</v>
      </c>
      <c r="I117" s="1" t="n">
        <v>6.69731462635848</v>
      </c>
      <c r="J117" s="1" t="n">
        <v>0.14987334072431</v>
      </c>
      <c r="K117" s="1" t="n">
        <v>0.00178037840414481</v>
      </c>
      <c r="L117" s="1" t="n">
        <v>0.00973845339214236</v>
      </c>
      <c r="M117" s="1" t="n">
        <v>0.0146736862658233</v>
      </c>
      <c r="N117" s="1" t="n">
        <v>0.0146736862658233</v>
      </c>
    </row>
    <row r="118" s="3" customFormat="true" ht="12.8" hidden="false" customHeight="false" outlineLevel="0" collapsed="false">
      <c r="A118" s="3" t="s">
        <v>338</v>
      </c>
      <c r="B118" s="3" t="s">
        <v>339</v>
      </c>
      <c r="C118" s="3" t="s">
        <v>340</v>
      </c>
      <c r="D118" s="3" t="n">
        <v>5.09210082622909E-011</v>
      </c>
      <c r="E118" s="3" t="n">
        <v>1.12439679355238E-008</v>
      </c>
      <c r="F118" s="4" t="n">
        <v>1.05893033692676</v>
      </c>
      <c r="G118" s="3" t="n">
        <f aca="false">EXP(ABS(F118))</f>
        <v>2.88328519547913</v>
      </c>
      <c r="H118" s="3" t="n">
        <v>0.16122034340435</v>
      </c>
      <c r="I118" s="3" t="n">
        <v>8.41310720897209</v>
      </c>
      <c r="J118" s="3" t="n">
        <v>0.360081133833205</v>
      </c>
      <c r="K118" s="3" t="n">
        <v>0.000235472545492056</v>
      </c>
      <c r="L118" s="3" t="n">
        <v>0.0387525261456328</v>
      </c>
      <c r="M118" s="3" t="n">
        <v>0.00974462388448015</v>
      </c>
      <c r="N118" s="3" t="n">
        <v>0.0387525261456328</v>
      </c>
    </row>
    <row r="119" s="3" customFormat="true" ht="12.8" hidden="false" customHeight="false" outlineLevel="0" collapsed="false">
      <c r="A119" s="3" t="s">
        <v>341</v>
      </c>
      <c r="B119" s="3" t="s">
        <v>342</v>
      </c>
      <c r="C119" s="3" t="s">
        <v>343</v>
      </c>
      <c r="D119" s="3" t="n">
        <v>6.475656885467E-011</v>
      </c>
      <c r="E119" s="3" t="n">
        <v>1.41778470878E-008</v>
      </c>
      <c r="F119" s="4" t="n">
        <v>0.578724822394633</v>
      </c>
      <c r="G119" s="3" t="n">
        <f aca="false">EXP(ABS(F119))</f>
        <v>1.78376236604265</v>
      </c>
      <c r="H119" s="3" t="n">
        <v>0.0885940072375032</v>
      </c>
      <c r="I119" s="3" t="n">
        <v>7.43129952006292</v>
      </c>
      <c r="J119" s="3" t="n">
        <v>0.102836760976834</v>
      </c>
      <c r="K119" s="3" t="n">
        <v>0.00062909098615655</v>
      </c>
      <c r="L119" s="3" t="n">
        <v>8.37540462116396E-005</v>
      </c>
      <c r="M119" s="3" t="n">
        <v>0.0111442561914416</v>
      </c>
      <c r="N119" s="3" t="n">
        <v>0.0111442561914416</v>
      </c>
    </row>
    <row r="120" s="3" customFormat="true" ht="12.8" hidden="false" customHeight="false" outlineLevel="0" collapsed="false">
      <c r="A120" s="3" t="s">
        <v>344</v>
      </c>
      <c r="B120" s="3" t="s">
        <v>345</v>
      </c>
      <c r="C120" s="3" t="s">
        <v>346</v>
      </c>
      <c r="D120" s="3" t="n">
        <v>7.16697576122437E-011</v>
      </c>
      <c r="E120" s="3" t="n">
        <v>1.55595646043052E-008</v>
      </c>
      <c r="F120" s="4" t="n">
        <v>1.33048234392448</v>
      </c>
      <c r="G120" s="3" t="n">
        <f aca="false">EXP(ABS(F120))</f>
        <v>3.78286759078627</v>
      </c>
      <c r="H120" s="3" t="n">
        <v>0.204151864916183</v>
      </c>
      <c r="I120" s="3" t="n">
        <v>4.68807240223566</v>
      </c>
      <c r="J120" s="3" t="n">
        <v>0.648143627469438</v>
      </c>
      <c r="K120" s="3" t="n">
        <v>0.0119587833320098</v>
      </c>
      <c r="L120" s="3" t="n">
        <v>-0.0069128717294059</v>
      </c>
      <c r="M120" s="3" t="n">
        <v>0.0505581925911232</v>
      </c>
      <c r="N120" s="3" t="n">
        <v>0.0505581925911232</v>
      </c>
    </row>
    <row r="121" s="1" customFormat="true" ht="12.8" hidden="false" customHeight="false" outlineLevel="0" collapsed="false">
      <c r="A121" s="1" t="s">
        <v>347</v>
      </c>
      <c r="B121" s="1" t="s">
        <v>348</v>
      </c>
      <c r="C121" s="1" t="s">
        <v>349</v>
      </c>
      <c r="D121" s="1" t="n">
        <v>1.13037799443112E-010</v>
      </c>
      <c r="E121" s="1" t="n">
        <v>2.43360962384399E-008</v>
      </c>
      <c r="F121" s="2" t="n">
        <v>-0.680244225498434</v>
      </c>
      <c r="G121" s="1" t="n">
        <f aca="false">EXP(ABS(F121))</f>
        <v>1.97435986237529</v>
      </c>
      <c r="H121" s="1" t="n">
        <v>0.105490404343826</v>
      </c>
      <c r="I121" s="1" t="n">
        <v>6.67685272365653</v>
      </c>
      <c r="J121" s="1" t="n">
        <v>0.193423148991912</v>
      </c>
      <c r="K121" s="1" t="n">
        <v>0.00187792635765472</v>
      </c>
      <c r="L121" s="1" t="n">
        <v>0.00397816618527745</v>
      </c>
      <c r="M121" s="1" t="n">
        <v>0.014814411755281</v>
      </c>
      <c r="N121" s="1" t="n">
        <v>0.014814411755281</v>
      </c>
    </row>
    <row r="122" s="3" customFormat="true" ht="12.8" hidden="false" customHeight="false" outlineLevel="0" collapsed="false">
      <c r="A122" s="3" t="s">
        <v>350</v>
      </c>
      <c r="B122" s="3" t="s">
        <v>351</v>
      </c>
      <c r="C122" s="3" t="s">
        <v>352</v>
      </c>
      <c r="D122" s="3" t="n">
        <v>1.38883961744468E-010</v>
      </c>
      <c r="E122" s="3" t="n">
        <v>2.96534475344491E-008</v>
      </c>
      <c r="F122" s="4" t="n">
        <v>0.718855419472745</v>
      </c>
      <c r="G122" s="3" t="n">
        <f aca="false">EXP(ABS(F122))</f>
        <v>2.05208309160325</v>
      </c>
      <c r="H122" s="3" t="n">
        <v>0.112021645484676</v>
      </c>
      <c r="I122" s="3" t="n">
        <v>8.15934670018579</v>
      </c>
      <c r="J122" s="3" t="n">
        <v>0.169888675588343</v>
      </c>
      <c r="K122" s="3" t="n">
        <v>0.000285138421546023</v>
      </c>
      <c r="L122" s="3" t="n">
        <v>0.0185381351640955</v>
      </c>
      <c r="M122" s="3" t="n">
        <v>0.00985497726595789</v>
      </c>
      <c r="N122" s="3" t="n">
        <v>0.0185381351640955</v>
      </c>
    </row>
    <row r="123" s="3" customFormat="true" ht="12.8" hidden="false" customHeight="false" outlineLevel="0" collapsed="false">
      <c r="A123" s="3" t="s">
        <v>353</v>
      </c>
      <c r="B123" s="3" t="s">
        <v>354</v>
      </c>
      <c r="C123" s="3" t="s">
        <v>355</v>
      </c>
      <c r="D123" s="3" t="n">
        <v>1.57240158269518E-010</v>
      </c>
      <c r="E123" s="3" t="n">
        <v>3.31894669897691E-008</v>
      </c>
      <c r="F123" s="4" t="n">
        <v>0.724481336576998</v>
      </c>
      <c r="G123" s="3" t="n">
        <f aca="false">EXP(ABS(F123))</f>
        <v>2.06366047713705</v>
      </c>
      <c r="H123" s="3" t="n">
        <v>0.113232414395886</v>
      </c>
      <c r="I123" s="3" t="n">
        <v>6.34584415068669</v>
      </c>
      <c r="J123" s="3" t="n">
        <v>0.174784269052565</v>
      </c>
      <c r="K123" s="3" t="n">
        <v>0.00174950836399542</v>
      </c>
      <c r="L123" s="3" t="n">
        <v>0.0138967682273245</v>
      </c>
      <c r="M123" s="3" t="n">
        <v>0.0174828611408871</v>
      </c>
      <c r="N123" s="3" t="n">
        <v>0.0174828611408871</v>
      </c>
    </row>
    <row r="124" s="3" customFormat="true" ht="12.8" hidden="false" customHeight="false" outlineLevel="0" collapsed="false">
      <c r="A124" s="3" t="s">
        <v>356</v>
      </c>
      <c r="B124" s="3" t="s">
        <v>357</v>
      </c>
      <c r="D124" s="3" t="n">
        <v>1.58014493506545E-010</v>
      </c>
      <c r="E124" s="3" t="n">
        <v>3.31894669897691E-008</v>
      </c>
      <c r="F124" s="4" t="n">
        <v>0.981686202776124</v>
      </c>
      <c r="G124" s="3" t="n">
        <f aca="false">EXP(ABS(F124))</f>
        <v>2.66895284546868</v>
      </c>
      <c r="H124" s="3" t="n">
        <v>0.153450103221748</v>
      </c>
      <c r="I124" s="3" t="n">
        <v>5.50035543922125</v>
      </c>
      <c r="J124" s="3" t="n">
        <v>0.303175563842702</v>
      </c>
      <c r="K124" s="3" t="n">
        <v>0.00646002670752096</v>
      </c>
      <c r="L124" s="3" t="n">
        <v>-0.000433673274276787</v>
      </c>
      <c r="M124" s="3" t="n">
        <v>0.0288603745606268</v>
      </c>
      <c r="N124" s="3" t="n">
        <v>0.0288603745606268</v>
      </c>
    </row>
    <row r="125" s="3" customFormat="true" ht="12.8" hidden="false" customHeight="false" outlineLevel="0" collapsed="false">
      <c r="A125" s="3" t="s">
        <v>358</v>
      </c>
      <c r="B125" s="3" t="s">
        <v>359</v>
      </c>
      <c r="C125" s="3" t="s">
        <v>360</v>
      </c>
      <c r="D125" s="3" t="n">
        <v>1.60253561067814E-010</v>
      </c>
      <c r="E125" s="3" t="n">
        <v>3.33883125015078E-008</v>
      </c>
      <c r="F125" s="4" t="n">
        <v>0.862996189985332</v>
      </c>
      <c r="G125" s="3" t="n">
        <f aca="false">EXP(ABS(F125))</f>
        <v>2.37025178994095</v>
      </c>
      <c r="H125" s="3" t="n">
        <v>0.134942677716342</v>
      </c>
      <c r="I125" s="3" t="n">
        <v>5.78971846806955</v>
      </c>
      <c r="J125" s="3" t="n">
        <v>0.323361117564593</v>
      </c>
      <c r="K125" s="3" t="n">
        <v>0.00316456799188733</v>
      </c>
      <c r="L125" s="3" t="n">
        <v>0.000651293311661019</v>
      </c>
      <c r="M125" s="3" t="n">
        <v>0.0241497214119974</v>
      </c>
      <c r="N125" s="3" t="n">
        <v>0.0241497214119974</v>
      </c>
    </row>
    <row r="126" s="3" customFormat="true" ht="12.8" hidden="false" customHeight="false" outlineLevel="0" collapsed="false">
      <c r="A126" s="3" t="s">
        <v>361</v>
      </c>
      <c r="B126" s="3" t="s">
        <v>362</v>
      </c>
      <c r="C126" s="3" t="s">
        <v>363</v>
      </c>
      <c r="D126" s="3" t="n">
        <v>1.76762569879249E-010</v>
      </c>
      <c r="E126" s="3" t="n">
        <v>3.65332879426432E-008</v>
      </c>
      <c r="F126" s="4" t="n">
        <v>0.859131731480939</v>
      </c>
      <c r="G126" s="3" t="n">
        <f aca="false">EXP(ABS(F126))</f>
        <v>2.36110972619408</v>
      </c>
      <c r="H126" s="3" t="n">
        <v>0.134654201250434</v>
      </c>
      <c r="I126" s="3" t="n">
        <v>6.22302629138781</v>
      </c>
      <c r="J126" s="3" t="n">
        <v>0.243664330462445</v>
      </c>
      <c r="K126" s="3" t="n">
        <v>0.00189501377225238</v>
      </c>
      <c r="L126" s="3" t="n">
        <v>0.0253026170993362</v>
      </c>
      <c r="M126" s="3" t="n">
        <v>0.0186887363550893</v>
      </c>
      <c r="N126" s="3" t="n">
        <v>0.0253026170993362</v>
      </c>
    </row>
    <row r="127" s="3" customFormat="true" ht="12.8" hidden="false" customHeight="false" outlineLevel="0" collapsed="false">
      <c r="A127" s="3" t="s">
        <v>364</v>
      </c>
      <c r="B127" s="3" t="s">
        <v>365</v>
      </c>
      <c r="C127" s="3" t="s">
        <v>366</v>
      </c>
      <c r="D127" s="3" t="n">
        <v>2.36514588003332E-010</v>
      </c>
      <c r="E127" s="3" t="n">
        <v>4.81130266225675E-008</v>
      </c>
      <c r="F127" s="4" t="n">
        <v>1.24399578707836</v>
      </c>
      <c r="G127" s="3" t="n">
        <f aca="false">EXP(ABS(F127))</f>
        <v>3.46944898387872</v>
      </c>
      <c r="H127" s="3" t="n">
        <v>0.196352037796319</v>
      </c>
      <c r="I127" s="3" t="n">
        <v>6.29785352472636</v>
      </c>
      <c r="J127" s="3" t="n">
        <v>0.546595841363263</v>
      </c>
      <c r="K127" s="3" t="n">
        <v>0.00175951026587458</v>
      </c>
      <c r="L127" s="3" t="n">
        <v>0.056071673854276</v>
      </c>
      <c r="M127" s="3" t="n">
        <v>0.0179386099589825</v>
      </c>
      <c r="N127" s="3" t="n">
        <v>0.056071673854276</v>
      </c>
    </row>
    <row r="128" s="3" customFormat="true" ht="12.8" hidden="false" customHeight="false" outlineLevel="0" collapsed="false">
      <c r="A128" s="3" t="s">
        <v>367</v>
      </c>
      <c r="B128" s="3" t="s">
        <v>44</v>
      </c>
      <c r="D128" s="3" t="n">
        <v>2.36162647117479E-010</v>
      </c>
      <c r="E128" s="3" t="n">
        <v>4.81130266225675E-008</v>
      </c>
      <c r="F128" s="4" t="n">
        <v>1.07604854547075</v>
      </c>
      <c r="G128" s="3" t="n">
        <f aca="false">EXP(ABS(F128))</f>
        <v>2.93306674256883</v>
      </c>
      <c r="H128" s="3" t="n">
        <v>0.169837125638221</v>
      </c>
      <c r="I128" s="3" t="n">
        <v>5.4652838059349</v>
      </c>
      <c r="J128" s="3" t="n">
        <v>0.373327604507465</v>
      </c>
      <c r="K128" s="3" t="n">
        <v>0.00443630393509028</v>
      </c>
      <c r="L128" s="3" t="n">
        <v>0.038830669932489</v>
      </c>
      <c r="M128" s="3" t="n">
        <v>0.029485987318771</v>
      </c>
      <c r="N128" s="3" t="n">
        <v>0.038830669932489</v>
      </c>
    </row>
    <row r="129" s="3" customFormat="true" ht="12.8" hidden="false" customHeight="false" outlineLevel="0" collapsed="false">
      <c r="A129" s="3" t="s">
        <v>368</v>
      </c>
      <c r="B129" s="3" t="s">
        <v>369</v>
      </c>
      <c r="C129" s="3" t="s">
        <v>370</v>
      </c>
      <c r="D129" s="3" t="n">
        <v>2.66168184533946E-010</v>
      </c>
      <c r="E129" s="3" t="n">
        <v>5.37223050580819E-008</v>
      </c>
      <c r="F129" s="4" t="n">
        <v>1.09395181285943</v>
      </c>
      <c r="G129" s="3" t="n">
        <f aca="false">EXP(ABS(F129))</f>
        <v>2.98605110207217</v>
      </c>
      <c r="H129" s="3" t="n">
        <v>0.173167551273719</v>
      </c>
      <c r="I129" s="3" t="n">
        <v>7.40842998617252</v>
      </c>
      <c r="J129" s="3" t="n">
        <v>0.425632965248255</v>
      </c>
      <c r="K129" s="3" t="n">
        <v>0.000603304658989808</v>
      </c>
      <c r="L129" s="3" t="n">
        <v>0.0443771965622146</v>
      </c>
      <c r="M129" s="3" t="n">
        <v>0.0112144864221624</v>
      </c>
      <c r="N129" s="3" t="n">
        <v>0.0443771965622146</v>
      </c>
    </row>
    <row r="130" s="3" customFormat="true" ht="12.8" hidden="false" customHeight="false" outlineLevel="0" collapsed="false">
      <c r="A130" s="3" t="s">
        <v>371</v>
      </c>
      <c r="B130" s="3" t="s">
        <v>372</v>
      </c>
      <c r="C130" s="3" t="s">
        <v>373</v>
      </c>
      <c r="D130" s="3" t="n">
        <v>2.93293075561039E-010</v>
      </c>
      <c r="E130" s="3" t="n">
        <v>5.87381907528638E-008</v>
      </c>
      <c r="F130" s="4" t="n">
        <v>0.852949034965714</v>
      </c>
      <c r="G130" s="3" t="n">
        <f aca="false">EXP(ABS(F130))</f>
        <v>2.34655673603684</v>
      </c>
      <c r="H130" s="3" t="n">
        <v>0.135339691921304</v>
      </c>
      <c r="I130" s="3" t="n">
        <v>7.08779016474028</v>
      </c>
      <c r="J130" s="3" t="n">
        <v>0.257202949497384</v>
      </c>
      <c r="K130" s="3" t="n">
        <v>0.000931824614640025</v>
      </c>
      <c r="L130" s="3" t="n">
        <v>0.0265434236993904</v>
      </c>
      <c r="M130" s="3" t="n">
        <v>0.0124507973771324</v>
      </c>
      <c r="N130" s="3" t="n">
        <v>0.0265434236993904</v>
      </c>
    </row>
    <row r="131" s="3" customFormat="true" ht="12.8" hidden="false" customHeight="false" outlineLevel="0" collapsed="false">
      <c r="A131" s="3" t="s">
        <v>374</v>
      </c>
      <c r="B131" s="3" t="s">
        <v>375</v>
      </c>
      <c r="C131" s="3" t="s">
        <v>376</v>
      </c>
      <c r="D131" s="3" t="n">
        <v>3.49488999214084E-010</v>
      </c>
      <c r="E131" s="3" t="n">
        <v>6.94542176515067E-008</v>
      </c>
      <c r="F131" s="4" t="n">
        <v>1.05597817635148</v>
      </c>
      <c r="G131" s="3" t="n">
        <f aca="false">EXP(ABS(F131))</f>
        <v>2.87478582652156</v>
      </c>
      <c r="H131" s="3" t="n">
        <v>0.168281640404706</v>
      </c>
      <c r="I131" s="3" t="n">
        <v>8.22564174078401</v>
      </c>
      <c r="J131" s="3" t="n">
        <v>0.361851601816423</v>
      </c>
      <c r="K131" s="3" t="n">
        <v>0.00025193720840927</v>
      </c>
      <c r="L131" s="3" t="n">
        <v>0.0422261285375389</v>
      </c>
      <c r="M131" s="3" t="n">
        <v>0.00981205092640056</v>
      </c>
      <c r="N131" s="3" t="n">
        <v>0.0422261285375389</v>
      </c>
    </row>
    <row r="132" s="3" customFormat="true" ht="12.8" hidden="false" customHeight="false" outlineLevel="0" collapsed="false">
      <c r="A132" s="3" t="s">
        <v>377</v>
      </c>
      <c r="B132" s="3" t="s">
        <v>378</v>
      </c>
      <c r="C132" s="3" t="s">
        <v>379</v>
      </c>
      <c r="D132" s="3" t="n">
        <v>7.76301797130493E-010</v>
      </c>
      <c r="E132" s="3" t="n">
        <v>1.53097381136384E-007</v>
      </c>
      <c r="F132" s="4" t="n">
        <v>0.78307596777641</v>
      </c>
      <c r="G132" s="3" t="n">
        <f aca="false">EXP(ABS(F132))</f>
        <v>2.1881927345663</v>
      </c>
      <c r="H132" s="3" t="n">
        <v>0.127335659969589</v>
      </c>
      <c r="I132" s="3" t="n">
        <v>7.67371874730489</v>
      </c>
      <c r="J132" s="3" t="n">
        <v>0.19925212033349</v>
      </c>
      <c r="K132" s="3" t="n">
        <v>0.000504964152047576</v>
      </c>
      <c r="L132" s="3" t="n">
        <v>0.0238165912977886</v>
      </c>
      <c r="M132" s="3" t="n">
        <v>0.0105248248958122</v>
      </c>
      <c r="N132" s="3" t="n">
        <v>0.0238165912977886</v>
      </c>
    </row>
    <row r="133" s="1" customFormat="true" ht="12.8" hidden="false" customHeight="false" outlineLevel="0" collapsed="false">
      <c r="A133" s="1" t="s">
        <v>380</v>
      </c>
      <c r="B133" s="1" t="s">
        <v>44</v>
      </c>
      <c r="D133" s="1" t="n">
        <v>8.1708779052109E-010</v>
      </c>
      <c r="E133" s="1" t="n">
        <v>1.59920174758427E-007</v>
      </c>
      <c r="F133" s="2" t="n">
        <v>-1.02779941555118</v>
      </c>
      <c r="G133" s="1" t="n">
        <f aca="false">EXP(ABS(F133))</f>
        <v>2.79490862999231</v>
      </c>
      <c r="H133" s="1" t="n">
        <v>0.167351195635591</v>
      </c>
      <c r="I133" s="1" t="n">
        <v>5.21995105807765</v>
      </c>
      <c r="J133" s="1" t="n">
        <v>0.33812506950482</v>
      </c>
      <c r="K133" s="1" t="n">
        <v>0.0076221193996338</v>
      </c>
      <c r="L133" s="1" t="n">
        <v>0.0256246274545713</v>
      </c>
      <c r="M133" s="1" t="n">
        <v>0.0343875146213589</v>
      </c>
      <c r="N133" s="1" t="n">
        <v>0.0343875146213589</v>
      </c>
    </row>
    <row r="134" s="3" customFormat="true" ht="12.8" hidden="false" customHeight="false" outlineLevel="0" collapsed="false">
      <c r="A134" s="3" t="s">
        <v>381</v>
      </c>
      <c r="B134" s="3" t="s">
        <v>382</v>
      </c>
      <c r="C134" s="3" t="s">
        <v>383</v>
      </c>
      <c r="D134" s="3" t="n">
        <v>9.58303292589811E-010</v>
      </c>
      <c r="E134" s="3" t="n">
        <v>1.86148613263592E-007</v>
      </c>
      <c r="F134" s="4" t="n">
        <v>1.15191577621379</v>
      </c>
      <c r="G134" s="3" t="n">
        <f aca="false">EXP(ABS(F134))</f>
        <v>3.16424909984495</v>
      </c>
      <c r="H134" s="3" t="n">
        <v>0.188338335405198</v>
      </c>
      <c r="I134" s="3" t="n">
        <v>7.47127208497274</v>
      </c>
      <c r="J134" s="3" t="n">
        <v>0.451114363073681</v>
      </c>
      <c r="K134" s="3" t="n">
        <v>0.000635560920613723</v>
      </c>
      <c r="L134" s="3" t="n">
        <v>0.0525714319541873</v>
      </c>
      <c r="M134" s="3" t="n">
        <v>0.0110266565072166</v>
      </c>
      <c r="N134" s="3" t="n">
        <v>0.0525714319541873</v>
      </c>
    </row>
    <row r="135" s="1" customFormat="true" ht="12.8" hidden="false" customHeight="false" outlineLevel="0" collapsed="false">
      <c r="A135" s="1" t="s">
        <v>384</v>
      </c>
      <c r="B135" s="1" t="s">
        <v>385</v>
      </c>
      <c r="C135" s="1" t="s">
        <v>386</v>
      </c>
      <c r="D135" s="1" t="n">
        <v>9.70025585725725E-010</v>
      </c>
      <c r="E135" s="1" t="n">
        <v>1.87019485128538E-007</v>
      </c>
      <c r="F135" s="2" t="n">
        <v>-0.871258659490256</v>
      </c>
      <c r="G135" s="1" t="n">
        <f aca="false">EXP(ABS(F135))</f>
        <v>2.38991705301635</v>
      </c>
      <c r="H135" s="1" t="n">
        <v>0.142496041079222</v>
      </c>
      <c r="I135" s="1" t="n">
        <v>5.67345359917137</v>
      </c>
      <c r="J135" s="1" t="n">
        <v>0.242662610711671</v>
      </c>
      <c r="K135" s="1" t="n">
        <v>0.00449481541095744</v>
      </c>
      <c r="L135" s="1" t="n">
        <v>0.0199955753815161</v>
      </c>
      <c r="M135" s="1" t="n">
        <v>0.0259628671739194</v>
      </c>
      <c r="N135" s="1" t="n">
        <v>0.0259628671739194</v>
      </c>
    </row>
    <row r="136" s="1" customFormat="true" ht="12.8" hidden="false" customHeight="false" outlineLevel="0" collapsed="false">
      <c r="A136" s="1" t="s">
        <v>387</v>
      </c>
      <c r="B136" s="1" t="s">
        <v>388</v>
      </c>
      <c r="C136" s="1" t="s">
        <v>389</v>
      </c>
      <c r="D136" s="1" t="n">
        <v>1.35086763320706E-009</v>
      </c>
      <c r="E136" s="1" t="n">
        <v>2.58516039288181E-007</v>
      </c>
      <c r="F136" s="2" t="n">
        <v>-0.844308427240217</v>
      </c>
      <c r="G136" s="1" t="n">
        <f aca="false">EXP(ABS(F136))</f>
        <v>2.32636840510432</v>
      </c>
      <c r="H136" s="1" t="n">
        <v>0.139296611835559</v>
      </c>
      <c r="I136" s="1" t="n">
        <v>5.72164413006728</v>
      </c>
      <c r="J136" s="1" t="n">
        <v>0.255922508188272</v>
      </c>
      <c r="K136" s="1" t="n">
        <v>0.00390449660354897</v>
      </c>
      <c r="L136" s="1" t="n">
        <v>0.0232564506005996</v>
      </c>
      <c r="M136" s="1" t="n">
        <v>0.0252008224997505</v>
      </c>
      <c r="N136" s="1" t="n">
        <v>0.0252008224997505</v>
      </c>
    </row>
    <row r="137" s="1" customFormat="true" ht="12.8" hidden="false" customHeight="false" outlineLevel="0" collapsed="false">
      <c r="A137" s="1" t="s">
        <v>390</v>
      </c>
      <c r="B137" s="1" t="s">
        <v>391</v>
      </c>
      <c r="C137" s="1" t="s">
        <v>392</v>
      </c>
      <c r="D137" s="1" t="n">
        <v>1.37160727372778E-009</v>
      </c>
      <c r="E137" s="1" t="n">
        <v>2.60554955270273E-007</v>
      </c>
      <c r="F137" s="2" t="n">
        <v>-0.513028808986879</v>
      </c>
      <c r="G137" s="1" t="n">
        <f aca="false">EXP(ABS(F137))</f>
        <v>1.67034269002803</v>
      </c>
      <c r="H137" s="1" t="n">
        <v>0.0846753136332942</v>
      </c>
      <c r="I137" s="1" t="n">
        <v>8.93195927070905</v>
      </c>
      <c r="J137" s="1" t="n">
        <v>0.0854313528087609</v>
      </c>
      <c r="K137" s="1" t="n">
        <v>0.000170060908595592</v>
      </c>
      <c r="L137" s="1" t="n">
        <v>0.0105848021997495</v>
      </c>
      <c r="M137" s="1" t="n">
        <v>0.00997366033946915</v>
      </c>
      <c r="N137" s="1" t="n">
        <v>0.0105848021997495</v>
      </c>
    </row>
    <row r="138" s="1" customFormat="true" ht="12.8" hidden="false" customHeight="false" outlineLevel="0" collapsed="false">
      <c r="A138" s="1" t="s">
        <v>393</v>
      </c>
      <c r="B138" s="1" t="s">
        <v>394</v>
      </c>
      <c r="C138" s="1" t="s">
        <v>395</v>
      </c>
      <c r="D138" s="1" t="n">
        <v>1.44405106405006E-009</v>
      </c>
      <c r="E138" s="1" t="n">
        <v>2.72314301019952E-007</v>
      </c>
      <c r="F138" s="2" t="n">
        <v>-0.623054968156368</v>
      </c>
      <c r="G138" s="1" t="n">
        <f aca="false">EXP(ABS(F138))</f>
        <v>1.86461569118949</v>
      </c>
      <c r="H138" s="1" t="n">
        <v>0.102975936470657</v>
      </c>
      <c r="I138" s="1" t="n">
        <v>6.77018936257424</v>
      </c>
      <c r="J138" s="1" t="n">
        <v>0.146868226875626</v>
      </c>
      <c r="K138" s="1" t="n">
        <v>0.0017129546039801</v>
      </c>
      <c r="L138" s="1" t="n">
        <v>0.0106929983954291</v>
      </c>
      <c r="M138" s="1" t="n">
        <v>0.014193110634033</v>
      </c>
      <c r="N138" s="1" t="n">
        <v>0.014193110634033</v>
      </c>
    </row>
    <row r="139" s="1" customFormat="true" ht="12.8" hidden="false" customHeight="false" outlineLevel="0" collapsed="false">
      <c r="A139" s="1" t="s">
        <v>396</v>
      </c>
      <c r="B139" s="1" t="s">
        <v>397</v>
      </c>
      <c r="C139" s="1" t="s">
        <v>398</v>
      </c>
      <c r="D139" s="1" t="n">
        <v>1.74475296760353E-009</v>
      </c>
      <c r="E139" s="1" t="n">
        <v>3.26635455927805E-007</v>
      </c>
      <c r="F139" s="2" t="n">
        <v>-1.53073095916392</v>
      </c>
      <c r="G139" s="1" t="n">
        <f aca="false">EXP(ABS(F139))</f>
        <v>4.62155375501824</v>
      </c>
      <c r="H139" s="1" t="n">
        <v>0.254276527724026</v>
      </c>
      <c r="I139" s="1" t="n">
        <v>5.13220129458208</v>
      </c>
      <c r="J139" s="1" t="n">
        <v>0.836206327112302</v>
      </c>
      <c r="K139" s="1" t="n">
        <v>0.0138918482587856</v>
      </c>
      <c r="L139" s="1" t="n">
        <v>0.0830929805682951</v>
      </c>
      <c r="M139" s="1" t="n">
        <v>0.0364322655964641</v>
      </c>
      <c r="N139" s="1" t="n">
        <v>0.0830929805682951</v>
      </c>
    </row>
    <row r="140" s="1" customFormat="true" ht="12.8" hidden="false" customHeight="false" outlineLevel="0" collapsed="false">
      <c r="A140" s="1" t="s">
        <v>399</v>
      </c>
      <c r="B140" s="1" t="s">
        <v>400</v>
      </c>
      <c r="C140" s="1" t="s">
        <v>401</v>
      </c>
      <c r="D140" s="1" t="n">
        <v>1.787098796672E-009</v>
      </c>
      <c r="E140" s="1" t="n">
        <v>3.3215609648936E-007</v>
      </c>
      <c r="F140" s="2" t="n">
        <v>-0.495429054801624</v>
      </c>
      <c r="G140" s="1" t="n">
        <f aca="false">EXP(ABS(F140))</f>
        <v>1.6412022537232</v>
      </c>
      <c r="H140" s="1" t="n">
        <v>0.0823510396294237</v>
      </c>
      <c r="I140" s="1" t="n">
        <v>8.27965876683537</v>
      </c>
      <c r="J140" s="1" t="n">
        <v>0.122686376698313</v>
      </c>
      <c r="K140" s="1" t="n">
        <v>0.000388066926419753</v>
      </c>
      <c r="L140" s="1" t="n">
        <v>0.00277715158361675</v>
      </c>
      <c r="M140" s="1" t="n">
        <v>0.00978447366565063</v>
      </c>
      <c r="N140" s="1" t="n">
        <v>0.00978447366565063</v>
      </c>
    </row>
    <row r="141" s="1" customFormat="true" ht="12.8" hidden="false" customHeight="false" outlineLevel="0" collapsed="false">
      <c r="A141" s="1" t="s">
        <v>402</v>
      </c>
      <c r="B141" s="1" t="s">
        <v>403</v>
      </c>
      <c r="C141" s="1" t="s">
        <v>404</v>
      </c>
      <c r="D141" s="1" t="n">
        <v>1.85598116572321E-009</v>
      </c>
      <c r="E141" s="1" t="n">
        <v>3.42494810117565E-007</v>
      </c>
      <c r="F141" s="2" t="n">
        <v>-0.749307954636441</v>
      </c>
      <c r="G141" s="1" t="n">
        <f aca="false">EXP(ABS(F141))</f>
        <v>2.11553546339361</v>
      </c>
      <c r="H141" s="1" t="n">
        <v>0.124678219872348</v>
      </c>
      <c r="I141" s="1" t="n">
        <v>7.73513859154269</v>
      </c>
      <c r="J141" s="1" t="n">
        <v>0.196680290835109</v>
      </c>
      <c r="K141" s="1" t="n">
        <v>0.000536573280276909</v>
      </c>
      <c r="L141" s="1" t="n">
        <v>0.0227804144855296</v>
      </c>
      <c r="M141" s="1" t="n">
        <v>0.0104011693894173</v>
      </c>
      <c r="N141" s="1" t="n">
        <v>0.0227804144855296</v>
      </c>
    </row>
    <row r="142" s="3" customFormat="true" ht="12.8" hidden="false" customHeight="false" outlineLevel="0" collapsed="false">
      <c r="A142" s="3" t="s">
        <v>405</v>
      </c>
      <c r="B142" s="3" t="s">
        <v>406</v>
      </c>
      <c r="C142" s="3" t="s">
        <v>407</v>
      </c>
      <c r="D142" s="3" t="n">
        <v>2.82864093720567E-009</v>
      </c>
      <c r="E142" s="3" t="n">
        <v>5.182832525724E-007</v>
      </c>
      <c r="F142" s="4" t="n">
        <v>0.950071977761244</v>
      </c>
      <c r="G142" s="3" t="n">
        <f aca="false">EXP(ABS(F142))</f>
        <v>2.58589577960653</v>
      </c>
      <c r="H142" s="3" t="n">
        <v>0.159911238956023</v>
      </c>
      <c r="I142" s="3" t="n">
        <v>5.27410465802757</v>
      </c>
      <c r="J142" s="3" t="n">
        <v>0.310858868668331</v>
      </c>
      <c r="K142" s="3" t="n">
        <v>0.00514497355820709</v>
      </c>
      <c r="L142" s="3" t="n">
        <v>0.0189230649850003</v>
      </c>
      <c r="M142" s="3" t="n">
        <v>0.0332124329584681</v>
      </c>
      <c r="N142" s="3" t="n">
        <v>0.0332124329584681</v>
      </c>
    </row>
    <row r="143" s="3" customFormat="true" ht="12.8" hidden="false" customHeight="false" outlineLevel="0" collapsed="false">
      <c r="A143" s="3" t="s">
        <v>408</v>
      </c>
      <c r="B143" s="3" t="s">
        <v>409</v>
      </c>
      <c r="D143" s="3" t="n">
        <v>3.09198314489744E-009</v>
      </c>
      <c r="E143" s="3" t="n">
        <v>5.6254496160863E-007</v>
      </c>
      <c r="F143" s="4" t="n">
        <v>0.483017650659867</v>
      </c>
      <c r="G143" s="3" t="n">
        <f aca="false">EXP(ABS(F143))</f>
        <v>1.62095851574699</v>
      </c>
      <c r="H143" s="3" t="n">
        <v>0.0814994263159902</v>
      </c>
      <c r="I143" s="3" t="n">
        <v>8.66657791866757</v>
      </c>
      <c r="J143" s="3" t="n">
        <v>0.102295194833601</v>
      </c>
      <c r="K143" s="3" t="n">
        <v>0.000183750476216882</v>
      </c>
      <c r="L143" s="3" t="n">
        <v>0.00517435523687863</v>
      </c>
      <c r="M143" s="3" t="n">
        <v>0.00977948425853638</v>
      </c>
      <c r="N143" s="3" t="n">
        <v>0.00977948425853638</v>
      </c>
    </row>
    <row r="144" s="3" customFormat="true" ht="12.8" hidden="false" customHeight="false" outlineLevel="0" collapsed="false">
      <c r="A144" s="3" t="s">
        <v>410</v>
      </c>
      <c r="B144" s="3" t="s">
        <v>411</v>
      </c>
      <c r="C144" s="3" t="s">
        <v>412</v>
      </c>
      <c r="D144" s="3" t="n">
        <v>4.22812180715423E-009</v>
      </c>
      <c r="E144" s="3" t="n">
        <v>7.6387081739741E-007</v>
      </c>
      <c r="F144" s="4" t="n">
        <v>0.934458013549884</v>
      </c>
      <c r="G144" s="3" t="n">
        <f aca="false">EXP(ABS(F144))</f>
        <v>2.54583327661288</v>
      </c>
      <c r="H144" s="3" t="n">
        <v>0.159056352561749</v>
      </c>
      <c r="I144" s="3" t="n">
        <v>5.52532670419426</v>
      </c>
      <c r="J144" s="3" t="n">
        <v>0.286584701906012</v>
      </c>
      <c r="K144" s="3" t="n">
        <v>0.00391630290292953</v>
      </c>
      <c r="L144" s="3" t="n">
        <v>0.0340320820324415</v>
      </c>
      <c r="M144" s="3" t="n">
        <v>0.0284238727237213</v>
      </c>
      <c r="N144" s="3" t="n">
        <v>0.0340320820324415</v>
      </c>
    </row>
    <row r="145" s="1" customFormat="true" ht="12.8" hidden="false" customHeight="false" outlineLevel="0" collapsed="false">
      <c r="A145" s="1" t="s">
        <v>413</v>
      </c>
      <c r="B145" s="1" t="s">
        <v>414</v>
      </c>
      <c r="C145" s="1" t="s">
        <v>415</v>
      </c>
      <c r="D145" s="1" t="n">
        <v>4.40434204713581E-009</v>
      </c>
      <c r="E145" s="1" t="n">
        <v>7.9018178324829E-007</v>
      </c>
      <c r="F145" s="2" t="n">
        <v>-0.880864272612054</v>
      </c>
      <c r="G145" s="1" t="n">
        <f aca="false">EXP(ABS(F145))</f>
        <v>2.41298428169478</v>
      </c>
      <c r="H145" s="1" t="n">
        <v>0.150106955408356</v>
      </c>
      <c r="I145" s="1" t="n">
        <v>5.50094675959752</v>
      </c>
      <c r="J145" s="1" t="n">
        <v>0.2384118910432</v>
      </c>
      <c r="K145" s="1" t="n">
        <v>0.00494819233339645</v>
      </c>
      <c r="L145" s="1" t="n">
        <v>-2.66200912493091E-005</v>
      </c>
      <c r="M145" s="1" t="n">
        <v>0.0288499547595527</v>
      </c>
      <c r="N145" s="1" t="n">
        <v>0.0288499547595527</v>
      </c>
    </row>
    <row r="146" s="1" customFormat="true" ht="12.8" hidden="false" customHeight="false" outlineLevel="0" collapsed="false">
      <c r="A146" s="1" t="s">
        <v>416</v>
      </c>
      <c r="B146" s="1" t="s">
        <v>417</v>
      </c>
      <c r="C146" s="1" t="s">
        <v>418</v>
      </c>
      <c r="D146" s="1" t="n">
        <v>4.7667890936402E-009</v>
      </c>
      <c r="E146" s="1" t="n">
        <v>8.49310318856514E-007</v>
      </c>
      <c r="F146" s="2" t="n">
        <v>-0.754475503537031</v>
      </c>
      <c r="G146" s="1" t="n">
        <f aca="false">EXP(ABS(F146))</f>
        <v>2.12649589123485</v>
      </c>
      <c r="H146" s="1" t="n">
        <v>0.128857495034312</v>
      </c>
      <c r="I146" s="1" t="n">
        <v>6.42828192226877</v>
      </c>
      <c r="J146" s="1" t="n">
        <v>0.28196738112006</v>
      </c>
      <c r="K146" s="1" t="n">
        <v>0.00221799087254572</v>
      </c>
      <c r="L146" s="1" t="n">
        <v>0.0226883901672308</v>
      </c>
      <c r="M146" s="1" t="n">
        <v>0.0167435870542995</v>
      </c>
      <c r="N146" s="1" t="n">
        <v>0.0226883901672308</v>
      </c>
    </row>
    <row r="147" s="1" customFormat="true" ht="12.8" hidden="false" customHeight="false" outlineLevel="0" collapsed="false">
      <c r="A147" s="1" t="s">
        <v>419</v>
      </c>
      <c r="B147" s="1" t="s">
        <v>420</v>
      </c>
      <c r="C147" s="1" t="s">
        <v>421</v>
      </c>
      <c r="D147" s="1" t="n">
        <v>5.70200713118688E-009</v>
      </c>
      <c r="E147" s="1" t="n">
        <v>1.00898187831653E-006</v>
      </c>
      <c r="F147" s="2" t="n">
        <v>-0.781915445916216</v>
      </c>
      <c r="G147" s="1" t="n">
        <f aca="false">EXP(ABS(F147))</f>
        <v>2.18565476203467</v>
      </c>
      <c r="H147" s="1" t="n">
        <v>0.134228171568566</v>
      </c>
      <c r="I147" s="1" t="n">
        <v>5.83960435907737</v>
      </c>
      <c r="J147" s="1" t="n">
        <v>0.191749582595991</v>
      </c>
      <c r="K147" s="1" t="n">
        <v>0.00361557349834837</v>
      </c>
      <c r="L147" s="1" t="n">
        <v>0.00209777518142241</v>
      </c>
      <c r="M147" s="1" t="n">
        <v>0.0234102295656122</v>
      </c>
      <c r="N147" s="1" t="n">
        <v>0.0234102295656122</v>
      </c>
    </row>
    <row r="148" s="1" customFormat="true" ht="12.8" hidden="false" customHeight="false" outlineLevel="0" collapsed="false">
      <c r="A148" s="1" t="s">
        <v>422</v>
      </c>
      <c r="B148" s="1" t="s">
        <v>423</v>
      </c>
      <c r="C148" s="1" t="s">
        <v>424</v>
      </c>
      <c r="D148" s="1" t="n">
        <v>5.78130638191073E-009</v>
      </c>
      <c r="E148" s="1" t="n">
        <v>1.0160547644671E-006</v>
      </c>
      <c r="F148" s="2" t="n">
        <v>-1.64633749694583</v>
      </c>
      <c r="G148" s="1" t="n">
        <f aca="false">EXP(ABS(F148))</f>
        <v>5.18794412809145</v>
      </c>
      <c r="H148" s="1" t="n">
        <v>0.282731876621189</v>
      </c>
      <c r="I148" s="1" t="n">
        <v>4.36350364194313</v>
      </c>
      <c r="J148" s="1" t="n">
        <v>0.915359403264288</v>
      </c>
      <c r="K148" s="1" t="n">
        <v>0.025216172886159</v>
      </c>
      <c r="L148" s="1" t="n">
        <v>0.0946897982004498</v>
      </c>
      <c r="M148" s="1" t="n">
        <v>0.065227144457257</v>
      </c>
      <c r="N148" s="1" t="n">
        <v>0.0946897982004498</v>
      </c>
    </row>
    <row r="149" s="1" customFormat="true" ht="12.8" hidden="false" customHeight="false" outlineLevel="0" collapsed="false">
      <c r="A149" s="1" t="s">
        <v>425</v>
      </c>
      <c r="B149" s="1" t="s">
        <v>426</v>
      </c>
      <c r="C149" s="1" t="s">
        <v>427</v>
      </c>
      <c r="D149" s="1" t="n">
        <v>6.06207176803537E-009</v>
      </c>
      <c r="E149" s="1" t="n">
        <v>1.05109814850466E-006</v>
      </c>
      <c r="F149" s="2" t="n">
        <v>-1.0418511385907</v>
      </c>
      <c r="G149" s="1" t="n">
        <f aca="false">EXP(ABS(F149))</f>
        <v>2.83445913759967</v>
      </c>
      <c r="H149" s="1" t="n">
        <v>0.179165026472935</v>
      </c>
      <c r="I149" s="1" t="n">
        <v>5.02476047996899</v>
      </c>
      <c r="J149" s="1" t="n">
        <v>0.336133010540251</v>
      </c>
      <c r="K149" s="1" t="n">
        <v>0.00893478082084816</v>
      </c>
      <c r="L149" s="1" t="n">
        <v>0.00855392265032913</v>
      </c>
      <c r="M149" s="1" t="n">
        <v>0.0392153792457229</v>
      </c>
      <c r="N149" s="1" t="n">
        <v>0.0392153792457229</v>
      </c>
    </row>
    <row r="150" s="3" customFormat="true" ht="12.8" hidden="false" customHeight="false" outlineLevel="0" collapsed="false">
      <c r="A150" s="3" t="s">
        <v>428</v>
      </c>
      <c r="B150" s="3" t="s">
        <v>429</v>
      </c>
      <c r="C150" s="3" t="s">
        <v>430</v>
      </c>
      <c r="D150" s="3" t="n">
        <v>6.02864013875999E-009</v>
      </c>
      <c r="E150" s="3" t="n">
        <v>1.05109814850466E-006</v>
      </c>
      <c r="F150" s="4" t="n">
        <v>1.13853849884418</v>
      </c>
      <c r="G150" s="3" t="n">
        <f aca="false">EXP(ABS(F150))</f>
        <v>3.12220192734637</v>
      </c>
      <c r="H150" s="3" t="n">
        <v>0.195761015815219</v>
      </c>
      <c r="I150" s="3" t="n">
        <v>4.73876831450274</v>
      </c>
      <c r="J150" s="3" t="n">
        <v>0.525057385632915</v>
      </c>
      <c r="K150" s="3" t="n">
        <v>0.00887464931913398</v>
      </c>
      <c r="L150" s="3" t="n">
        <v>0.0277837970552945</v>
      </c>
      <c r="M150" s="3" t="n">
        <v>0.0486089136503758</v>
      </c>
      <c r="N150" s="3" t="n">
        <v>0.0486089136503758</v>
      </c>
    </row>
    <row r="151" s="3" customFormat="true" ht="12.8" hidden="false" customHeight="false" outlineLevel="0" collapsed="false">
      <c r="A151" s="3" t="s">
        <v>431</v>
      </c>
      <c r="B151" s="3" t="s">
        <v>432</v>
      </c>
      <c r="C151" s="3" t="s">
        <v>433</v>
      </c>
      <c r="D151" s="3" t="n">
        <v>6.85091253845455E-009</v>
      </c>
      <c r="E151" s="3" t="n">
        <v>1.17995550287315E-006</v>
      </c>
      <c r="F151" s="4" t="n">
        <v>1.54020019553322</v>
      </c>
      <c r="G151" s="3" t="n">
        <f aca="false">EXP(ABS(F151))</f>
        <v>4.66552419460523</v>
      </c>
      <c r="H151" s="3" t="n">
        <v>0.265802026733254</v>
      </c>
      <c r="I151" s="3" t="n">
        <v>5.69674605335704</v>
      </c>
      <c r="J151" s="3" t="n">
        <v>0.782908483106063</v>
      </c>
      <c r="K151" s="3" t="n">
        <v>0.0028759195183118</v>
      </c>
      <c r="L151" s="3" t="n">
        <v>0.103100156604946</v>
      </c>
      <c r="M151" s="3" t="n">
        <v>0.0255925562624928</v>
      </c>
      <c r="N151" s="3" t="n">
        <v>0.103100156604946</v>
      </c>
    </row>
    <row r="152" s="3" customFormat="true" ht="12.8" hidden="false" customHeight="false" outlineLevel="0" collapsed="false">
      <c r="A152" s="3" t="s">
        <v>434</v>
      </c>
      <c r="B152" s="3" t="s">
        <v>435</v>
      </c>
      <c r="C152" s="3" t="s">
        <v>436</v>
      </c>
      <c r="D152" s="3" t="n">
        <v>6.97906120222839E-009</v>
      </c>
      <c r="E152" s="3" t="n">
        <v>1.19406653085808E-006</v>
      </c>
      <c r="F152" s="4" t="n">
        <v>1.32715680538754</v>
      </c>
      <c r="G152" s="3" t="n">
        <f aca="false">EXP(ABS(F152))</f>
        <v>3.77030841342167</v>
      </c>
      <c r="H152" s="3" t="n">
        <v>0.229158832683097</v>
      </c>
      <c r="I152" s="3" t="n">
        <v>4.35219970137386</v>
      </c>
      <c r="J152" s="3" t="n">
        <v>0.558545513474435</v>
      </c>
      <c r="K152" s="3" t="n">
        <v>0.0129424468584138</v>
      </c>
      <c r="L152" s="3" t="n">
        <v>0.0206924928485796</v>
      </c>
      <c r="M152" s="3" t="n">
        <v>0.0658282090366053</v>
      </c>
      <c r="N152" s="3" t="n">
        <v>0.0658282090366053</v>
      </c>
    </row>
    <row r="153" s="3" customFormat="true" ht="12.8" hidden="false" customHeight="false" outlineLevel="0" collapsed="false">
      <c r="A153" s="3" t="s">
        <v>437</v>
      </c>
      <c r="B153" s="3" t="s">
        <v>438</v>
      </c>
      <c r="C153" s="3" t="s">
        <v>439</v>
      </c>
      <c r="D153" s="3" t="n">
        <v>7.27354943921136E-009</v>
      </c>
      <c r="E153" s="3" t="n">
        <v>1.23626414317122E-006</v>
      </c>
      <c r="F153" s="4" t="n">
        <v>0.792529345252286</v>
      </c>
      <c r="G153" s="3" t="n">
        <f aca="false">EXP(ABS(F153))</f>
        <v>2.20897663070242</v>
      </c>
      <c r="H153" s="3" t="n">
        <v>0.137009528275447</v>
      </c>
      <c r="I153" s="3" t="n">
        <v>5.75095053674961</v>
      </c>
      <c r="J153" s="3" t="n">
        <v>0.223895938940041</v>
      </c>
      <c r="K153" s="3" t="n">
        <v>0.00341268314275891</v>
      </c>
      <c r="L153" s="3" t="n">
        <v>0.0162270723669422</v>
      </c>
      <c r="M153" s="3" t="n">
        <v>0.0247447331146317</v>
      </c>
      <c r="N153" s="3" t="n">
        <v>0.0247447331146317</v>
      </c>
    </row>
    <row r="154" s="3" customFormat="true" ht="12.8" hidden="false" customHeight="false" outlineLevel="0" collapsed="false">
      <c r="A154" s="3" t="s">
        <v>440</v>
      </c>
      <c r="B154" s="3" t="s">
        <v>441</v>
      </c>
      <c r="C154" s="3" t="s">
        <v>442</v>
      </c>
      <c r="D154" s="3" t="n">
        <v>7.34614054620468E-009</v>
      </c>
      <c r="E154" s="3" t="n">
        <v>1.24044144451763E-006</v>
      </c>
      <c r="F154" s="4" t="n">
        <v>0.760979669638713</v>
      </c>
      <c r="G154" s="3" t="n">
        <f aca="false">EXP(ABS(F154))</f>
        <v>2.14037205123247</v>
      </c>
      <c r="H154" s="3" t="n">
        <v>0.131593322794039</v>
      </c>
      <c r="I154" s="3" t="n">
        <v>6.42594702288694</v>
      </c>
      <c r="J154" s="3" t="n">
        <v>0.20236650263077</v>
      </c>
      <c r="K154" s="3" t="n">
        <v>0.00136151228562451</v>
      </c>
      <c r="L154" s="3" t="n">
        <v>0.0246136916203396</v>
      </c>
      <c r="M154" s="3" t="n">
        <v>0.0167637943512343</v>
      </c>
      <c r="N154" s="3" t="n">
        <v>0.0246136916203396</v>
      </c>
    </row>
    <row r="155" s="1" customFormat="true" ht="12.8" hidden="false" customHeight="false" outlineLevel="0" collapsed="false">
      <c r="A155" s="1" t="s">
        <v>443</v>
      </c>
      <c r="B155" s="1" t="s">
        <v>444</v>
      </c>
      <c r="C155" s="1" t="s">
        <v>445</v>
      </c>
      <c r="D155" s="1" t="n">
        <v>8.4124656262369E-009</v>
      </c>
      <c r="E155" s="1" t="n">
        <v>1.41127304840149E-006</v>
      </c>
      <c r="F155" s="2" t="n">
        <v>-0.552406515233028</v>
      </c>
      <c r="G155" s="1" t="n">
        <f aca="false">EXP(ABS(F155))</f>
        <v>1.73742914059363</v>
      </c>
      <c r="H155" s="1" t="n">
        <v>0.0959042670525206</v>
      </c>
      <c r="I155" s="1" t="n">
        <v>7.02644649203065</v>
      </c>
      <c r="J155" s="1" t="n">
        <v>0.107409461268968</v>
      </c>
      <c r="K155" s="1" t="n">
        <v>0.00105150847667564</v>
      </c>
      <c r="L155" s="1" t="n">
        <v>0.00763690067076244</v>
      </c>
      <c r="M155" s="1" t="n">
        <v>0.0127449341816461</v>
      </c>
      <c r="N155" s="1" t="n">
        <v>0.0127449341816461</v>
      </c>
    </row>
    <row r="156" s="1" customFormat="true" ht="12.8" hidden="false" customHeight="false" outlineLevel="0" collapsed="false">
      <c r="A156" s="1" t="s">
        <v>446</v>
      </c>
      <c r="B156" s="1" t="s">
        <v>447</v>
      </c>
      <c r="C156" s="1" t="s">
        <v>448</v>
      </c>
      <c r="D156" s="1" t="n">
        <v>8.49526326965161E-009</v>
      </c>
      <c r="E156" s="1" t="n">
        <v>1.41596855852548E-006</v>
      </c>
      <c r="F156" s="2" t="n">
        <v>-0.490332222647516</v>
      </c>
      <c r="G156" s="1" t="n">
        <f aca="false">EXP(ABS(F156))</f>
        <v>1.63285860246244</v>
      </c>
      <c r="H156" s="1" t="n">
        <v>0.0851518827768192</v>
      </c>
      <c r="I156" s="1" t="n">
        <v>7.76238288907149</v>
      </c>
      <c r="J156" s="1" t="n">
        <v>0.0829368007773875</v>
      </c>
      <c r="K156" s="1" t="n">
        <v>0.000525991031328136</v>
      </c>
      <c r="L156" s="1" t="n">
        <v>0.0082622453995795</v>
      </c>
      <c r="M156" s="1" t="n">
        <v>0.0103502736793276</v>
      </c>
      <c r="N156" s="1" t="n">
        <v>0.0103502736793276</v>
      </c>
    </row>
    <row r="157" s="3" customFormat="true" ht="12.8" hidden="false" customHeight="false" outlineLevel="0" collapsed="false">
      <c r="A157" s="3" t="s">
        <v>449</v>
      </c>
      <c r="B157" s="3" t="s">
        <v>450</v>
      </c>
      <c r="C157" s="3" t="s">
        <v>451</v>
      </c>
      <c r="D157" s="3" t="n">
        <v>9.76929025135124E-009</v>
      </c>
      <c r="E157" s="3" t="n">
        <v>1.61788213874141E-006</v>
      </c>
      <c r="F157" s="4" t="n">
        <v>1.64468268777058</v>
      </c>
      <c r="G157" s="3" t="n">
        <f aca="false">EXP(ABS(F157))</f>
        <v>5.179366169947</v>
      </c>
      <c r="H157" s="3" t="n">
        <v>0.286795573133988</v>
      </c>
      <c r="I157" s="3" t="n">
        <v>5.43412575297665</v>
      </c>
      <c r="J157" s="3" t="n">
        <v>0.897282424986354</v>
      </c>
      <c r="K157" s="3" t="n">
        <v>0.00550004431234115</v>
      </c>
      <c r="L157" s="3" t="n">
        <v>0.117877506841538</v>
      </c>
      <c r="M157" s="3" t="n">
        <v>0.0300550410940144</v>
      </c>
      <c r="N157" s="3" t="n">
        <v>0.117877506841538</v>
      </c>
    </row>
    <row r="158" s="3" customFormat="true" ht="12.8" hidden="false" customHeight="false" outlineLevel="0" collapsed="false">
      <c r="A158" s="3" t="s">
        <v>452</v>
      </c>
      <c r="B158" s="3" t="s">
        <v>453</v>
      </c>
      <c r="C158" s="3" t="s">
        <v>454</v>
      </c>
      <c r="D158" s="3" t="n">
        <v>1.24836350145587E-008</v>
      </c>
      <c r="E158" s="3" t="n">
        <v>2.05423382548487E-006</v>
      </c>
      <c r="F158" s="4" t="n">
        <v>0.823165672113034</v>
      </c>
      <c r="G158" s="3" t="n">
        <f aca="false">EXP(ABS(F158))</f>
        <v>2.27769888444967</v>
      </c>
      <c r="H158" s="3" t="n">
        <v>0.144592946028483</v>
      </c>
      <c r="I158" s="3" t="n">
        <v>5.55754702988193</v>
      </c>
      <c r="J158" s="3" t="n">
        <v>0.223530627687906</v>
      </c>
      <c r="K158" s="3" t="n">
        <v>0.00348985565640417</v>
      </c>
      <c r="L158" s="3" t="n">
        <v>0.023600818920977</v>
      </c>
      <c r="M158" s="3" t="n">
        <v>0.0278708244053894</v>
      </c>
      <c r="N158" s="3" t="n">
        <v>0.0278708244053894</v>
      </c>
    </row>
    <row r="159" s="1" customFormat="true" ht="12.8" hidden="false" customHeight="false" outlineLevel="0" collapsed="false">
      <c r="A159" s="1" t="s">
        <v>455</v>
      </c>
      <c r="B159" s="1" t="s">
        <v>456</v>
      </c>
      <c r="C159" s="1" t="s">
        <v>457</v>
      </c>
      <c r="D159" s="1" t="n">
        <v>1.32336684990499E-008</v>
      </c>
      <c r="E159" s="1" t="n">
        <v>2.16387231438579E-006</v>
      </c>
      <c r="F159" s="2" t="n">
        <v>-1.25927152549739</v>
      </c>
      <c r="G159" s="1" t="n">
        <f aca="false">EXP(ABS(F159))</f>
        <v>3.52285424290048</v>
      </c>
      <c r="H159" s="1" t="n">
        <v>0.22158491374838</v>
      </c>
      <c r="I159" s="1" t="n">
        <v>4.53840296882026</v>
      </c>
      <c r="J159" s="1" t="n">
        <v>0.519038403344025</v>
      </c>
      <c r="K159" s="1" t="n">
        <v>0.0168698299883885</v>
      </c>
      <c r="L159" s="1" t="n">
        <v>0.0292746135883879</v>
      </c>
      <c r="M159" s="1" t="n">
        <v>0.0567799810129273</v>
      </c>
      <c r="N159" s="1" t="n">
        <v>0.0567799810129273</v>
      </c>
    </row>
    <row r="160" s="3" customFormat="true" ht="12.8" hidden="false" customHeight="false" outlineLevel="0" collapsed="false">
      <c r="A160" s="3" t="s">
        <v>458</v>
      </c>
      <c r="B160" s="3" t="s">
        <v>459</v>
      </c>
      <c r="C160" s="3" t="s">
        <v>460</v>
      </c>
      <c r="D160" s="3" t="n">
        <v>1.41002323789451E-008</v>
      </c>
      <c r="E160" s="3" t="n">
        <v>2.29106605981162E-006</v>
      </c>
      <c r="F160" s="4" t="n">
        <v>0.79857476690279</v>
      </c>
      <c r="G160" s="3" t="n">
        <f aca="false">EXP(ABS(F160))</f>
        <v>2.22237127318735</v>
      </c>
      <c r="H160" s="3" t="n">
        <v>0.140788300189938</v>
      </c>
      <c r="I160" s="3" t="n">
        <v>5.63270089711009</v>
      </c>
      <c r="J160" s="3" t="n">
        <v>0.205834979558073</v>
      </c>
      <c r="K160" s="3" t="n">
        <v>0.00311147054420967</v>
      </c>
      <c r="L160" s="3" t="n">
        <v>0.00938064891821391</v>
      </c>
      <c r="M160" s="3" t="n">
        <v>0.0266205476613485</v>
      </c>
      <c r="N160" s="3" t="n">
        <v>0.0266205476613485</v>
      </c>
    </row>
    <row r="161" s="3" customFormat="true" ht="12.8" hidden="false" customHeight="false" outlineLevel="0" collapsed="false">
      <c r="A161" s="3" t="s">
        <v>461</v>
      </c>
      <c r="B161" s="3" t="s">
        <v>44</v>
      </c>
      <c r="D161" s="3" t="n">
        <v>1.53983248764727E-008</v>
      </c>
      <c r="E161" s="3" t="n">
        <v>2.47155073002191E-006</v>
      </c>
      <c r="F161" s="4" t="n">
        <v>1.44180907674197</v>
      </c>
      <c r="G161" s="3" t="n">
        <f aca="false">EXP(ABS(F161))</f>
        <v>4.22833829046018</v>
      </c>
      <c r="H161" s="3" t="n">
        <v>0.254868737954563</v>
      </c>
      <c r="I161" s="3" t="n">
        <v>7.70298709794455</v>
      </c>
      <c r="J161" s="3" t="n">
        <v>0.685678893720183</v>
      </c>
      <c r="K161" s="3" t="n">
        <v>0.00043173183232033</v>
      </c>
      <c r="L161" s="3" t="n">
        <v>0.0970053785475075</v>
      </c>
      <c r="M161" s="3" t="n">
        <v>0.0104643360290912</v>
      </c>
      <c r="N161" s="3" t="n">
        <v>0.0970053785475075</v>
      </c>
    </row>
    <row r="162" s="1" customFormat="true" ht="12.8" hidden="false" customHeight="false" outlineLevel="0" collapsed="false">
      <c r="A162" s="1" t="s">
        <v>462</v>
      </c>
      <c r="B162" s="1" t="s">
        <v>463</v>
      </c>
      <c r="C162" s="1" t="s">
        <v>464</v>
      </c>
      <c r="D162" s="1" t="n">
        <v>1.54023482691514E-008</v>
      </c>
      <c r="E162" s="1" t="n">
        <v>2.47155073002191E-006</v>
      </c>
      <c r="F162" s="2" t="n">
        <v>-1.82793456244586</v>
      </c>
      <c r="G162" s="1" t="n">
        <f aca="false">EXP(ABS(F162))</f>
        <v>6.22102424274287</v>
      </c>
      <c r="H162" s="1" t="n">
        <v>0.323126741729244</v>
      </c>
      <c r="I162" s="1" t="n">
        <v>4.31886671709742</v>
      </c>
      <c r="J162" s="1" t="n">
        <v>1.21757207379189</v>
      </c>
      <c r="K162" s="1" t="n">
        <v>0.0328770779596227</v>
      </c>
      <c r="L162" s="1" t="n">
        <v>0.123739258871213</v>
      </c>
      <c r="M162" s="1" t="n">
        <v>0.0676457929186541</v>
      </c>
      <c r="N162" s="1" t="n">
        <v>0.123739258871213</v>
      </c>
    </row>
    <row r="163" s="1" customFormat="true" ht="12.8" hidden="false" customHeight="false" outlineLevel="0" collapsed="false">
      <c r="A163" s="1" t="s">
        <v>465</v>
      </c>
      <c r="B163" s="1" t="s">
        <v>466</v>
      </c>
      <c r="C163" s="1" t="s">
        <v>467</v>
      </c>
      <c r="D163" s="1" t="n">
        <v>1.77093648447734E-008</v>
      </c>
      <c r="E163" s="1" t="n">
        <v>2.82420642447359E-006</v>
      </c>
      <c r="F163" s="2" t="n">
        <v>-0.497269679957273</v>
      </c>
      <c r="G163" s="1" t="n">
        <f aca="false">EXP(ABS(F163))</f>
        <v>1.64422587369876</v>
      </c>
      <c r="H163" s="1" t="n">
        <v>0.0882778286606506</v>
      </c>
      <c r="I163" s="1" t="n">
        <v>7.44099502946989</v>
      </c>
      <c r="J163" s="1" t="n">
        <v>0.0892054499461195</v>
      </c>
      <c r="K163" s="1" t="n">
        <v>0.000574327343850743</v>
      </c>
      <c r="L163" s="1" t="n">
        <v>0.00835084256671504</v>
      </c>
      <c r="M163" s="1" t="n">
        <v>0.011115135205708</v>
      </c>
      <c r="N163" s="1" t="n">
        <v>0.011115135205708</v>
      </c>
    </row>
    <row r="164" s="3" customFormat="true" ht="12.8" hidden="false" customHeight="false" outlineLevel="0" collapsed="false">
      <c r="A164" s="3" t="s">
        <v>468</v>
      </c>
      <c r="B164" s="3" t="s">
        <v>469</v>
      </c>
      <c r="C164" s="3" t="s">
        <v>470</v>
      </c>
      <c r="D164" s="3" t="n">
        <v>1.87234747552877E-008</v>
      </c>
      <c r="E164" s="3" t="n">
        <v>2.96761331474146E-006</v>
      </c>
      <c r="F164" s="4" t="n">
        <v>0.748235320120819</v>
      </c>
      <c r="G164" s="3" t="n">
        <f aca="false">EXP(ABS(F164))</f>
        <v>2.1132674836107</v>
      </c>
      <c r="H164" s="3" t="n">
        <v>0.133057450722325</v>
      </c>
      <c r="I164" s="3" t="n">
        <v>8.54747351957868</v>
      </c>
      <c r="J164" s="3" t="n">
        <v>0.184493376587801</v>
      </c>
      <c r="K164" s="3" t="n">
        <v>0.000158409537448083</v>
      </c>
      <c r="L164" s="3" t="n">
        <v>0.026398018251638</v>
      </c>
      <c r="M164" s="3" t="n">
        <v>0.00974502752389016</v>
      </c>
      <c r="N164" s="3" t="n">
        <v>0.026398018251638</v>
      </c>
    </row>
    <row r="165" s="3" customFormat="true" ht="12.8" hidden="false" customHeight="false" outlineLevel="0" collapsed="false">
      <c r="A165" s="3" t="s">
        <v>471</v>
      </c>
      <c r="B165" s="3" t="s">
        <v>472</v>
      </c>
      <c r="C165" s="3" t="s">
        <v>473</v>
      </c>
      <c r="D165" s="3" t="n">
        <v>2.02394617704222E-008</v>
      </c>
      <c r="E165" s="3" t="n">
        <v>3.18545044699188E-006</v>
      </c>
      <c r="F165" s="4" t="n">
        <v>0.507189396440798</v>
      </c>
      <c r="G165" s="3" t="n">
        <f aca="false">EXP(ABS(F165))</f>
        <v>1.66061729290591</v>
      </c>
      <c r="H165" s="3" t="n">
        <v>0.090409029280736</v>
      </c>
      <c r="I165" s="3" t="n">
        <v>7.98238214759188</v>
      </c>
      <c r="J165" s="3" t="n">
        <v>0.107697226922831</v>
      </c>
      <c r="K165" s="3" t="n">
        <v>0.000380096669722365</v>
      </c>
      <c r="L165" s="3" t="n">
        <v>0.0118805921935051</v>
      </c>
      <c r="M165" s="3" t="n">
        <v>0.0100220163311627</v>
      </c>
      <c r="N165" s="3" t="n">
        <v>0.0118805921935051</v>
      </c>
    </row>
    <row r="166" s="1" customFormat="true" ht="12.8" hidden="false" customHeight="false" outlineLevel="0" collapsed="false">
      <c r="A166" s="1" t="s">
        <v>474</v>
      </c>
      <c r="B166" s="1" t="s">
        <v>475</v>
      </c>
      <c r="C166" s="1" t="s">
        <v>476</v>
      </c>
      <c r="D166" s="1" t="n">
        <v>2.03444677280302E-008</v>
      </c>
      <c r="E166" s="1" t="n">
        <v>3.18545044699188E-006</v>
      </c>
      <c r="F166" s="2" t="n">
        <v>-0.607608250815807</v>
      </c>
      <c r="G166" s="1" t="n">
        <f aca="false">EXP(ABS(F166))</f>
        <v>1.8360348083517</v>
      </c>
      <c r="H166" s="1" t="n">
        <v>0.108326482935271</v>
      </c>
      <c r="I166" s="1" t="n">
        <v>6.51639240147216</v>
      </c>
      <c r="J166" s="1" t="n">
        <v>0.1321242410117</v>
      </c>
      <c r="K166" s="1" t="n">
        <v>0.00159120957999891</v>
      </c>
      <c r="L166" s="1" t="n">
        <v>0.00174218491083184</v>
      </c>
      <c r="M166" s="1" t="n">
        <v>0.0160107307776895</v>
      </c>
      <c r="N166" s="1" t="n">
        <v>0.0160107307776895</v>
      </c>
    </row>
    <row r="167" s="3" customFormat="true" ht="12.8" hidden="false" customHeight="false" outlineLevel="0" collapsed="false">
      <c r="A167" s="3" t="s">
        <v>477</v>
      </c>
      <c r="B167" s="3" t="s">
        <v>44</v>
      </c>
      <c r="D167" s="3" t="n">
        <v>2.10061672292773E-008</v>
      </c>
      <c r="E167" s="3" t="n">
        <v>3.26924295402638E-006</v>
      </c>
      <c r="F167" s="4" t="n">
        <v>1.38015221200187</v>
      </c>
      <c r="G167" s="3" t="n">
        <f aca="false">EXP(ABS(F167))</f>
        <v>3.97550670127728</v>
      </c>
      <c r="H167" s="3" t="n">
        <v>0.246301652399048</v>
      </c>
      <c r="I167" s="3" t="n">
        <v>4.81491463549728</v>
      </c>
      <c r="J167" s="3" t="n">
        <v>0.709495843361383</v>
      </c>
      <c r="K167" s="3" t="n">
        <v>0.0166239378029571</v>
      </c>
      <c r="L167" s="3" t="n">
        <v>0.0743728181587954</v>
      </c>
      <c r="M167" s="3" t="n">
        <v>0.0458025481137365</v>
      </c>
      <c r="N167" s="3" t="n">
        <v>0.0743728181587954</v>
      </c>
    </row>
    <row r="168" s="3" customFormat="true" ht="12.8" hidden="false" customHeight="false" outlineLevel="0" collapsed="false">
      <c r="A168" s="3" t="s">
        <v>478</v>
      </c>
      <c r="B168" s="3" t="s">
        <v>479</v>
      </c>
      <c r="C168" s="3" t="s">
        <v>480</v>
      </c>
      <c r="D168" s="3" t="n">
        <v>2.14235984548217E-008</v>
      </c>
      <c r="E168" s="3" t="n">
        <v>3.31424350946299E-006</v>
      </c>
      <c r="F168" s="4" t="n">
        <v>0.864112008321777</v>
      </c>
      <c r="G168" s="3" t="n">
        <f aca="false">EXP(ABS(F168))</f>
        <v>2.37289803644078</v>
      </c>
      <c r="H168" s="3" t="n">
        <v>0.154303134201546</v>
      </c>
      <c r="I168" s="3" t="n">
        <v>6.19543557856759</v>
      </c>
      <c r="J168" s="3" t="n">
        <v>0.332056827699377</v>
      </c>
      <c r="K168" s="3" t="n">
        <v>0.00211253468134534</v>
      </c>
      <c r="L168" s="3" t="n">
        <v>0.0336016511552849</v>
      </c>
      <c r="M168" s="3" t="n">
        <v>0.0189780142382393</v>
      </c>
      <c r="N168" s="3" t="n">
        <v>0.0336016511552849</v>
      </c>
    </row>
    <row r="169" s="3" customFormat="true" ht="12.8" hidden="false" customHeight="false" outlineLevel="0" collapsed="false">
      <c r="A169" s="3" t="s">
        <v>481</v>
      </c>
      <c r="B169" s="3" t="s">
        <v>482</v>
      </c>
      <c r="C169" s="3" t="s">
        <v>483</v>
      </c>
      <c r="D169" s="3" t="n">
        <v>2.69173576349276E-008</v>
      </c>
      <c r="E169" s="3" t="n">
        <v>4.13934484820449E-006</v>
      </c>
      <c r="F169" s="4" t="n">
        <v>0.734484992193429</v>
      </c>
      <c r="G169" s="3" t="n">
        <f aca="false">EXP(ABS(F169))</f>
        <v>2.08440822952032</v>
      </c>
      <c r="H169" s="3" t="n">
        <v>0.132092368963856</v>
      </c>
      <c r="I169" s="3" t="n">
        <v>7.57459892173664</v>
      </c>
      <c r="J169" s="3" t="n">
        <v>0.219497090542596</v>
      </c>
      <c r="K169" s="3" t="n">
        <v>0.000568842109508129</v>
      </c>
      <c r="L169" s="3" t="n">
        <v>0.0256037487982172</v>
      </c>
      <c r="M169" s="3" t="n">
        <v>0.0107516981205044</v>
      </c>
      <c r="N169" s="3" t="n">
        <v>0.0256037487982172</v>
      </c>
    </row>
    <row r="170" s="3" customFormat="true" ht="12.8" hidden="false" customHeight="false" outlineLevel="0" collapsed="false">
      <c r="A170" s="3" t="s">
        <v>484</v>
      </c>
      <c r="B170" s="3" t="s">
        <v>44</v>
      </c>
      <c r="D170" s="3" t="n">
        <v>2.75009022056802E-008</v>
      </c>
      <c r="E170" s="3" t="n">
        <v>4.20405803836537E-006</v>
      </c>
      <c r="F170" s="4" t="n">
        <v>1.59288287528654</v>
      </c>
      <c r="G170" s="3" t="n">
        <f aca="false">EXP(ABS(F170))</f>
        <v>4.91790622197441</v>
      </c>
      <c r="H170" s="3" t="n">
        <v>0.286662694635372</v>
      </c>
      <c r="I170" s="3" t="n">
        <v>3.89014262268729</v>
      </c>
      <c r="J170" s="3" t="n">
        <v>0.936355661947218</v>
      </c>
      <c r="K170" s="3" t="n">
        <v>0.0238297116898669</v>
      </c>
      <c r="L170" s="3" t="n">
        <v>0.0658546762779835</v>
      </c>
      <c r="M170" s="3" t="n">
        <v>0.0994335390535517</v>
      </c>
      <c r="N170" s="3" t="n">
        <v>0.0994335390535517</v>
      </c>
    </row>
    <row r="171" s="1" customFormat="true" ht="12.8" hidden="false" customHeight="false" outlineLevel="0" collapsed="false">
      <c r="A171" s="1" t="s">
        <v>485</v>
      </c>
      <c r="B171" s="1" t="s">
        <v>486</v>
      </c>
      <c r="C171" s="1" t="s">
        <v>487</v>
      </c>
      <c r="D171" s="1" t="n">
        <v>3.14586713931357E-008</v>
      </c>
      <c r="E171" s="1" t="n">
        <v>4.78079279671565E-006</v>
      </c>
      <c r="F171" s="2" t="n">
        <v>-0.527440417535361</v>
      </c>
      <c r="G171" s="1" t="n">
        <f aca="false">EXP(ABS(F171))</f>
        <v>1.69458931177317</v>
      </c>
      <c r="H171" s="1" t="n">
        <v>0.0953242577517078</v>
      </c>
      <c r="I171" s="1" t="n">
        <v>7.07999276696036</v>
      </c>
      <c r="J171" s="1" t="n">
        <v>0.169044042987854</v>
      </c>
      <c r="K171" s="1" t="n">
        <v>0.00114296031435278</v>
      </c>
      <c r="L171" s="1" t="n">
        <v>-0.000843695419792533</v>
      </c>
      <c r="M171" s="1" t="n">
        <v>0.0124871108595183</v>
      </c>
      <c r="N171" s="1" t="n">
        <v>0.0124871108595183</v>
      </c>
    </row>
    <row r="172" s="3" customFormat="true" ht="12.8" hidden="false" customHeight="false" outlineLevel="0" collapsed="false">
      <c r="A172" s="3" t="s">
        <v>488</v>
      </c>
      <c r="B172" s="3" t="s">
        <v>44</v>
      </c>
      <c r="D172" s="3" t="n">
        <v>3.26528237428105E-008</v>
      </c>
      <c r="E172" s="3" t="n">
        <v>4.93324971576322E-006</v>
      </c>
      <c r="F172" s="4" t="n">
        <v>2.19086286083856</v>
      </c>
      <c r="G172" s="3" t="n">
        <f aca="false">EXP(ABS(F172))</f>
        <v>8.94292628739839</v>
      </c>
      <c r="H172" s="3" t="n">
        <v>0.396422699184331</v>
      </c>
      <c r="I172" s="3" t="n">
        <v>3.67963663785975</v>
      </c>
      <c r="J172" s="3" t="n">
        <v>1.58163444711465</v>
      </c>
      <c r="K172" s="3" t="n">
        <v>0.0357465684522793</v>
      </c>
      <c r="L172" s="3" t="n">
        <v>0.199979866190607</v>
      </c>
      <c r="M172" s="3" t="n">
        <v>0.123780099150115</v>
      </c>
      <c r="N172" s="3" t="n">
        <v>0.199979866190607</v>
      </c>
    </row>
    <row r="173" s="1" customFormat="true" ht="12.8" hidden="false" customHeight="false" outlineLevel="0" collapsed="false">
      <c r="A173" s="1" t="s">
        <v>489</v>
      </c>
      <c r="B173" s="1" t="s">
        <v>490</v>
      </c>
      <c r="C173" s="1" t="s">
        <v>491</v>
      </c>
      <c r="D173" s="1" t="n">
        <v>3.42342535799748E-008</v>
      </c>
      <c r="E173" s="1" t="n">
        <v>5.14210430952703E-006</v>
      </c>
      <c r="F173" s="2" t="n">
        <v>-0.526246338985474</v>
      </c>
      <c r="G173" s="1" t="n">
        <f aca="false">EXP(ABS(F173))</f>
        <v>1.69256704663711</v>
      </c>
      <c r="H173" s="1" t="n">
        <v>0.0953642751776448</v>
      </c>
      <c r="I173" s="1" t="n">
        <v>7.08124946580705</v>
      </c>
      <c r="J173" s="1" t="n">
        <v>0.123124970970701</v>
      </c>
      <c r="K173" s="1" t="n">
        <v>0.00116028020165297</v>
      </c>
      <c r="L173" s="1" t="n">
        <v>0.00463936830930208</v>
      </c>
      <c r="M173" s="1" t="n">
        <v>0.0124812372685834</v>
      </c>
      <c r="N173" s="1" t="n">
        <v>0.0124812372685834</v>
      </c>
    </row>
    <row r="174" s="1" customFormat="true" ht="12.8" hidden="false" customHeight="false" outlineLevel="0" collapsed="false">
      <c r="A174" s="1" t="s">
        <v>492</v>
      </c>
      <c r="B174" s="1" t="s">
        <v>493</v>
      </c>
      <c r="C174" s="1" t="s">
        <v>494</v>
      </c>
      <c r="D174" s="1" t="n">
        <v>3.78345557526939E-008</v>
      </c>
      <c r="E174" s="1" t="n">
        <v>5.65003322468697E-006</v>
      </c>
      <c r="F174" s="2" t="n">
        <v>-0.854548236437371</v>
      </c>
      <c r="G174" s="1" t="n">
        <f aca="false">EXP(ABS(F174))</f>
        <v>2.3503123552179</v>
      </c>
      <c r="H174" s="1" t="n">
        <v>0.155353413314435</v>
      </c>
      <c r="I174" s="1" t="n">
        <v>5.45132518729626</v>
      </c>
      <c r="J174" s="1" t="n">
        <v>0.26091856357787</v>
      </c>
      <c r="K174" s="1" t="n">
        <v>0.00646270735751446</v>
      </c>
      <c r="L174" s="1" t="n">
        <v>0.0100321401563719</v>
      </c>
      <c r="M174" s="1" t="n">
        <v>0.029739317185154</v>
      </c>
      <c r="N174" s="1" t="n">
        <v>0.029739317185154</v>
      </c>
    </row>
    <row r="175" s="1" customFormat="true" ht="12.8" hidden="false" customHeight="false" outlineLevel="0" collapsed="false">
      <c r="A175" s="1" t="s">
        <v>495</v>
      </c>
      <c r="B175" s="1" t="s">
        <v>496</v>
      </c>
      <c r="C175" s="1" t="s">
        <v>497</v>
      </c>
      <c r="D175" s="1" t="n">
        <v>3.81937272142842E-008</v>
      </c>
      <c r="E175" s="1" t="n">
        <v>5.67089047460363E-006</v>
      </c>
      <c r="F175" s="2" t="n">
        <v>-1.3986876861981</v>
      </c>
      <c r="G175" s="1" t="n">
        <f aca="false">EXP(ABS(F175))</f>
        <v>4.04988176229857</v>
      </c>
      <c r="H175" s="1" t="n">
        <v>0.254352801983236</v>
      </c>
      <c r="I175" s="1" t="n">
        <v>4.83363215414974</v>
      </c>
      <c r="J175" s="1" t="n">
        <v>0.650161573578831</v>
      </c>
      <c r="K175" s="1" t="n">
        <v>0.0121891242903148</v>
      </c>
      <c r="L175" s="1" t="n">
        <v>0.0848538975247702</v>
      </c>
      <c r="M175" s="1" t="n">
        <v>0.0451409429699749</v>
      </c>
      <c r="N175" s="1" t="n">
        <v>0.0848538975247702</v>
      </c>
    </row>
    <row r="176" s="3" customFormat="true" ht="12.8" hidden="false" customHeight="false" outlineLevel="0" collapsed="false">
      <c r="A176" s="3" t="s">
        <v>498</v>
      </c>
      <c r="B176" s="3" t="s">
        <v>499</v>
      </c>
      <c r="C176" s="3" t="s">
        <v>500</v>
      </c>
      <c r="D176" s="3" t="n">
        <v>4.30272322802529E-008</v>
      </c>
      <c r="E176" s="3" t="n">
        <v>6.34000127122754E-006</v>
      </c>
      <c r="F176" s="4" t="n">
        <v>0.449528214956164</v>
      </c>
      <c r="G176" s="3" t="n">
        <f aca="false">EXP(ABS(F176))</f>
        <v>1.56757245376789</v>
      </c>
      <c r="H176" s="3" t="n">
        <v>0.0820613367060506</v>
      </c>
      <c r="I176" s="3" t="n">
        <v>8.21160022146742</v>
      </c>
      <c r="J176" s="3" t="n">
        <v>0.0659533701425311</v>
      </c>
      <c r="K176" s="3" t="n">
        <v>0.000280789020443457</v>
      </c>
      <c r="L176" s="3" t="n">
        <v>0.00821272618881071</v>
      </c>
      <c r="M176" s="3" t="n">
        <v>0.00982030545253225</v>
      </c>
      <c r="N176" s="3" t="n">
        <v>0.00982030545253225</v>
      </c>
    </row>
    <row r="177" s="1" customFormat="true" ht="12.8" hidden="false" customHeight="false" outlineLevel="0" collapsed="false">
      <c r="A177" s="1" t="s">
        <v>501</v>
      </c>
      <c r="B177" s="1" t="s">
        <v>502</v>
      </c>
      <c r="C177" s="1" t="s">
        <v>503</v>
      </c>
      <c r="D177" s="1" t="n">
        <v>4.31910285943893E-008</v>
      </c>
      <c r="E177" s="1" t="n">
        <v>6.34000127122754E-006</v>
      </c>
      <c r="F177" s="2" t="n">
        <v>-0.484003267273067</v>
      </c>
      <c r="G177" s="1" t="n">
        <f aca="false">EXP(ABS(F177))</f>
        <v>1.62255694698021</v>
      </c>
      <c r="H177" s="1" t="n">
        <v>0.0883656032389692</v>
      </c>
      <c r="I177" s="1" t="n">
        <v>7.46107194512129</v>
      </c>
      <c r="J177" s="1" t="n">
        <v>0.0857638952402434</v>
      </c>
      <c r="K177" s="1" t="n">
        <v>0.000656668228053458</v>
      </c>
      <c r="L177" s="1" t="n">
        <v>0.00785531315623442</v>
      </c>
      <c r="M177" s="1" t="n">
        <v>0.0110560515256269</v>
      </c>
      <c r="N177" s="1" t="n">
        <v>0.0110560515256269</v>
      </c>
    </row>
    <row r="178" s="3" customFormat="true" ht="12.8" hidden="false" customHeight="false" outlineLevel="0" collapsed="false">
      <c r="A178" s="3" t="s">
        <v>504</v>
      </c>
      <c r="B178" s="3" t="s">
        <v>505</v>
      </c>
      <c r="C178" s="3" t="s">
        <v>506</v>
      </c>
      <c r="D178" s="3" t="n">
        <v>4.57787575134348E-008</v>
      </c>
      <c r="E178" s="3" t="n">
        <v>6.68188813762479E-006</v>
      </c>
      <c r="F178" s="4" t="n">
        <v>0.558020069590805</v>
      </c>
      <c r="G178" s="3" t="n">
        <f aca="false">EXP(ABS(F178))</f>
        <v>1.7472097197397</v>
      </c>
      <c r="H178" s="3" t="n">
        <v>0.102071135472333</v>
      </c>
      <c r="I178" s="3" t="n">
        <v>7.32242745960274</v>
      </c>
      <c r="J178" s="3" t="n">
        <v>0.124543747329619</v>
      </c>
      <c r="K178" s="3" t="n">
        <v>0.000676938781443613</v>
      </c>
      <c r="L178" s="3" t="n">
        <v>0.0149508362634733</v>
      </c>
      <c r="M178" s="3" t="n">
        <v>0.011498637518726</v>
      </c>
      <c r="N178" s="3" t="n">
        <v>0.0149508362634733</v>
      </c>
    </row>
    <row r="179" s="3" customFormat="true" ht="12.8" hidden="false" customHeight="false" outlineLevel="0" collapsed="false">
      <c r="A179" s="3" t="s">
        <v>507</v>
      </c>
      <c r="B179" s="3" t="s">
        <v>508</v>
      </c>
      <c r="C179" s="3" t="s">
        <v>509</v>
      </c>
      <c r="D179" s="3" t="n">
        <v>4.75571639245987E-008</v>
      </c>
      <c r="E179" s="3" t="n">
        <v>6.90246814602251E-006</v>
      </c>
      <c r="F179" s="4" t="n">
        <v>0.477085114696841</v>
      </c>
      <c r="G179" s="3" t="n">
        <f aca="false">EXP(ABS(F179))</f>
        <v>1.61137058953684</v>
      </c>
      <c r="H179" s="3" t="n">
        <v>0.0873748650870755</v>
      </c>
      <c r="I179" s="3" t="n">
        <v>7.50835231677393</v>
      </c>
      <c r="J179" s="3" t="n">
        <v>0.112179297089256</v>
      </c>
      <c r="K179" s="3" t="n">
        <v>0.000528282632722995</v>
      </c>
      <c r="L179" s="3" t="n">
        <v>-7.2636364705146E-005</v>
      </c>
      <c r="M179" s="3" t="n">
        <v>0.010923267940754</v>
      </c>
      <c r="N179" s="3" t="n">
        <v>0.010923267940754</v>
      </c>
    </row>
    <row r="180" s="1" customFormat="true" ht="12.8" hidden="false" customHeight="false" outlineLevel="0" collapsed="false">
      <c r="A180" s="1" t="s">
        <v>510</v>
      </c>
      <c r="B180" s="1" t="s">
        <v>511</v>
      </c>
      <c r="C180" s="1" t="s">
        <v>512</v>
      </c>
      <c r="D180" s="1" t="n">
        <v>4.85188083391634E-008</v>
      </c>
      <c r="E180" s="1" t="n">
        <v>7.00270063375579E-006</v>
      </c>
      <c r="F180" s="2" t="n">
        <v>-1.12608821458009</v>
      </c>
      <c r="G180" s="1" t="n">
        <f aca="false">EXP(ABS(F180))</f>
        <v>3.0835706102779</v>
      </c>
      <c r="H180" s="1" t="n">
        <v>0.206369697112437</v>
      </c>
      <c r="I180" s="1" t="n">
        <v>4.70340899969865</v>
      </c>
      <c r="J180" s="1" t="n">
        <v>0.396762435407309</v>
      </c>
      <c r="K180" s="1" t="n">
        <v>0.0139215754082262</v>
      </c>
      <c r="L180" s="1" t="n">
        <v>0.0107023360285422</v>
      </c>
      <c r="M180" s="1" t="n">
        <v>0.0499611024211922</v>
      </c>
      <c r="N180" s="1" t="n">
        <v>0.0499611024211922</v>
      </c>
    </row>
    <row r="181" s="3" customFormat="true" ht="12.8" hidden="false" customHeight="false" outlineLevel="0" collapsed="false">
      <c r="A181" s="3" t="s">
        <v>513</v>
      </c>
      <c r="B181" s="3" t="s">
        <v>514</v>
      </c>
      <c r="C181" s="3" t="s">
        <v>149</v>
      </c>
      <c r="D181" s="3" t="n">
        <v>5.93762247012494E-008</v>
      </c>
      <c r="E181" s="3" t="n">
        <v>8.52213758420432E-006</v>
      </c>
      <c r="F181" s="4" t="n">
        <v>0.693499946592827</v>
      </c>
      <c r="G181" s="3" t="n">
        <f aca="false">EXP(ABS(F181))</f>
        <v>2.00070565652427</v>
      </c>
      <c r="H181" s="3" t="n">
        <v>0.127936215111899</v>
      </c>
      <c r="I181" s="3" t="n">
        <v>6.55225922006985</v>
      </c>
      <c r="J181" s="3" t="n">
        <v>0.15918742692289</v>
      </c>
      <c r="K181" s="3" t="n">
        <v>0.00132753669033029</v>
      </c>
      <c r="L181" s="3" t="n">
        <v>0.023223976015407</v>
      </c>
      <c r="M181" s="3" t="n">
        <v>0.0157284002582761</v>
      </c>
      <c r="N181" s="3" t="n">
        <v>0.023223976015407</v>
      </c>
    </row>
    <row r="182" s="3" customFormat="true" ht="12.8" hidden="false" customHeight="false" outlineLevel="0" collapsed="false">
      <c r="A182" s="3" t="s">
        <v>515</v>
      </c>
      <c r="B182" s="3" t="s">
        <v>516</v>
      </c>
      <c r="C182" s="3" t="s">
        <v>517</v>
      </c>
      <c r="D182" s="3" t="n">
        <v>6.01111337345987E-008</v>
      </c>
      <c r="E182" s="3" t="n">
        <v>8.57995104990805E-006</v>
      </c>
      <c r="F182" s="4" t="n">
        <v>0.949940776633275</v>
      </c>
      <c r="G182" s="3" t="n">
        <f aca="false">EXP(ABS(F182))</f>
        <v>2.58555652941893</v>
      </c>
      <c r="H182" s="3" t="n">
        <v>0.175315306730366</v>
      </c>
      <c r="I182" s="3" t="n">
        <v>5.43774385816166</v>
      </c>
      <c r="J182" s="3" t="n">
        <v>0.316464651096055</v>
      </c>
      <c r="K182" s="3" t="n">
        <v>0.00478429330235915</v>
      </c>
      <c r="L182" s="3" t="n">
        <v>0.0413188918585842</v>
      </c>
      <c r="M182" s="3" t="n">
        <v>0.0299882895924547</v>
      </c>
      <c r="N182" s="3" t="n">
        <v>0.0413188918585842</v>
      </c>
    </row>
    <row r="183" s="1" customFormat="true" ht="12.8" hidden="false" customHeight="false" outlineLevel="0" collapsed="false">
      <c r="A183" s="1" t="s">
        <v>518</v>
      </c>
      <c r="B183" s="1" t="s">
        <v>519</v>
      </c>
      <c r="C183" s="1" t="s">
        <v>520</v>
      </c>
      <c r="D183" s="1" t="n">
        <v>6.56329616567243E-008</v>
      </c>
      <c r="E183" s="1" t="n">
        <v>9.31663496923886E-006</v>
      </c>
      <c r="F183" s="2" t="n">
        <v>-0.566312031273343</v>
      </c>
      <c r="G183" s="1" t="n">
        <f aca="false">EXP(ABS(F183))</f>
        <v>1.76175774827872</v>
      </c>
      <c r="H183" s="1" t="n">
        <v>0.104819539704435</v>
      </c>
      <c r="I183" s="1" t="n">
        <v>7.80727922992888</v>
      </c>
      <c r="J183" s="1" t="n">
        <v>0.106109906671275</v>
      </c>
      <c r="K183" s="1" t="n">
        <v>0.000442282943145475</v>
      </c>
      <c r="L183" s="1" t="n">
        <v>0.016038420912629</v>
      </c>
      <c r="M183" s="1" t="n">
        <v>0.0102715332545439</v>
      </c>
      <c r="N183" s="1" t="n">
        <v>0.016038420912629</v>
      </c>
    </row>
    <row r="184" s="1" customFormat="true" ht="12.8" hidden="false" customHeight="false" outlineLevel="0" collapsed="false">
      <c r="A184" s="1" t="s">
        <v>521</v>
      </c>
      <c r="B184" s="1" t="s">
        <v>522</v>
      </c>
      <c r="C184" s="1" t="s">
        <v>523</v>
      </c>
      <c r="D184" s="1" t="n">
        <v>6.67265890794762E-008</v>
      </c>
      <c r="E184" s="1" t="n">
        <v>9.4201170976408E-006</v>
      </c>
      <c r="F184" s="2" t="n">
        <v>-0.62495640571311</v>
      </c>
      <c r="G184" s="1" t="n">
        <f aca="false">EXP(ABS(F184))</f>
        <v>1.86816451435721</v>
      </c>
      <c r="H184" s="1" t="n">
        <v>0.115737608836752</v>
      </c>
      <c r="I184" s="1" t="n">
        <v>6.32828537413127</v>
      </c>
      <c r="J184" s="1" t="n">
        <v>0.195130194268816</v>
      </c>
      <c r="K184" s="1" t="n">
        <v>0.00244541015756768</v>
      </c>
      <c r="L184" s="1" t="n">
        <v>0.0148292160846739</v>
      </c>
      <c r="M184" s="1" t="n">
        <v>0.017647380991306</v>
      </c>
      <c r="N184" s="1" t="n">
        <v>0.017647380991306</v>
      </c>
    </row>
    <row r="185" s="3" customFormat="true" ht="12.8" hidden="false" customHeight="false" outlineLevel="0" collapsed="false">
      <c r="A185" s="3" t="s">
        <v>524</v>
      </c>
      <c r="B185" s="3" t="s">
        <v>525</v>
      </c>
      <c r="C185" s="3" t="s">
        <v>526</v>
      </c>
      <c r="D185" s="3" t="n">
        <v>6.96769769880535E-008</v>
      </c>
      <c r="E185" s="3" t="n">
        <v>9.78317772003457E-006</v>
      </c>
      <c r="F185" s="4" t="n">
        <v>0.736764258400309</v>
      </c>
      <c r="G185" s="3" t="n">
        <f aca="false">EXP(ABS(F185))</f>
        <v>2.08916456918222</v>
      </c>
      <c r="H185" s="3" t="n">
        <v>0.136640203954941</v>
      </c>
      <c r="I185" s="3" t="n">
        <v>5.75977366038218</v>
      </c>
      <c r="J185" s="3" t="n">
        <v>0.172387150739395</v>
      </c>
      <c r="K185" s="3" t="n">
        <v>0.00339740916788764</v>
      </c>
      <c r="L185" s="3" t="n">
        <v>-0.000101157725939983</v>
      </c>
      <c r="M185" s="3" t="n">
        <v>0.0246084088373842</v>
      </c>
      <c r="N185" s="3" t="n">
        <v>0.0246084088373842</v>
      </c>
    </row>
    <row r="186" s="1" customFormat="true" ht="12.8" hidden="false" customHeight="false" outlineLevel="0" collapsed="false">
      <c r="A186" s="1" t="s">
        <v>527</v>
      </c>
      <c r="B186" s="1" t="s">
        <v>528</v>
      </c>
      <c r="C186" s="1" t="s">
        <v>529</v>
      </c>
      <c r="D186" s="1" t="n">
        <v>7.48367526493445E-008</v>
      </c>
      <c r="E186" s="1" t="n">
        <v>1.04508513767341E-005</v>
      </c>
      <c r="F186" s="2" t="n">
        <v>-0.951401915331798</v>
      </c>
      <c r="G186" s="1" t="n">
        <f aca="false">EXP(ABS(F186))</f>
        <v>2.58933714745232</v>
      </c>
      <c r="H186" s="1" t="n">
        <v>0.17686832335822</v>
      </c>
      <c r="I186" s="1" t="n">
        <v>7.00798313912309</v>
      </c>
      <c r="J186" s="1" t="n">
        <v>0.354309477789217</v>
      </c>
      <c r="K186" s="1" t="n">
        <v>0.00152083239877747</v>
      </c>
      <c r="L186" s="1" t="n">
        <v>0.0454027733125444</v>
      </c>
      <c r="M186" s="1" t="n">
        <v>0.0128372952046889</v>
      </c>
      <c r="N186" s="1" t="n">
        <v>0.0454027733125444</v>
      </c>
    </row>
    <row r="187" s="3" customFormat="true" ht="12.8" hidden="false" customHeight="false" outlineLevel="0" collapsed="false">
      <c r="A187" s="3" t="s">
        <v>530</v>
      </c>
      <c r="B187" s="3" t="s">
        <v>531</v>
      </c>
      <c r="C187" s="3" t="s">
        <v>532</v>
      </c>
      <c r="D187" s="3" t="n">
        <v>8.22778623462475E-008</v>
      </c>
      <c r="E187" s="3" t="n">
        <v>1.14282181382543E-005</v>
      </c>
      <c r="F187" s="4" t="n">
        <v>0.628605199509824</v>
      </c>
      <c r="G187" s="3" t="n">
        <f aca="false">EXP(ABS(F187))</f>
        <v>1.87499351267519</v>
      </c>
      <c r="H187" s="3" t="n">
        <v>0.117232017695621</v>
      </c>
      <c r="I187" s="3" t="n">
        <v>8.73582271797317</v>
      </c>
      <c r="J187" s="3" t="n">
        <v>0.133850484992111</v>
      </c>
      <c r="K187" s="3" t="n">
        <v>0.000145043291322981</v>
      </c>
      <c r="L187" s="3" t="n">
        <v>0.0204699756681567</v>
      </c>
      <c r="M187" s="3" t="n">
        <v>0.00981437767775788</v>
      </c>
      <c r="N187" s="3" t="n">
        <v>0.0204699756681567</v>
      </c>
    </row>
    <row r="188" s="3" customFormat="true" ht="12.8" hidden="false" customHeight="false" outlineLevel="0" collapsed="false">
      <c r="A188" s="3" t="s">
        <v>533</v>
      </c>
      <c r="B188" s="3" t="s">
        <v>534</v>
      </c>
      <c r="D188" s="3" t="n">
        <v>9.13224242862416E-008</v>
      </c>
      <c r="E188" s="3" t="n">
        <v>1.26166568525939E-005</v>
      </c>
      <c r="F188" s="4" t="n">
        <v>0.479375633090845</v>
      </c>
      <c r="G188" s="3" t="n">
        <f aca="false">EXP(ABS(F188))</f>
        <v>1.61506569374829</v>
      </c>
      <c r="H188" s="3" t="n">
        <v>0.0897170386317872</v>
      </c>
      <c r="I188" s="3" t="n">
        <v>7.36493047017871</v>
      </c>
      <c r="J188" s="3" t="n">
        <v>0.087244752196082</v>
      </c>
      <c r="K188" s="3" t="n">
        <v>0.000719551561095302</v>
      </c>
      <c r="L188" s="3" t="n">
        <v>0.00611976899513696</v>
      </c>
      <c r="M188" s="3" t="n">
        <v>0.0113541689701911</v>
      </c>
      <c r="N188" s="3" t="n">
        <v>0.0113541689701911</v>
      </c>
    </row>
    <row r="189" s="3" customFormat="true" ht="12.8" hidden="false" customHeight="false" outlineLevel="0" collapsed="false">
      <c r="A189" s="3" t="s">
        <v>535</v>
      </c>
      <c r="B189" s="3" t="s">
        <v>536</v>
      </c>
      <c r="C189" s="3" t="s">
        <v>537</v>
      </c>
      <c r="D189" s="3" t="n">
        <v>9.43010733240659E-008</v>
      </c>
      <c r="E189" s="3" t="n">
        <v>1.29588735602513E-005</v>
      </c>
      <c r="F189" s="4" t="n">
        <v>0.72176661932062</v>
      </c>
      <c r="G189" s="3" t="n">
        <f aca="false">EXP(ABS(F189))</f>
        <v>2.05806581982075</v>
      </c>
      <c r="H189" s="3" t="n">
        <v>0.135228724151217</v>
      </c>
      <c r="I189" s="3" t="n">
        <v>5.79010912201981</v>
      </c>
      <c r="J189" s="3" t="n">
        <v>0.16723049956025</v>
      </c>
      <c r="K189" s="3" t="n">
        <v>0.00328640798734014</v>
      </c>
      <c r="L189" s="3" t="n">
        <v>0.0148350662152435</v>
      </c>
      <c r="M189" s="3" t="n">
        <v>0.0241438037660088</v>
      </c>
      <c r="N189" s="3" t="n">
        <v>0.0241438037660088</v>
      </c>
    </row>
    <row r="190" s="1" customFormat="true" ht="12.8" hidden="false" customHeight="false" outlineLevel="0" collapsed="false">
      <c r="A190" s="1" t="s">
        <v>538</v>
      </c>
      <c r="B190" s="1" t="s">
        <v>539</v>
      </c>
      <c r="C190" s="1" t="s">
        <v>540</v>
      </c>
      <c r="D190" s="1" t="n">
        <v>9.91100692144731E-008</v>
      </c>
      <c r="E190" s="1" t="n">
        <v>1.35476647521477E-005</v>
      </c>
      <c r="F190" s="2" t="n">
        <v>-0.434387389046047</v>
      </c>
      <c r="G190" s="1" t="n">
        <f aca="false">EXP(ABS(F190))</f>
        <v>1.54401688750506</v>
      </c>
      <c r="H190" s="1" t="n">
        <v>0.0815238392661959</v>
      </c>
      <c r="I190" s="1" t="n">
        <v>8.6167284085188</v>
      </c>
      <c r="J190" s="1" t="n">
        <v>0.0588489998864891</v>
      </c>
      <c r="K190" s="1" t="n">
        <v>0.000208058624164426</v>
      </c>
      <c r="L190" s="1" t="n">
        <v>0.000733409911983951</v>
      </c>
      <c r="M190" s="1" t="n">
        <v>0.00976114592888638</v>
      </c>
      <c r="N190" s="1" t="n">
        <v>0.00976114592888638</v>
      </c>
    </row>
    <row r="191" s="3" customFormat="true" ht="12.8" hidden="false" customHeight="false" outlineLevel="0" collapsed="false">
      <c r="A191" s="3" t="s">
        <v>541</v>
      </c>
      <c r="B191" s="3" t="s">
        <v>542</v>
      </c>
      <c r="C191" s="3" t="s">
        <v>543</v>
      </c>
      <c r="D191" s="3" t="n">
        <v>1.01537121061449E-007</v>
      </c>
      <c r="E191" s="3" t="n">
        <v>1.3767176209497E-005</v>
      </c>
      <c r="F191" s="4" t="n">
        <v>0.54660936657705</v>
      </c>
      <c r="G191" s="3" t="n">
        <f aca="false">EXP(ABS(F191))</f>
        <v>1.72738614408441</v>
      </c>
      <c r="H191" s="3" t="n">
        <v>0.102669866687648</v>
      </c>
      <c r="I191" s="3" t="n">
        <v>6.72117024771929</v>
      </c>
      <c r="J191" s="3" t="n">
        <v>0.0983652382368719</v>
      </c>
      <c r="K191" s="3" t="n">
        <v>0.00129880140824221</v>
      </c>
      <c r="L191" s="3" t="n">
        <v>0.0119042000330874</v>
      </c>
      <c r="M191" s="3" t="n">
        <v>0.014512850880247</v>
      </c>
      <c r="N191" s="3" t="n">
        <v>0.014512850880247</v>
      </c>
    </row>
    <row r="192" s="1" customFormat="true" ht="12.8" hidden="false" customHeight="false" outlineLevel="0" collapsed="false">
      <c r="A192" s="1" t="s">
        <v>544</v>
      </c>
      <c r="B192" s="1" t="s">
        <v>44</v>
      </c>
      <c r="D192" s="1" t="n">
        <v>1.01781716896223E-007</v>
      </c>
      <c r="E192" s="1" t="n">
        <v>1.3767176209497E-005</v>
      </c>
      <c r="F192" s="2" t="n">
        <v>-0.784218322693887</v>
      </c>
      <c r="G192" s="1" t="n">
        <f aca="false">EXP(ABS(F192))</f>
        <v>2.19069385560899</v>
      </c>
      <c r="H192" s="1" t="n">
        <v>0.147312160603161</v>
      </c>
      <c r="I192" s="1" t="n">
        <v>6.11943452508291</v>
      </c>
      <c r="J192" s="1" t="n">
        <v>0.257555108107129</v>
      </c>
      <c r="K192" s="1" t="n">
        <v>0.00292197230353257</v>
      </c>
      <c r="L192" s="1" t="n">
        <v>0.0296293366888246</v>
      </c>
      <c r="M192" s="1" t="n">
        <v>0.0198120701789312</v>
      </c>
      <c r="N192" s="1" t="n">
        <v>0.0296293366888246</v>
      </c>
    </row>
    <row r="193" s="3" customFormat="true" ht="12.8" hidden="false" customHeight="false" outlineLevel="0" collapsed="false">
      <c r="A193" s="3" t="s">
        <v>545</v>
      </c>
      <c r="B193" s="3" t="s">
        <v>546</v>
      </c>
      <c r="C193" s="3" t="s">
        <v>454</v>
      </c>
      <c r="D193" s="3" t="n">
        <v>1.02960347908677E-007</v>
      </c>
      <c r="E193" s="3" t="n">
        <v>1.38540655636494E-005</v>
      </c>
      <c r="F193" s="4" t="n">
        <v>0.740416146058855</v>
      </c>
      <c r="G193" s="3" t="n">
        <f aca="false">EXP(ABS(F193))</f>
        <v>2.09680791130799</v>
      </c>
      <c r="H193" s="3" t="n">
        <v>0.139138826931081</v>
      </c>
      <c r="I193" s="3" t="n">
        <v>6.87276509297328</v>
      </c>
      <c r="J193" s="3" t="n">
        <v>0.183679313147904</v>
      </c>
      <c r="K193" s="3" t="n">
        <v>0.000878947193053062</v>
      </c>
      <c r="L193" s="3" t="n">
        <v>0.0281604725465828</v>
      </c>
      <c r="M193" s="3" t="n">
        <v>0.0135695057056962</v>
      </c>
      <c r="N193" s="3" t="n">
        <v>0.0281604725465828</v>
      </c>
    </row>
    <row r="194" s="3" customFormat="true" ht="12.8" hidden="false" customHeight="false" outlineLevel="0" collapsed="false">
      <c r="A194" s="3" t="s">
        <v>547</v>
      </c>
      <c r="B194" s="3" t="s">
        <v>548</v>
      </c>
      <c r="C194" s="3" t="s">
        <v>549</v>
      </c>
      <c r="D194" s="3" t="n">
        <v>1.07174256688622E-007</v>
      </c>
      <c r="E194" s="3" t="n">
        <v>1.43463571064795E-005</v>
      </c>
      <c r="F194" s="4" t="n">
        <v>0.716121532495972</v>
      </c>
      <c r="G194" s="3" t="n">
        <f aca="false">EXP(ABS(F194))</f>
        <v>2.04648059015622</v>
      </c>
      <c r="H194" s="3" t="n">
        <v>0.134758265957641</v>
      </c>
      <c r="I194" s="3" t="n">
        <v>6.42537667695597</v>
      </c>
      <c r="J194" s="3" t="n">
        <v>0.191050300725422</v>
      </c>
      <c r="K194" s="3" t="n">
        <v>0.00154388223177783</v>
      </c>
      <c r="L194" s="3" t="n">
        <v>0.0256958031340876</v>
      </c>
      <c r="M194" s="3" t="n">
        <v>0.0167687367216848</v>
      </c>
      <c r="N194" s="3" t="n">
        <v>0.0256958031340876</v>
      </c>
    </row>
    <row r="195" s="3" customFormat="true" ht="12.8" hidden="false" customHeight="false" outlineLevel="0" collapsed="false">
      <c r="A195" s="3" t="s">
        <v>550</v>
      </c>
      <c r="B195" s="3" t="s">
        <v>551</v>
      </c>
      <c r="C195" s="3" t="s">
        <v>552</v>
      </c>
      <c r="D195" s="3" t="n">
        <v>1.14188551056118E-007</v>
      </c>
      <c r="E195" s="3" t="n">
        <v>1.52065011161588E-005</v>
      </c>
      <c r="F195" s="4" t="n">
        <v>1.17541280825362</v>
      </c>
      <c r="G195" s="3" t="n">
        <f aca="false">EXP(ABS(F195))</f>
        <v>3.23947995191658</v>
      </c>
      <c r="H195" s="3" t="n">
        <v>0.221668839989253</v>
      </c>
      <c r="I195" s="3" t="n">
        <v>6.21604191776253</v>
      </c>
      <c r="J195" s="3" t="n">
        <v>0.458767600942136</v>
      </c>
      <c r="K195" s="3" t="n">
        <v>0.00199539213106007</v>
      </c>
      <c r="L195" s="3" t="n">
        <v>0.0717102198022117</v>
      </c>
      <c r="M195" s="3" t="n">
        <v>0.0187613033277088</v>
      </c>
      <c r="N195" s="3" t="n">
        <v>0.0717102198022117</v>
      </c>
    </row>
    <row r="196" s="3" customFormat="true" ht="12.8" hidden="false" customHeight="false" outlineLevel="0" collapsed="false">
      <c r="A196" s="3" t="s">
        <v>553</v>
      </c>
      <c r="B196" s="3" t="s">
        <v>44</v>
      </c>
      <c r="D196" s="3" t="n">
        <v>1.22053528313223E-007</v>
      </c>
      <c r="E196" s="3" t="n">
        <v>1.61705277126775E-005</v>
      </c>
      <c r="F196" s="4" t="n">
        <v>0.957801477091688</v>
      </c>
      <c r="G196" s="3" t="n">
        <f aca="false">EXP(ABS(F196))</f>
        <v>2.60596090609506</v>
      </c>
      <c r="H196" s="3" t="n">
        <v>0.181045415821452</v>
      </c>
      <c r="I196" s="3" t="n">
        <v>4.95442915979909</v>
      </c>
      <c r="J196" s="3" t="n">
        <v>0.355693943089404</v>
      </c>
      <c r="K196" s="3" t="n">
        <v>0.0079316596002994</v>
      </c>
      <c r="L196" s="3" t="n">
        <v>-0.00244990655054911</v>
      </c>
      <c r="M196" s="3" t="n">
        <v>0.0412345042846442</v>
      </c>
      <c r="N196" s="3" t="n">
        <v>0.0412345042846442</v>
      </c>
    </row>
    <row r="197" s="3" customFormat="true" ht="12.8" hidden="false" customHeight="false" outlineLevel="0" collapsed="false">
      <c r="A197" s="3" t="s">
        <v>554</v>
      </c>
      <c r="B197" s="3" t="s">
        <v>555</v>
      </c>
      <c r="C197" s="3" t="s">
        <v>556</v>
      </c>
      <c r="D197" s="3" t="n">
        <v>1.23319858340172E-007</v>
      </c>
      <c r="E197" s="3" t="n">
        <v>1.62549415317263E-005</v>
      </c>
      <c r="F197" s="4" t="n">
        <v>0.668585769605631</v>
      </c>
      <c r="G197" s="3" t="n">
        <f aca="false">EXP(ABS(F197))</f>
        <v>1.95147553218218</v>
      </c>
      <c r="H197" s="3" t="n">
        <v>0.126422442776366</v>
      </c>
      <c r="I197" s="3" t="n">
        <v>7.56083377708498</v>
      </c>
      <c r="J197" s="3" t="n">
        <v>0.148492524992859</v>
      </c>
      <c r="K197" s="3" t="n">
        <v>0.000533821704660312</v>
      </c>
      <c r="L197" s="3" t="n">
        <v>0.0234401293516551</v>
      </c>
      <c r="M197" s="3" t="n">
        <v>0.0107859939915187</v>
      </c>
      <c r="N197" s="3" t="n">
        <v>0.0234401293516551</v>
      </c>
    </row>
    <row r="198" s="3" customFormat="true" ht="12.8" hidden="false" customHeight="false" outlineLevel="0" collapsed="false">
      <c r="A198" s="3" t="s">
        <v>557</v>
      </c>
      <c r="B198" s="3" t="s">
        <v>558</v>
      </c>
      <c r="C198" s="3" t="s">
        <v>559</v>
      </c>
      <c r="D198" s="3" t="n">
        <v>1.25245228310786E-007</v>
      </c>
      <c r="E198" s="3" t="n">
        <v>1.64249262609602E-005</v>
      </c>
      <c r="F198" s="4" t="n">
        <v>0.950857189469825</v>
      </c>
      <c r="G198" s="3" t="n">
        <f aca="false">EXP(ABS(F198))</f>
        <v>2.58792705263517</v>
      </c>
      <c r="H198" s="3" t="n">
        <v>0.179893394494553</v>
      </c>
      <c r="I198" s="3" t="n">
        <v>5.51542956425542</v>
      </c>
      <c r="J198" s="3" t="n">
        <v>0.360518686128509</v>
      </c>
      <c r="K198" s="3" t="n">
        <v>0.00366303744274954</v>
      </c>
      <c r="L198" s="3" t="n">
        <v>0.04487941263141</v>
      </c>
      <c r="M198" s="3" t="n">
        <v>0.0285960234625575</v>
      </c>
      <c r="N198" s="3" t="n">
        <v>0.04487941263141</v>
      </c>
    </row>
    <row r="199" s="3" customFormat="true" ht="12.8" hidden="false" customHeight="false" outlineLevel="0" collapsed="false">
      <c r="A199" s="3" t="s">
        <v>560</v>
      </c>
      <c r="B199" s="3" t="s">
        <v>561</v>
      </c>
      <c r="C199" s="3" t="s">
        <v>562</v>
      </c>
      <c r="D199" s="3" t="n">
        <v>1.38955746340661E-007</v>
      </c>
      <c r="E199" s="3" t="n">
        <v>1.81309177106614E-005</v>
      </c>
      <c r="F199" s="4" t="n">
        <v>0.535956572764991</v>
      </c>
      <c r="G199" s="3" t="n">
        <f aca="false">EXP(ABS(F199))</f>
        <v>1.70908232217395</v>
      </c>
      <c r="H199" s="3" t="n">
        <v>0.101764739486759</v>
      </c>
      <c r="I199" s="3" t="n">
        <v>6.75304557580362</v>
      </c>
      <c r="J199" s="3" t="n">
        <v>0.128348784951171</v>
      </c>
      <c r="K199" s="3" t="n">
        <v>0.00123078696667051</v>
      </c>
      <c r="L199" s="3" t="n">
        <v>0.0104326830921608</v>
      </c>
      <c r="M199" s="3" t="n">
        <v>0.0143033063375412</v>
      </c>
      <c r="N199" s="3" t="n">
        <v>0.0143033063375412</v>
      </c>
    </row>
    <row r="200" s="1" customFormat="true" ht="12.8" hidden="false" customHeight="false" outlineLevel="0" collapsed="false">
      <c r="A200" s="1" t="s">
        <v>563</v>
      </c>
      <c r="B200" s="1" t="s">
        <v>564</v>
      </c>
      <c r="C200" s="1" t="s">
        <v>565</v>
      </c>
      <c r="D200" s="1" t="n">
        <v>1.49793158543958E-007</v>
      </c>
      <c r="E200" s="1" t="n">
        <v>1.94467650803173E-005</v>
      </c>
      <c r="F200" s="2" t="n">
        <v>-0.588777828840996</v>
      </c>
      <c r="G200" s="1" t="n">
        <f aca="false">EXP(ABS(F200))</f>
        <v>1.80178497954753</v>
      </c>
      <c r="H200" s="1" t="n">
        <v>0.112088088361419</v>
      </c>
      <c r="I200" s="1" t="n">
        <v>6.39426263422021</v>
      </c>
      <c r="J200" s="1" t="n">
        <v>0.105579984151625</v>
      </c>
      <c r="K200" s="1" t="n">
        <v>0.00180344712885299</v>
      </c>
      <c r="L200" s="1" t="n">
        <v>0.00048297218036369</v>
      </c>
      <c r="M200" s="1" t="n">
        <v>0.0170421621999229</v>
      </c>
      <c r="N200" s="1" t="n">
        <v>0.0170421621999229</v>
      </c>
    </row>
    <row r="201" s="1" customFormat="true" ht="12.8" hidden="false" customHeight="false" outlineLevel="0" collapsed="false">
      <c r="A201" s="1" t="s">
        <v>566</v>
      </c>
      <c r="B201" s="1" t="s">
        <v>567</v>
      </c>
      <c r="C201" s="1" t="s">
        <v>568</v>
      </c>
      <c r="D201" s="1" t="n">
        <v>1.53064020871663E-007</v>
      </c>
      <c r="E201" s="1" t="n">
        <v>1.97720448960971E-005</v>
      </c>
      <c r="F201" s="2" t="n">
        <v>-0.638304804002057</v>
      </c>
      <c r="G201" s="1" t="n">
        <f aca="false">EXP(ABS(F201))</f>
        <v>1.89326869591762</v>
      </c>
      <c r="H201" s="1" t="n">
        <v>0.121608851040808</v>
      </c>
      <c r="I201" s="1" t="n">
        <v>9.25898822071177</v>
      </c>
      <c r="J201" s="1" t="n">
        <v>0.166406129282783</v>
      </c>
      <c r="K201" s="1" t="n">
        <v>0.000140046501982821</v>
      </c>
      <c r="L201" s="1" t="n">
        <v>0.0220430224752153</v>
      </c>
      <c r="M201" s="1" t="n">
        <v>0.0104474410440524</v>
      </c>
      <c r="N201" s="1" t="n">
        <v>0.0220430224752153</v>
      </c>
    </row>
    <row r="202" s="3" customFormat="true" ht="12.8" hidden="false" customHeight="false" outlineLevel="0" collapsed="false">
      <c r="A202" s="3" t="s">
        <v>569</v>
      </c>
      <c r="B202" s="3" t="s">
        <v>570</v>
      </c>
      <c r="C202" s="3" t="s">
        <v>571</v>
      </c>
      <c r="D202" s="3" t="n">
        <v>1.56054527761278E-007</v>
      </c>
      <c r="E202" s="3" t="n">
        <v>2.00580533567792E-005</v>
      </c>
      <c r="F202" s="4" t="n">
        <v>0.68305549502451</v>
      </c>
      <c r="G202" s="3" t="n">
        <f aca="false">EXP(ABS(F202))</f>
        <v>1.97991812932245</v>
      </c>
      <c r="H202" s="3" t="n">
        <v>0.130223159895907</v>
      </c>
      <c r="I202" s="3" t="n">
        <v>8.33111240472559</v>
      </c>
      <c r="J202" s="3" t="n">
        <v>0.157882983043039</v>
      </c>
      <c r="K202" s="3" t="n">
        <v>0.000250301504947145</v>
      </c>
      <c r="L202" s="3" t="n">
        <v>0.0251868055549652</v>
      </c>
      <c r="M202" s="3" t="n">
        <v>0.00976435014035013</v>
      </c>
      <c r="N202" s="3" t="n">
        <v>0.0251868055549652</v>
      </c>
    </row>
    <row r="203" s="1" customFormat="true" ht="12.8" hidden="false" customHeight="false" outlineLevel="0" collapsed="false">
      <c r="A203" s="1" t="s">
        <v>572</v>
      </c>
      <c r="B203" s="1" t="s">
        <v>573</v>
      </c>
      <c r="C203" s="1" t="s">
        <v>574</v>
      </c>
      <c r="D203" s="1" t="n">
        <v>1.66203899671322E-007</v>
      </c>
      <c r="E203" s="1" t="n">
        <v>2.1256820534696E-005</v>
      </c>
      <c r="F203" s="2" t="n">
        <v>-0.485503512705682</v>
      </c>
      <c r="G203" s="1" t="n">
        <f aca="false">EXP(ABS(F203))</f>
        <v>1.62499300751651</v>
      </c>
      <c r="H203" s="1" t="n">
        <v>0.0927659336632257</v>
      </c>
      <c r="I203" s="1" t="n">
        <v>7.18201279791325</v>
      </c>
      <c r="J203" s="1" t="n">
        <v>0.104100592584299</v>
      </c>
      <c r="K203" s="1" t="n">
        <v>0.000872089670444673</v>
      </c>
      <c r="L203" s="1" t="n">
        <v>0.00756093369963215</v>
      </c>
      <c r="M203" s="1" t="n">
        <v>0.0120361880021703</v>
      </c>
      <c r="N203" s="1" t="n">
        <v>0.0120361880021703</v>
      </c>
    </row>
    <row r="204" s="3" customFormat="true" ht="12.8" hidden="false" customHeight="false" outlineLevel="0" collapsed="false">
      <c r="A204" s="3" t="s">
        <v>575</v>
      </c>
      <c r="B204" s="3" t="s">
        <v>576</v>
      </c>
      <c r="C204" s="3" t="s">
        <v>577</v>
      </c>
      <c r="D204" s="3" t="n">
        <v>1.7018308386743E-007</v>
      </c>
      <c r="E204" s="3" t="n">
        <v>2.16585220281529E-005</v>
      </c>
      <c r="F204" s="4" t="n">
        <v>1.03178283514745</v>
      </c>
      <c r="G204" s="3" t="n">
        <f aca="false">EXP(ABS(F204))</f>
        <v>2.80606412756167</v>
      </c>
      <c r="H204" s="3" t="n">
        <v>0.197309251931166</v>
      </c>
      <c r="I204" s="3" t="n">
        <v>4.7241750507128</v>
      </c>
      <c r="J204" s="3" t="n">
        <v>0.348037308751098</v>
      </c>
      <c r="K204" s="3" t="n">
        <v>0.00923344386462771</v>
      </c>
      <c r="L204" s="3" t="n">
        <v>0.0366880329043044</v>
      </c>
      <c r="M204" s="3" t="n">
        <v>0.0491629674818267</v>
      </c>
      <c r="N204" s="3" t="n">
        <v>0.0491629674818267</v>
      </c>
    </row>
    <row r="205" s="3" customFormat="true" ht="12.8" hidden="false" customHeight="false" outlineLevel="0" collapsed="false">
      <c r="A205" s="3" t="s">
        <v>578</v>
      </c>
      <c r="B205" s="3" t="s">
        <v>579</v>
      </c>
      <c r="C205" s="3" t="s">
        <v>580</v>
      </c>
      <c r="D205" s="3" t="n">
        <v>1.81087520223275E-007</v>
      </c>
      <c r="E205" s="3" t="n">
        <v>2.29333141420015E-005</v>
      </c>
      <c r="F205" s="4" t="n">
        <v>0.856329655509618</v>
      </c>
      <c r="G205" s="3" t="n">
        <f aca="false">EXP(ABS(F205))</f>
        <v>2.35450297799266</v>
      </c>
      <c r="H205" s="3" t="n">
        <v>0.164117854252497</v>
      </c>
      <c r="I205" s="3" t="n">
        <v>5.21681234882116</v>
      </c>
      <c r="J205" s="3" t="n">
        <v>0.267160177844725</v>
      </c>
      <c r="K205" s="3" t="n">
        <v>0.00594446714790689</v>
      </c>
      <c r="L205" s="3" t="n">
        <v>0.0250075528605726</v>
      </c>
      <c r="M205" s="3" t="n">
        <v>0.0344575379787589</v>
      </c>
      <c r="N205" s="3" t="n">
        <v>0.0344575379787589</v>
      </c>
    </row>
    <row r="206" s="1" customFormat="true" ht="12.8" hidden="false" customHeight="false" outlineLevel="0" collapsed="false">
      <c r="A206" s="1" t="s">
        <v>581</v>
      </c>
      <c r="B206" s="1" t="s">
        <v>582</v>
      </c>
      <c r="C206" s="1" t="s">
        <v>583</v>
      </c>
      <c r="D206" s="1" t="n">
        <v>1.91804215371059E-007</v>
      </c>
      <c r="E206" s="1" t="n">
        <v>2.41720092883478E-005</v>
      </c>
      <c r="F206" s="2" t="n">
        <v>-0.476491229292121</v>
      </c>
      <c r="G206" s="1" t="n">
        <f aca="false">EXP(ABS(F206))</f>
        <v>1.61041390417097</v>
      </c>
      <c r="H206" s="1" t="n">
        <v>0.0915078062085287</v>
      </c>
      <c r="I206" s="1" t="n">
        <v>7.25729684202167</v>
      </c>
      <c r="J206" s="1" t="n">
        <v>0.172116872010597</v>
      </c>
      <c r="K206" s="1" t="n">
        <v>0.000824236864123346</v>
      </c>
      <c r="L206" s="1" t="n">
        <v>0.00496398049340221</v>
      </c>
      <c r="M206" s="1" t="n">
        <v>0.0117362810315231</v>
      </c>
      <c r="N206" s="1" t="n">
        <v>0.0117362810315231</v>
      </c>
    </row>
    <row r="207" s="3" customFormat="true" ht="12.8" hidden="false" customHeight="false" outlineLevel="0" collapsed="false">
      <c r="A207" s="3" t="s">
        <v>584</v>
      </c>
      <c r="B207" s="3" t="s">
        <v>585</v>
      </c>
      <c r="C207" s="3" t="s">
        <v>586</v>
      </c>
      <c r="D207" s="3" t="n">
        <v>1.93394245171554E-007</v>
      </c>
      <c r="E207" s="3" t="n">
        <v>2.4254079242753E-005</v>
      </c>
      <c r="F207" s="4" t="n">
        <v>0.859619961201639</v>
      </c>
      <c r="G207" s="3" t="n">
        <f aca="false">EXP(ABS(F207))</f>
        <v>2.36226277158885</v>
      </c>
      <c r="H207" s="3" t="n">
        <v>0.165134409486291</v>
      </c>
      <c r="I207" s="3" t="n">
        <v>5.6210189791572</v>
      </c>
      <c r="J207" s="3" t="n">
        <v>0.246567505982648</v>
      </c>
      <c r="K207" s="3" t="n">
        <v>0.00333012964468693</v>
      </c>
      <c r="L207" s="3" t="n">
        <v>0.0375739301498921</v>
      </c>
      <c r="M207" s="3" t="n">
        <v>0.0268115476958554</v>
      </c>
      <c r="N207" s="3" t="n">
        <v>0.0375739301498921</v>
      </c>
    </row>
    <row r="208" s="3" customFormat="true" ht="12.8" hidden="false" customHeight="false" outlineLevel="0" collapsed="false">
      <c r="A208" s="3" t="s">
        <v>587</v>
      </c>
      <c r="B208" s="3" t="s">
        <v>588</v>
      </c>
      <c r="C208" s="3" t="s">
        <v>589</v>
      </c>
      <c r="D208" s="3" t="n">
        <v>2.01521896135137E-007</v>
      </c>
      <c r="E208" s="3" t="n">
        <v>2.51512955876873E-005</v>
      </c>
      <c r="F208" s="4" t="n">
        <v>2.65411793154322</v>
      </c>
      <c r="G208" s="3" t="n">
        <f aca="false">EXP(ABS(F208))</f>
        <v>14.2124441800407</v>
      </c>
      <c r="H208" s="3" t="n">
        <v>0.510610730340888</v>
      </c>
      <c r="I208" s="3" t="n">
        <v>4.92438973896698</v>
      </c>
      <c r="J208" s="3" t="n">
        <v>2.41075597774194</v>
      </c>
      <c r="K208" s="3" t="n">
        <v>0.0101634514705404</v>
      </c>
      <c r="L208" s="3" t="n">
        <v>0.380921525438342</v>
      </c>
      <c r="M208" s="3" t="n">
        <v>0.0421509665209145</v>
      </c>
      <c r="N208" s="3" t="n">
        <v>0.380921525438342</v>
      </c>
    </row>
    <row r="209" s="3" customFormat="true" ht="12.8" hidden="false" customHeight="false" outlineLevel="0" collapsed="false">
      <c r="A209" s="3" t="s">
        <v>590</v>
      </c>
      <c r="B209" s="3" t="s">
        <v>591</v>
      </c>
      <c r="C209" s="3" t="s">
        <v>592</v>
      </c>
      <c r="D209" s="3" t="n">
        <v>2.06327829081798E-007</v>
      </c>
      <c r="E209" s="3" t="n">
        <v>2.56273051169627E-005</v>
      </c>
      <c r="F209" s="4" t="n">
        <v>0.482713891891072</v>
      </c>
      <c r="G209" s="3" t="n">
        <f aca="false">EXP(ABS(F209))</f>
        <v>1.62046621015884</v>
      </c>
      <c r="H209" s="3" t="n">
        <v>0.0929449841962387</v>
      </c>
      <c r="I209" s="3" t="n">
        <v>9.63957514711152</v>
      </c>
      <c r="J209" s="3" t="n">
        <v>0.0785627494931548</v>
      </c>
      <c r="K209" s="3" t="n">
        <v>6.87756196905554E-005</v>
      </c>
      <c r="L209" s="3" t="n">
        <v>0.0128893795111681</v>
      </c>
      <c r="M209" s="3" t="n">
        <v>0.0113626664834822</v>
      </c>
      <c r="N209" s="3" t="n">
        <v>0.0128893795111681</v>
      </c>
    </row>
    <row r="210" s="3" customFormat="true" ht="12.8" hidden="false" customHeight="false" outlineLevel="0" collapsed="false">
      <c r="A210" s="3" t="s">
        <v>593</v>
      </c>
      <c r="B210" s="3" t="s">
        <v>594</v>
      </c>
      <c r="C210" s="3" t="s">
        <v>595</v>
      </c>
      <c r="D210" s="3" t="n">
        <v>2.16294466904249E-007</v>
      </c>
      <c r="E210" s="3" t="n">
        <v>2.67366868539296E-005</v>
      </c>
      <c r="F210" s="4" t="n">
        <v>0.425374967918501</v>
      </c>
      <c r="G210" s="3" t="n">
        <f aca="false">EXP(ABS(F210))</f>
        <v>1.53016407454357</v>
      </c>
      <c r="H210" s="3" t="n">
        <v>0.0820433456179981</v>
      </c>
      <c r="I210" s="3" t="n">
        <v>8.22284357867109</v>
      </c>
      <c r="J210" s="3" t="n">
        <v>0.0671653094720043</v>
      </c>
      <c r="K210" s="3" t="n">
        <v>0.000283005789200545</v>
      </c>
      <c r="L210" s="3" t="n">
        <v>0.00545695267674486</v>
      </c>
      <c r="M210" s="3" t="n">
        <v>0.0098136600510909</v>
      </c>
      <c r="N210" s="3" t="n">
        <v>0.0098136600510909</v>
      </c>
    </row>
    <row r="211" s="3" customFormat="true" ht="12.8" hidden="false" customHeight="false" outlineLevel="0" collapsed="false">
      <c r="A211" s="3" t="s">
        <v>596</v>
      </c>
      <c r="B211" s="3" t="s">
        <v>597</v>
      </c>
      <c r="C211" s="3" t="s">
        <v>598</v>
      </c>
      <c r="D211" s="3" t="n">
        <v>2.26089592021226E-007</v>
      </c>
      <c r="E211" s="3" t="n">
        <v>2.77696691825543E-005</v>
      </c>
      <c r="F211" s="4" t="n">
        <v>0.797818810801861</v>
      </c>
      <c r="G211" s="3" t="n">
        <f aca="false">EXP(ABS(F211))</f>
        <v>2.22069189291371</v>
      </c>
      <c r="H211" s="3" t="n">
        <v>0.154123275175756</v>
      </c>
      <c r="I211" s="3" t="n">
        <v>6.07606851538018</v>
      </c>
      <c r="J211" s="3" t="n">
        <v>0.235186068174757</v>
      </c>
      <c r="K211" s="3" t="n">
        <v>0.00226288639403568</v>
      </c>
      <c r="L211" s="3" t="n">
        <v>0.0333680895323171</v>
      </c>
      <c r="M211" s="3" t="n">
        <v>0.0203135131438847</v>
      </c>
      <c r="N211" s="3" t="n">
        <v>0.0333680895323171</v>
      </c>
    </row>
    <row r="212" s="1" customFormat="true" ht="12.8" hidden="false" customHeight="false" outlineLevel="0" collapsed="false">
      <c r="A212" s="1" t="s">
        <v>599</v>
      </c>
      <c r="B212" s="1" t="s">
        <v>600</v>
      </c>
      <c r="C212" s="1" t="s">
        <v>601</v>
      </c>
      <c r="D212" s="1" t="n">
        <v>2.26800859203366E-007</v>
      </c>
      <c r="E212" s="1" t="n">
        <v>2.77696691825543E-005</v>
      </c>
      <c r="F212" s="2" t="n">
        <v>-0.476761205739061</v>
      </c>
      <c r="G212" s="1" t="n">
        <f aca="false">EXP(ABS(F212))</f>
        <v>1.61084873668955</v>
      </c>
      <c r="H212" s="1" t="n">
        <v>0.0921115437611773</v>
      </c>
      <c r="I212" s="1" t="n">
        <v>10.0043815241596</v>
      </c>
      <c r="J212" s="1" t="n">
        <v>0.0750673650177074</v>
      </c>
      <c r="K212" s="1" t="n">
        <v>5.27924762141562E-005</v>
      </c>
      <c r="L212" s="1" t="n">
        <v>0.010287572016203</v>
      </c>
      <c r="M212" s="1" t="n">
        <v>0.0126740122648868</v>
      </c>
      <c r="N212" s="1" t="n">
        <v>0.0126740122648868</v>
      </c>
    </row>
    <row r="213" s="3" customFormat="true" ht="12.8" hidden="false" customHeight="false" outlineLevel="0" collapsed="false">
      <c r="A213" s="3" t="s">
        <v>602</v>
      </c>
      <c r="B213" s="3" t="s">
        <v>603</v>
      </c>
      <c r="C213" s="3" t="s">
        <v>604</v>
      </c>
      <c r="D213" s="3" t="n">
        <v>2.30056323448603E-007</v>
      </c>
      <c r="E213" s="3" t="n">
        <v>2.8035401491956E-005</v>
      </c>
      <c r="F213" s="4" t="n">
        <v>0.814354912062262</v>
      </c>
      <c r="G213" s="3" t="n">
        <f aca="false">EXP(ABS(F213))</f>
        <v>2.2577187753381</v>
      </c>
      <c r="H213" s="3" t="n">
        <v>0.157416487184813</v>
      </c>
      <c r="I213" s="3" t="n">
        <v>6.72405488999096</v>
      </c>
      <c r="J213" s="3" t="n">
        <v>0.229009607802824</v>
      </c>
      <c r="K213" s="3" t="n">
        <v>0.00109883077600812</v>
      </c>
      <c r="L213" s="3" t="n">
        <v>0.0360710948804014</v>
      </c>
      <c r="M213" s="3" t="n">
        <v>0.0144936363754048</v>
      </c>
      <c r="N213" s="3" t="n">
        <v>0.0360710948804014</v>
      </c>
    </row>
    <row r="214" s="1" customFormat="true" ht="12.8" hidden="false" customHeight="false" outlineLevel="0" collapsed="false">
      <c r="A214" s="1" t="s">
        <v>605</v>
      </c>
      <c r="B214" s="1" t="s">
        <v>606</v>
      </c>
      <c r="C214" s="1" t="s">
        <v>607</v>
      </c>
      <c r="D214" s="1" t="n">
        <v>2.71146071466569E-007</v>
      </c>
      <c r="E214" s="1" t="n">
        <v>3.28875997950179E-005</v>
      </c>
      <c r="F214" s="2" t="n">
        <v>-0.512239896837257</v>
      </c>
      <c r="G214" s="1" t="n">
        <f aca="false">EXP(ABS(F214))</f>
        <v>1.6690254560451</v>
      </c>
      <c r="H214" s="1" t="n">
        <v>0.0996096512016583</v>
      </c>
      <c r="I214" s="1" t="n">
        <v>10.4254148329743</v>
      </c>
      <c r="J214" s="1" t="n">
        <v>0.119757320079521</v>
      </c>
      <c r="K214" s="1" t="n">
        <v>3.54291576485046E-005</v>
      </c>
      <c r="L214" s="1" t="n">
        <v>0.00282632188377066</v>
      </c>
      <c r="M214" s="1" t="n">
        <v>0.0148476947611255</v>
      </c>
      <c r="N214" s="1" t="n">
        <v>0.0148476947611255</v>
      </c>
    </row>
    <row r="215" s="1" customFormat="true" ht="12.8" hidden="false" customHeight="false" outlineLevel="0" collapsed="false">
      <c r="A215" s="1" t="s">
        <v>608</v>
      </c>
      <c r="B215" s="1" t="s">
        <v>609</v>
      </c>
      <c r="C215" s="1" t="s">
        <v>610</v>
      </c>
      <c r="D215" s="1" t="n">
        <v>2.7530466252248E-007</v>
      </c>
      <c r="E215" s="1" t="n">
        <v>3.32359624124685E-005</v>
      </c>
      <c r="F215" s="2" t="n">
        <v>-0.42144224327807</v>
      </c>
      <c r="G215" s="1" t="n">
        <f aca="false">EXP(ABS(F215))</f>
        <v>1.52415817809295</v>
      </c>
      <c r="H215" s="1" t="n">
        <v>0.0819988256956851</v>
      </c>
      <c r="I215" s="1" t="n">
        <v>8.90824350970561</v>
      </c>
      <c r="J215" s="1" t="n">
        <v>0.068305613276194</v>
      </c>
      <c r="K215" s="1" t="n">
        <v>0.000136133369095442</v>
      </c>
      <c r="L215" s="1" t="n">
        <v>0.00390106817554042</v>
      </c>
      <c r="M215" s="1" t="n">
        <v>0.00994957775411159</v>
      </c>
      <c r="N215" s="1" t="n">
        <v>0.00994957775411159</v>
      </c>
    </row>
    <row r="216" s="3" customFormat="true" ht="12.8" hidden="false" customHeight="false" outlineLevel="0" collapsed="false">
      <c r="A216" s="3" t="s">
        <v>611</v>
      </c>
      <c r="B216" s="3" t="s">
        <v>612</v>
      </c>
      <c r="C216" s="3" t="s">
        <v>613</v>
      </c>
      <c r="D216" s="3" t="n">
        <v>3.0353555027086E-007</v>
      </c>
      <c r="E216" s="3" t="n">
        <v>3.64736787965007E-005</v>
      </c>
      <c r="F216" s="4" t="n">
        <v>0.454009223542199</v>
      </c>
      <c r="G216" s="3" t="n">
        <f aca="false">EXP(ABS(F216))</f>
        <v>1.57461252091307</v>
      </c>
      <c r="H216" s="3" t="n">
        <v>0.0886522330733237</v>
      </c>
      <c r="I216" s="3" t="n">
        <v>7.41067765611604</v>
      </c>
      <c r="J216" s="3" t="n">
        <v>0.13095690846528</v>
      </c>
      <c r="K216" s="3" t="n">
        <v>0.000581340286125322</v>
      </c>
      <c r="L216" s="3" t="n">
        <v>0.00436249866206092</v>
      </c>
      <c r="M216" s="3" t="n">
        <v>0.0112074873572051</v>
      </c>
      <c r="N216" s="3" t="n">
        <v>0.0112074873572051</v>
      </c>
    </row>
    <row r="217" s="3" customFormat="true" ht="12.8" hidden="false" customHeight="false" outlineLevel="0" collapsed="false">
      <c r="A217" s="3" t="s">
        <v>614</v>
      </c>
      <c r="B217" s="3" t="s">
        <v>615</v>
      </c>
      <c r="C217" s="3" t="s">
        <v>616</v>
      </c>
      <c r="D217" s="3" t="n">
        <v>3.06038792778474E-007</v>
      </c>
      <c r="E217" s="3" t="n">
        <v>3.66042232010735E-005</v>
      </c>
      <c r="F217" s="4" t="n">
        <v>0.41678574894248</v>
      </c>
      <c r="G217" s="3" t="n">
        <f aca="false">EXP(ABS(F217))</f>
        <v>1.51707744266657</v>
      </c>
      <c r="H217" s="3" t="n">
        <v>0.0814084004223279</v>
      </c>
      <c r="I217" s="3" t="n">
        <v>8.69557284020279</v>
      </c>
      <c r="J217" s="3" t="n">
        <v>0.0892921630987069</v>
      </c>
      <c r="K217" s="3" t="n">
        <v>0.000148233830819055</v>
      </c>
      <c r="L217" s="3" t="n">
        <v>0.00503340739468857</v>
      </c>
      <c r="M217" s="3" t="n">
        <v>0.00979275765816406</v>
      </c>
      <c r="N217" s="3" t="n">
        <v>0.00979275765816406</v>
      </c>
    </row>
    <row r="218" s="1" customFormat="true" ht="12.8" hidden="false" customHeight="false" outlineLevel="0" collapsed="false">
      <c r="A218" s="1" t="s">
        <v>617</v>
      </c>
      <c r="B218" s="1" t="s">
        <v>618</v>
      </c>
      <c r="C218" s="1" t="s">
        <v>619</v>
      </c>
      <c r="D218" s="1" t="n">
        <v>3.07830340719815E-007</v>
      </c>
      <c r="E218" s="1" t="n">
        <v>3.66488334216425E-005</v>
      </c>
      <c r="F218" s="2" t="n">
        <v>-0.538910367009786</v>
      </c>
      <c r="G218" s="1" t="n">
        <f aca="false">EXP(ABS(F218))</f>
        <v>1.714138062834</v>
      </c>
      <c r="H218" s="1" t="n">
        <v>0.105284950830525</v>
      </c>
      <c r="I218" s="1" t="n">
        <v>6.74132058415716</v>
      </c>
      <c r="J218" s="1" t="n">
        <v>0.214022905922326</v>
      </c>
      <c r="K218" s="1" t="n">
        <v>0.0015422160479888</v>
      </c>
      <c r="L218" s="1" t="n">
        <v>0.0150851652590904</v>
      </c>
      <c r="M218" s="1" t="n">
        <v>0.0143796772915839</v>
      </c>
      <c r="N218" s="1" t="n">
        <v>0.0150851652590904</v>
      </c>
    </row>
    <row r="219" s="3" customFormat="true" ht="12.8" hidden="false" customHeight="false" outlineLevel="0" collapsed="false">
      <c r="A219" s="3" t="s">
        <v>620</v>
      </c>
      <c r="B219" s="3" t="s">
        <v>621</v>
      </c>
      <c r="C219" s="3" t="s">
        <v>622</v>
      </c>
      <c r="D219" s="3" t="n">
        <v>3.09883462134439E-007</v>
      </c>
      <c r="E219" s="3" t="n">
        <v>3.67240332304735E-005</v>
      </c>
      <c r="F219" s="4" t="n">
        <v>0.508791596150503</v>
      </c>
      <c r="G219" s="3" t="n">
        <f aca="false">EXP(ABS(F219))</f>
        <v>1.66328006602807</v>
      </c>
      <c r="H219" s="3" t="n">
        <v>0.0994251162905722</v>
      </c>
      <c r="I219" s="3" t="n">
        <v>6.84136118621181</v>
      </c>
      <c r="J219" s="3" t="n">
        <v>0.091021725891803</v>
      </c>
      <c r="K219" s="3" t="n">
        <v>0.00107401617998434</v>
      </c>
      <c r="L219" s="3" t="n">
        <v>0.00894523590326606</v>
      </c>
      <c r="M219" s="3" t="n">
        <v>0.0137540144441064</v>
      </c>
      <c r="N219" s="3" t="n">
        <v>0.0137540144441064</v>
      </c>
    </row>
    <row r="220" s="1" customFormat="true" ht="12.8" hidden="false" customHeight="false" outlineLevel="0" collapsed="false">
      <c r="A220" s="1" t="s">
        <v>623</v>
      </c>
      <c r="B220" s="1" t="s">
        <v>624</v>
      </c>
      <c r="C220" s="1" t="s">
        <v>625</v>
      </c>
      <c r="D220" s="1" t="n">
        <v>3.32053634838212E-007</v>
      </c>
      <c r="E220" s="1" t="n">
        <v>3.91717153244073E-005</v>
      </c>
      <c r="F220" s="2" t="n">
        <v>-1.01793408442648</v>
      </c>
      <c r="G220" s="1" t="n">
        <f aca="false">EXP(ABS(F220))</f>
        <v>2.76747149164731</v>
      </c>
      <c r="H220" s="1" t="n">
        <v>0.199427496087125</v>
      </c>
      <c r="I220" s="1" t="n">
        <v>4.82059164081004</v>
      </c>
      <c r="J220" s="1" t="n">
        <v>0.370463884292276</v>
      </c>
      <c r="K220" s="1" t="n">
        <v>0.013094692491022</v>
      </c>
      <c r="L220" s="1" t="n">
        <v>0.0465622968023484</v>
      </c>
      <c r="M220" s="1" t="n">
        <v>0.0456001560333004</v>
      </c>
      <c r="N220" s="1" t="n">
        <v>0.0465622968023484</v>
      </c>
    </row>
    <row r="221" s="3" customFormat="true" ht="12.8" hidden="false" customHeight="false" outlineLevel="0" collapsed="false">
      <c r="A221" s="3" t="s">
        <v>626</v>
      </c>
      <c r="B221" s="3" t="s">
        <v>627</v>
      </c>
      <c r="C221" s="3" t="s">
        <v>628</v>
      </c>
      <c r="D221" s="3" t="n">
        <v>3.6738429060326E-007</v>
      </c>
      <c r="E221" s="3" t="n">
        <v>4.31426052169783E-005</v>
      </c>
      <c r="F221" s="4" t="n">
        <v>0.422528290625627</v>
      </c>
      <c r="G221" s="3" t="n">
        <f aca="false">EXP(ABS(F221))</f>
        <v>1.52581438523642</v>
      </c>
      <c r="H221" s="3" t="n">
        <v>0.0830910354899466</v>
      </c>
      <c r="I221" s="3" t="n">
        <v>8.0002892141811</v>
      </c>
      <c r="J221" s="3" t="n">
        <v>0.071830596277534</v>
      </c>
      <c r="K221" s="3" t="n">
        <v>0.00035479082182888</v>
      </c>
      <c r="L221" s="3" t="n">
        <v>0.00613895900362879</v>
      </c>
      <c r="M221" s="3" t="n">
        <v>0.0100013894463585</v>
      </c>
      <c r="N221" s="3" t="n">
        <v>0.0100013894463585</v>
      </c>
    </row>
    <row r="222" s="3" customFormat="true" ht="12.8" hidden="false" customHeight="false" outlineLevel="0" collapsed="false">
      <c r="A222" s="3" t="s">
        <v>629</v>
      </c>
      <c r="B222" s="3" t="s">
        <v>630</v>
      </c>
      <c r="C222" s="3" t="s">
        <v>631</v>
      </c>
      <c r="D222" s="3" t="n">
        <v>3.85599629551308E-007</v>
      </c>
      <c r="E222" s="3" t="n">
        <v>4.50767711740183E-005</v>
      </c>
      <c r="F222" s="4" t="n">
        <v>0.418052111102948</v>
      </c>
      <c r="G222" s="3" t="n">
        <f aca="false">EXP(ABS(F222))</f>
        <v>1.51899982909628</v>
      </c>
      <c r="H222" s="3" t="n">
        <v>0.0823596627756346</v>
      </c>
      <c r="I222" s="3" t="n">
        <v>8.1576724779595</v>
      </c>
      <c r="J222" s="3" t="n">
        <v>0.0568552974873118</v>
      </c>
      <c r="K222" s="3" t="n">
        <v>0.000318479574713458</v>
      </c>
      <c r="L222" s="3" t="n">
        <v>0.00662160180652604</v>
      </c>
      <c r="M222" s="3" t="n">
        <v>0.00985619150406092</v>
      </c>
      <c r="N222" s="3" t="n">
        <v>0.00985619150406092</v>
      </c>
    </row>
    <row r="223" s="3" customFormat="true" ht="12.8" hidden="false" customHeight="false" outlineLevel="0" collapsed="false">
      <c r="A223" s="3" t="s">
        <v>632</v>
      </c>
      <c r="B223" s="3" t="s">
        <v>633</v>
      </c>
      <c r="C223" s="3" t="s">
        <v>634</v>
      </c>
      <c r="D223" s="3" t="n">
        <v>4.12408330733156E-007</v>
      </c>
      <c r="E223" s="3" t="n">
        <v>4.79935550652752E-005</v>
      </c>
      <c r="F223" s="4" t="n">
        <v>1.12804865286705</v>
      </c>
      <c r="G223" s="3" t="n">
        <f aca="false">EXP(ABS(F223))</f>
        <v>3.08962168960862</v>
      </c>
      <c r="H223" s="3" t="n">
        <v>0.222796291235538</v>
      </c>
      <c r="I223" s="3" t="n">
        <v>4.94718369590051</v>
      </c>
      <c r="J223" s="3" t="n">
        <v>0.432985246376367</v>
      </c>
      <c r="K223" s="3" t="n">
        <v>0.00693799304305188</v>
      </c>
      <c r="L223" s="3" t="n">
        <v>0.0675192880394139</v>
      </c>
      <c r="M223" s="3" t="n">
        <v>0.0414524492153892</v>
      </c>
      <c r="N223" s="3" t="n">
        <v>0.0675192880394139</v>
      </c>
    </row>
    <row r="224" s="3" customFormat="true" ht="12.8" hidden="false" customHeight="false" outlineLevel="0" collapsed="false">
      <c r="A224" s="3" t="s">
        <v>635</v>
      </c>
      <c r="B224" s="3" t="s">
        <v>636</v>
      </c>
      <c r="C224" s="3" t="s">
        <v>637</v>
      </c>
      <c r="D224" s="3" t="n">
        <v>4.58168598717605E-007</v>
      </c>
      <c r="E224" s="3" t="n">
        <v>5.30797567169028E-005</v>
      </c>
      <c r="F224" s="4" t="n">
        <v>0.637456163494474</v>
      </c>
      <c r="G224" s="3" t="n">
        <f aca="false">EXP(ABS(F224))</f>
        <v>1.89166267297498</v>
      </c>
      <c r="H224" s="3" t="n">
        <v>0.126402894610196</v>
      </c>
      <c r="I224" s="3" t="n">
        <v>6.00067870414891</v>
      </c>
      <c r="J224" s="3" t="n">
        <v>0.159976368012966</v>
      </c>
      <c r="K224" s="3" t="n">
        <v>0.00273455771869424</v>
      </c>
      <c r="L224" s="3" t="n">
        <v>0.0185040677812614</v>
      </c>
      <c r="M224" s="3" t="n">
        <v>0.0212319799300601</v>
      </c>
      <c r="N224" s="3" t="n">
        <v>0.0212319799300601</v>
      </c>
    </row>
    <row r="225" s="3" customFormat="true" ht="12.8" hidden="false" customHeight="false" outlineLevel="0" collapsed="false">
      <c r="A225" s="3" t="s">
        <v>638</v>
      </c>
      <c r="B225" s="3" t="s">
        <v>639</v>
      </c>
      <c r="C225" s="3" t="s">
        <v>640</v>
      </c>
      <c r="D225" s="3" t="n">
        <v>5.00892583452591E-007</v>
      </c>
      <c r="E225" s="3" t="n">
        <v>5.77703566674004E-005</v>
      </c>
      <c r="F225" s="4" t="n">
        <v>0.54008018328019</v>
      </c>
      <c r="G225" s="3" t="n">
        <f aca="false">EXP(ABS(F225))</f>
        <v>1.71614446276046</v>
      </c>
      <c r="H225" s="3" t="n">
        <v>0.107457887129754</v>
      </c>
      <c r="I225" s="3" t="n">
        <v>8.78790066689616</v>
      </c>
      <c r="J225" s="3" t="n">
        <v>0.145829108834093</v>
      </c>
      <c r="K225" s="3" t="n">
        <v>0.000180085683963041</v>
      </c>
      <c r="L225" s="3" t="n">
        <v>0.0171407105756232</v>
      </c>
      <c r="M225" s="3" t="n">
        <v>0.00984789502456099</v>
      </c>
      <c r="N225" s="3" t="n">
        <v>0.0171407105756232</v>
      </c>
    </row>
    <row r="226" s="3" customFormat="true" ht="12.8" hidden="false" customHeight="false" outlineLevel="0" collapsed="false">
      <c r="A226" s="3" t="s">
        <v>641</v>
      </c>
      <c r="B226" s="3" t="s">
        <v>642</v>
      </c>
      <c r="C226" s="3" t="s">
        <v>643</v>
      </c>
      <c r="D226" s="3" t="n">
        <v>5.28435530008059E-007</v>
      </c>
      <c r="E226" s="3" t="n">
        <v>6.06761418567031E-005</v>
      </c>
      <c r="F226" s="4" t="n">
        <v>0.420166309863073</v>
      </c>
      <c r="G226" s="3" t="n">
        <f aca="false">EXP(ABS(F226))</f>
        <v>1.52221469388566</v>
      </c>
      <c r="H226" s="3" t="n">
        <v>0.0837703953205849</v>
      </c>
      <c r="I226" s="3" t="n">
        <v>9.25461259826249</v>
      </c>
      <c r="J226" s="3" t="n">
        <v>0.0709989356705516</v>
      </c>
      <c r="K226" s="3" t="n">
        <v>8.69270077538319E-005</v>
      </c>
      <c r="L226" s="3" t="n">
        <v>0.00812830023595264</v>
      </c>
      <c r="M226" s="3" t="n">
        <v>0.0104392916904968</v>
      </c>
      <c r="N226" s="3" t="n">
        <v>0.0104392916904968</v>
      </c>
    </row>
    <row r="227" s="1" customFormat="true" ht="12.8" hidden="false" customHeight="false" outlineLevel="0" collapsed="false">
      <c r="A227" s="1" t="s">
        <v>644</v>
      </c>
      <c r="B227" s="1" t="s">
        <v>44</v>
      </c>
      <c r="D227" s="1" t="n">
        <v>5.67243275805578E-007</v>
      </c>
      <c r="E227" s="1" t="n">
        <v>6.48439381877748E-005</v>
      </c>
      <c r="F227" s="2" t="n">
        <v>-2.3692172074718</v>
      </c>
      <c r="G227" s="1" t="n">
        <f aca="false">EXP(ABS(F227))</f>
        <v>10.689021721994</v>
      </c>
      <c r="H227" s="1" t="n">
        <v>0.473649391519939</v>
      </c>
      <c r="I227" s="1" t="n">
        <v>3.90593956214219</v>
      </c>
      <c r="J227" s="1" t="n">
        <v>1.94054939557871</v>
      </c>
      <c r="K227" s="1" t="n">
        <v>0.0561636173275424</v>
      </c>
      <c r="L227" s="1" t="n">
        <v>0.28035200180327</v>
      </c>
      <c r="M227" s="1" t="n">
        <v>0.0978936828109993</v>
      </c>
      <c r="N227" s="1" t="n">
        <v>0.28035200180327</v>
      </c>
    </row>
    <row r="228" s="1" customFormat="true" ht="12.8" hidden="false" customHeight="false" outlineLevel="0" collapsed="false">
      <c r="A228" s="1" t="s">
        <v>645</v>
      </c>
      <c r="B228" s="1" t="s">
        <v>44</v>
      </c>
      <c r="D228" s="1" t="n">
        <v>6.03178500503674E-007</v>
      </c>
      <c r="E228" s="1" t="n">
        <v>6.86480905749446E-005</v>
      </c>
      <c r="F228" s="2" t="n">
        <v>-3.94883060062376</v>
      </c>
      <c r="G228" s="1" t="n">
        <f aca="false">EXP(ABS(F228))</f>
        <v>51.8746691460867</v>
      </c>
      <c r="H228" s="1" t="n">
        <v>0.791317630308847</v>
      </c>
      <c r="I228" s="1" t="n">
        <v>1.83493974411072</v>
      </c>
      <c r="J228" s="1" t="n">
        <v>5.0806259056611</v>
      </c>
      <c r="K228" s="1" t="n">
        <v>0.0808745778777687</v>
      </c>
      <c r="L228" s="1" t="n">
        <v>0.561236563818446</v>
      </c>
      <c r="M228" s="1" t="n">
        <v>0.858400810178644</v>
      </c>
      <c r="N228" s="1" t="n">
        <v>0.858400810178644</v>
      </c>
    </row>
    <row r="229" s="3" customFormat="true" ht="12.8" hidden="false" customHeight="false" outlineLevel="0" collapsed="false">
      <c r="A229" s="3" t="s">
        <v>646</v>
      </c>
      <c r="B229" s="3" t="s">
        <v>647</v>
      </c>
      <c r="C229" s="3" t="s">
        <v>648</v>
      </c>
      <c r="D229" s="3" t="n">
        <v>6.22616145999688E-007</v>
      </c>
      <c r="E229" s="3" t="n">
        <v>7.05495093504471E-005</v>
      </c>
      <c r="F229" s="4" t="n">
        <v>1.32153826558359</v>
      </c>
      <c r="G229" s="3" t="n">
        <f aca="false">EXP(ABS(F229))</f>
        <v>3.74918418475824</v>
      </c>
      <c r="H229" s="3" t="n">
        <v>0.265152606589113</v>
      </c>
      <c r="I229" s="3" t="n">
        <v>4.0518258619103</v>
      </c>
      <c r="J229" s="3" t="n">
        <v>0.951524821153656</v>
      </c>
      <c r="K229" s="3" t="n">
        <v>0.0202270303469278</v>
      </c>
      <c r="L229" s="3" t="n">
        <v>0.0455771110924018</v>
      </c>
      <c r="M229" s="3" t="n">
        <v>0.0852318268245739</v>
      </c>
      <c r="N229" s="3" t="n">
        <v>0.0852318268245739</v>
      </c>
    </row>
    <row r="230" s="1" customFormat="true" ht="12.8" hidden="false" customHeight="false" outlineLevel="0" collapsed="false">
      <c r="A230" s="1" t="s">
        <v>649</v>
      </c>
      <c r="B230" s="1" t="s">
        <v>650</v>
      </c>
      <c r="C230" s="1" t="s">
        <v>651</v>
      </c>
      <c r="D230" s="1" t="n">
        <v>6.33154546633358E-007</v>
      </c>
      <c r="E230" s="1" t="n">
        <v>7.14303393549031E-005</v>
      </c>
      <c r="F230" s="2" t="n">
        <v>-0.406822178621384</v>
      </c>
      <c r="G230" s="1" t="n">
        <f aca="false">EXP(ABS(F230))</f>
        <v>1.50203698762513</v>
      </c>
      <c r="H230" s="1" t="n">
        <v>0.081677753742186</v>
      </c>
      <c r="I230" s="1" t="n">
        <v>8.35488773064722</v>
      </c>
      <c r="J230" s="1" t="n">
        <v>0.0586730160912466</v>
      </c>
      <c r="K230" s="1" t="n">
        <v>0.000249812369529853</v>
      </c>
      <c r="L230" s="1" t="n">
        <v>0.0023379403079115</v>
      </c>
      <c r="M230" s="1" t="n">
        <v>0.00975707081502391</v>
      </c>
      <c r="N230" s="1" t="n">
        <v>0.00975707081502391</v>
      </c>
    </row>
    <row r="231" s="3" customFormat="true" ht="12.8" hidden="false" customHeight="false" outlineLevel="0" collapsed="false">
      <c r="A231" s="3" t="s">
        <v>652</v>
      </c>
      <c r="B231" s="3" t="s">
        <v>653</v>
      </c>
      <c r="C231" s="3" t="s">
        <v>654</v>
      </c>
      <c r="D231" s="3" t="n">
        <v>7.57074008895728E-007</v>
      </c>
      <c r="E231" s="3" t="n">
        <v>8.5039160955744E-005</v>
      </c>
      <c r="F231" s="4" t="n">
        <v>3.74175648148666</v>
      </c>
      <c r="G231" s="3" t="n">
        <f aca="false">EXP(ABS(F231))</f>
        <v>42.171999484319</v>
      </c>
      <c r="H231" s="3" t="n">
        <v>0.756503416627202</v>
      </c>
      <c r="I231" s="3" t="n">
        <v>2.41678555027059</v>
      </c>
      <c r="J231" s="3" t="n">
        <v>4.7966923834347</v>
      </c>
      <c r="K231" s="3" t="n">
        <v>0.120924285353121</v>
      </c>
      <c r="L231" s="3" t="n">
        <v>0.737521843699823</v>
      </c>
      <c r="M231" s="3" t="n">
        <v>0.478329514748112</v>
      </c>
      <c r="N231" s="3" t="n">
        <v>0.737521843699823</v>
      </c>
    </row>
    <row r="232" s="3" customFormat="true" ht="12.8" hidden="false" customHeight="false" outlineLevel="0" collapsed="false">
      <c r="A232" s="3" t="s">
        <v>655</v>
      </c>
      <c r="B232" s="3" t="s">
        <v>656</v>
      </c>
      <c r="C232" s="3" t="s">
        <v>657</v>
      </c>
      <c r="D232" s="3" t="n">
        <v>7.65848407220523E-007</v>
      </c>
      <c r="E232" s="3" t="n">
        <v>8.56523532491005E-005</v>
      </c>
      <c r="F232" s="4" t="n">
        <v>2.59953923265214</v>
      </c>
      <c r="G232" s="3" t="n">
        <f aca="false">EXP(ABS(F232))</f>
        <v>13.4575358131354</v>
      </c>
      <c r="H232" s="3" t="n">
        <v>0.52581007029137</v>
      </c>
      <c r="I232" s="3" t="n">
        <v>2.76303459623261</v>
      </c>
      <c r="J232" s="3" t="n">
        <v>2.1333195922839</v>
      </c>
      <c r="K232" s="3" t="n">
        <v>0.0808349435178076</v>
      </c>
      <c r="L232" s="3" t="n">
        <v>0.0649078058686476</v>
      </c>
      <c r="M232" s="3" t="n">
        <v>0.333879401511915</v>
      </c>
      <c r="N232" s="3" t="n">
        <v>0.333879401511915</v>
      </c>
    </row>
    <row r="233" s="3" customFormat="true" ht="12.8" hidden="false" customHeight="false" outlineLevel="0" collapsed="false">
      <c r="A233" s="3" t="s">
        <v>658</v>
      </c>
      <c r="B233" s="3" t="s">
        <v>659</v>
      </c>
      <c r="C233" s="3" t="s">
        <v>660</v>
      </c>
      <c r="D233" s="3" t="n">
        <v>8.89182186322192E-007</v>
      </c>
      <c r="E233" s="3" t="n">
        <v>9.90173352742838E-005</v>
      </c>
      <c r="F233" s="4" t="n">
        <v>0.403046461831429</v>
      </c>
      <c r="G233" s="3" t="n">
        <f aca="false">EXP(ABS(F233))</f>
        <v>1.49637641443721</v>
      </c>
      <c r="H233" s="3" t="n">
        <v>0.0820083441101804</v>
      </c>
      <c r="I233" s="3" t="n">
        <v>8.21092992202753</v>
      </c>
      <c r="J233" s="3" t="n">
        <v>0.0798531687651068</v>
      </c>
      <c r="K233" s="3" t="n">
        <v>0.000267342024827524</v>
      </c>
      <c r="L233" s="3" t="n">
        <v>-0.000172451713107532</v>
      </c>
      <c r="M233" s="3" t="n">
        <v>0.00982071073071311</v>
      </c>
      <c r="N233" s="3" t="n">
        <v>0.00982071073071311</v>
      </c>
    </row>
    <row r="234" s="3" customFormat="true" ht="12.8" hidden="false" customHeight="false" outlineLevel="0" collapsed="false">
      <c r="A234" s="3" t="s">
        <v>661</v>
      </c>
      <c r="B234" s="3" t="s">
        <v>662</v>
      </c>
      <c r="C234" s="3" t="s">
        <v>663</v>
      </c>
      <c r="D234" s="3" t="n">
        <v>9.33310159754278E-007</v>
      </c>
      <c r="E234" s="3" t="n">
        <v>0.000103485270288634</v>
      </c>
      <c r="F234" s="4" t="n">
        <v>0.499693947037112</v>
      </c>
      <c r="G234" s="3" t="n">
        <f aca="false">EXP(ABS(F234))</f>
        <v>1.64821675187893</v>
      </c>
      <c r="H234" s="3" t="n">
        <v>0.10187019806458</v>
      </c>
      <c r="I234" s="3" t="n">
        <v>7.76280270802168</v>
      </c>
      <c r="J234" s="3" t="n">
        <v>0.100828198338957</v>
      </c>
      <c r="K234" s="3" t="n">
        <v>0.000384194996486636</v>
      </c>
      <c r="L234" s="3" t="n">
        <v>0.0151821108840884</v>
      </c>
      <c r="M234" s="3" t="n">
        <v>0.0103495080053273</v>
      </c>
      <c r="N234" s="3" t="n">
        <v>0.0151821108840884</v>
      </c>
    </row>
    <row r="235" s="1" customFormat="true" ht="12.8" hidden="false" customHeight="false" outlineLevel="0" collapsed="false">
      <c r="A235" s="1" t="s">
        <v>664</v>
      </c>
      <c r="B235" s="1" t="s">
        <v>44</v>
      </c>
      <c r="D235" s="1" t="n">
        <v>9.40437729145821E-007</v>
      </c>
      <c r="E235" s="1" t="n">
        <v>0.000103829951848215</v>
      </c>
      <c r="F235" s="2" t="n">
        <v>-0.703207849158522</v>
      </c>
      <c r="G235" s="1" t="n">
        <f aca="false">EXP(ABS(F235))</f>
        <v>2.02022289454234</v>
      </c>
      <c r="H235" s="1" t="n">
        <v>0.143403258051726</v>
      </c>
      <c r="I235" s="1" t="n">
        <v>5.65301534934728</v>
      </c>
      <c r="J235" s="1" t="n">
        <v>0.16695427962876</v>
      </c>
      <c r="K235" s="1" t="n">
        <v>0.00455565992021805</v>
      </c>
      <c r="L235" s="1" t="n">
        <v>0.010709488746012</v>
      </c>
      <c r="M235" s="1" t="n">
        <v>0.0262910817095567</v>
      </c>
      <c r="N235" s="1" t="n">
        <v>0.0262910817095567</v>
      </c>
    </row>
    <row r="236" s="1" customFormat="true" ht="12.8" hidden="false" customHeight="false" outlineLevel="0" collapsed="false">
      <c r="A236" s="1" t="s">
        <v>665</v>
      </c>
      <c r="B236" s="1" t="s">
        <v>666</v>
      </c>
      <c r="C236" s="1" t="s">
        <v>667</v>
      </c>
      <c r="D236" s="1" t="n">
        <v>9.63070664892937E-007</v>
      </c>
      <c r="E236" s="1" t="n">
        <v>0.000105876300542592</v>
      </c>
      <c r="F236" s="2" t="n">
        <v>-2.16173203601938</v>
      </c>
      <c r="G236" s="1" t="n">
        <f aca="false">EXP(ABS(F236))</f>
        <v>8.68616939521379</v>
      </c>
      <c r="H236" s="1" t="n">
        <v>0.441256442337456</v>
      </c>
      <c r="I236" s="1" t="n">
        <v>3.29066708238142</v>
      </c>
      <c r="J236" s="1" t="n">
        <v>1.44072051190651</v>
      </c>
      <c r="K236" s="1" t="n">
        <v>0.103217002649671</v>
      </c>
      <c r="L236" s="1" t="n">
        <v>-0.0529968226524557</v>
      </c>
      <c r="M236" s="1" t="n">
        <v>0.188843869206792</v>
      </c>
      <c r="N236" s="1" t="n">
        <v>0.188843869206792</v>
      </c>
    </row>
    <row r="237" s="3" customFormat="true" ht="12.8" hidden="false" customHeight="false" outlineLevel="0" collapsed="false">
      <c r="A237" s="3" t="s">
        <v>668</v>
      </c>
      <c r="B237" s="3" t="s">
        <v>44</v>
      </c>
      <c r="D237" s="3" t="n">
        <v>1.01424113880609E-006</v>
      </c>
      <c r="E237" s="3" t="n">
        <v>0.000111029321275658</v>
      </c>
      <c r="F237" s="4" t="n">
        <v>1.50841333432498</v>
      </c>
      <c r="G237" s="3" t="n">
        <f aca="false">EXP(ABS(F237))</f>
        <v>4.51955408097084</v>
      </c>
      <c r="H237" s="3" t="n">
        <v>0.308541223661555</v>
      </c>
      <c r="I237" s="3" t="n">
        <v>4.34528269623677</v>
      </c>
      <c r="J237" s="3" t="n">
        <v>0.801445572636844</v>
      </c>
      <c r="K237" s="3" t="n">
        <v>0.0152040848446605</v>
      </c>
      <c r="L237" s="3" t="n">
        <v>0.127592445203194</v>
      </c>
      <c r="M237" s="3" t="n">
        <v>0.0661997644816085</v>
      </c>
      <c r="N237" s="3" t="n">
        <v>0.127592445203194</v>
      </c>
    </row>
    <row r="238" s="3" customFormat="true" ht="12.8" hidden="false" customHeight="false" outlineLevel="0" collapsed="false">
      <c r="A238" s="3" t="s">
        <v>669</v>
      </c>
      <c r="B238" s="3" t="s">
        <v>670</v>
      </c>
      <c r="C238" s="3" t="s">
        <v>671</v>
      </c>
      <c r="D238" s="3" t="n">
        <v>1.02080074629704E-006</v>
      </c>
      <c r="E238" s="3" t="n">
        <v>0.000111275895698667</v>
      </c>
      <c r="F238" s="4" t="n">
        <v>0.426458719293274</v>
      </c>
      <c r="G238" s="3" t="n">
        <f aca="false">EXP(ABS(F238))</f>
        <v>1.53182329088958</v>
      </c>
      <c r="H238" s="3" t="n">
        <v>0.087253451351488</v>
      </c>
      <c r="I238" s="3" t="n">
        <v>7.51196981559259</v>
      </c>
      <c r="J238" s="3" t="n">
        <v>0.0569860954101465</v>
      </c>
      <c r="K238" s="3" t="n">
        <v>0.000506278260223568</v>
      </c>
      <c r="L238" s="3" t="n">
        <v>0.0016949789948937</v>
      </c>
      <c r="M238" s="3" t="n">
        <v>0.0109134688988962</v>
      </c>
      <c r="N238" s="3" t="n">
        <v>0.0109134688988962</v>
      </c>
    </row>
    <row r="239" s="1" customFormat="true" ht="12.8" hidden="false" customHeight="false" outlineLevel="0" collapsed="false">
      <c r="A239" s="1" t="s">
        <v>672</v>
      </c>
      <c r="B239" s="1" t="s">
        <v>673</v>
      </c>
      <c r="C239" s="1" t="s">
        <v>674</v>
      </c>
      <c r="D239" s="1" t="n">
        <v>1.02956999225999E-006</v>
      </c>
      <c r="E239" s="1" t="n">
        <v>0.000111760255252256</v>
      </c>
      <c r="F239" s="2" t="n">
        <v>-1.43782765455043</v>
      </c>
      <c r="G239" s="1" t="n">
        <f aca="false">EXP(ABS(F239))</f>
        <v>4.21153695934764</v>
      </c>
      <c r="H239" s="1" t="n">
        <v>0.294280972126874</v>
      </c>
      <c r="I239" s="1" t="n">
        <v>4.93531674262846</v>
      </c>
      <c r="J239" s="1" t="n">
        <v>0.732119012965194</v>
      </c>
      <c r="K239" s="1" t="n">
        <v>0.0107873748103876</v>
      </c>
      <c r="L239" s="1" t="n">
        <v>0.119114561023519</v>
      </c>
      <c r="M239" s="1" t="n">
        <v>0.0418136441022967</v>
      </c>
      <c r="N239" s="1" t="n">
        <v>0.119114561023519</v>
      </c>
    </row>
    <row r="240" s="1" customFormat="true" ht="12.8" hidden="false" customHeight="false" outlineLevel="0" collapsed="false">
      <c r="A240" s="1" t="s">
        <v>675</v>
      </c>
      <c r="B240" s="1" t="s">
        <v>44</v>
      </c>
      <c r="D240" s="1" t="n">
        <v>1.04976769887379E-006</v>
      </c>
      <c r="E240" s="1" t="n">
        <v>0.000113475935148136</v>
      </c>
      <c r="F240" s="2" t="n">
        <v>-1.33627802574752</v>
      </c>
      <c r="G240" s="1" t="n">
        <f aca="false">EXP(ABS(F240))</f>
        <v>3.80485554376308</v>
      </c>
      <c r="H240" s="1" t="n">
        <v>0.273711234457424</v>
      </c>
      <c r="I240" s="1" t="n">
        <v>4.04634466779199</v>
      </c>
      <c r="J240" s="1" t="n">
        <v>0.788430441251932</v>
      </c>
      <c r="K240" s="1" t="n">
        <v>0.0267152130860178</v>
      </c>
      <c r="L240" s="1" t="n">
        <v>-0.0234892053792697</v>
      </c>
      <c r="M240" s="1" t="n">
        <v>0.0856615467162922</v>
      </c>
      <c r="N240" s="1" t="n">
        <v>0.0856615467162922</v>
      </c>
    </row>
    <row r="241" s="3" customFormat="true" ht="12.8" hidden="false" customHeight="false" outlineLevel="0" collapsed="false">
      <c r="A241" s="3" t="s">
        <v>676</v>
      </c>
      <c r="B241" s="3" t="s">
        <v>677</v>
      </c>
      <c r="C241" s="3" t="s">
        <v>678</v>
      </c>
      <c r="D241" s="3" t="n">
        <v>1.08553165655711E-006</v>
      </c>
      <c r="E241" s="3" t="n">
        <v>0.000116852959779804</v>
      </c>
      <c r="F241" s="4" t="n">
        <v>2.61110535687005</v>
      </c>
      <c r="G241" s="3" t="n">
        <f aca="false">EXP(ABS(F241))</f>
        <v>13.6140909669321</v>
      </c>
      <c r="H241" s="3" t="n">
        <v>0.535560415442298</v>
      </c>
      <c r="I241" s="3" t="n">
        <v>6.58025967259458</v>
      </c>
      <c r="J241" s="3" t="n">
        <v>2.35957835376345</v>
      </c>
      <c r="K241" s="3" t="n">
        <v>0.00217427247797304</v>
      </c>
      <c r="L241" s="3" t="n">
        <v>0.428063165405118</v>
      </c>
      <c r="M241" s="3" t="n">
        <v>0.0155141525790535</v>
      </c>
      <c r="N241" s="3" t="n">
        <v>0.428063165405118</v>
      </c>
    </row>
    <row r="242" s="3" customFormat="true" ht="12.8" hidden="false" customHeight="false" outlineLevel="0" collapsed="false">
      <c r="A242" s="3" t="s">
        <v>679</v>
      </c>
      <c r="B242" s="3" t="s">
        <v>680</v>
      </c>
      <c r="C242" s="3" t="s">
        <v>681</v>
      </c>
      <c r="D242" s="3" t="n">
        <v>1.10896341644936E-006</v>
      </c>
      <c r="E242" s="3" t="n">
        <v>0.000118879957941781</v>
      </c>
      <c r="F242" s="4" t="n">
        <v>0.615971057174761</v>
      </c>
      <c r="G242" s="3" t="n">
        <f aca="false">EXP(ABS(F242))</f>
        <v>1.85145359422125</v>
      </c>
      <c r="H242" s="3" t="n">
        <v>0.126450395878138</v>
      </c>
      <c r="I242" s="3" t="n">
        <v>5.99120378221164</v>
      </c>
      <c r="J242" s="3" t="n">
        <v>0.15958712386931</v>
      </c>
      <c r="K242" s="3" t="n">
        <v>0.00263278544722638</v>
      </c>
      <c r="L242" s="3" t="n">
        <v>0.00591668683458022</v>
      </c>
      <c r="M242" s="3" t="n">
        <v>0.0213517684793805</v>
      </c>
      <c r="N242" s="3" t="n">
        <v>0.0213517684793805</v>
      </c>
    </row>
    <row r="243" s="3" customFormat="true" ht="12.8" hidden="false" customHeight="false" outlineLevel="0" collapsed="false">
      <c r="A243" s="3" t="s">
        <v>682</v>
      </c>
      <c r="B243" s="3" t="s">
        <v>683</v>
      </c>
      <c r="C243" s="3" t="s">
        <v>684</v>
      </c>
      <c r="D243" s="3" t="n">
        <v>1.14575281865816E-006</v>
      </c>
      <c r="E243" s="3" t="n">
        <v>0.000122316215165428</v>
      </c>
      <c r="F243" s="4" t="n">
        <v>0.520926406145344</v>
      </c>
      <c r="G243" s="3" t="n">
        <f aca="false">EXP(ABS(F243))</f>
        <v>1.68358661245505</v>
      </c>
      <c r="H243" s="3" t="n">
        <v>0.107080846363356</v>
      </c>
      <c r="I243" s="3" t="n">
        <v>6.63525363007</v>
      </c>
      <c r="J243" s="3" t="n">
        <v>0.109634768034887</v>
      </c>
      <c r="K243" s="3" t="n">
        <v>0.00136564683161876</v>
      </c>
      <c r="L243" s="3" t="n">
        <v>0.0158338146552201</v>
      </c>
      <c r="M243" s="3" t="n">
        <v>0.0151085081291302</v>
      </c>
      <c r="N243" s="3" t="n">
        <v>0.0158338146552201</v>
      </c>
    </row>
    <row r="244" s="3" customFormat="true" ht="12.8" hidden="false" customHeight="false" outlineLevel="0" collapsed="false">
      <c r="A244" s="3" t="s">
        <v>685</v>
      </c>
      <c r="B244" s="3" t="s">
        <v>44</v>
      </c>
      <c r="D244" s="3" t="n">
        <v>1.17272163039943E-006</v>
      </c>
      <c r="E244" s="3" t="n">
        <v>0.000124680095972713</v>
      </c>
      <c r="F244" s="4" t="n">
        <v>2.50233664906338</v>
      </c>
      <c r="G244" s="3" t="n">
        <f aca="false">EXP(ABS(F244))</f>
        <v>12.2109934575005</v>
      </c>
      <c r="H244" s="3" t="n">
        <v>0.514863779834221</v>
      </c>
      <c r="I244" s="3" t="n">
        <v>4.18223743828254</v>
      </c>
      <c r="J244" s="3" t="n">
        <v>2.12000882503193</v>
      </c>
      <c r="K244" s="3" t="n">
        <v>0.0231513263490884</v>
      </c>
      <c r="L244" s="3" t="n">
        <v>0.374475741328684</v>
      </c>
      <c r="M244" s="3" t="n">
        <v>0.0758942805433538</v>
      </c>
      <c r="N244" s="3" t="n">
        <v>0.374475741328684</v>
      </c>
    </row>
    <row r="245" s="3" customFormat="true" ht="12.8" hidden="false" customHeight="false" outlineLevel="0" collapsed="false">
      <c r="A245" s="3" t="s">
        <v>686</v>
      </c>
      <c r="B245" s="3" t="s">
        <v>152</v>
      </c>
      <c r="C245" s="3" t="s">
        <v>687</v>
      </c>
      <c r="D245" s="3" t="n">
        <v>1.26688623545088E-006</v>
      </c>
      <c r="E245" s="3" t="n">
        <v>0.000134139368413416</v>
      </c>
      <c r="F245" s="4" t="n">
        <v>0.396409030300359</v>
      </c>
      <c r="G245" s="3" t="n">
        <f aca="false">EXP(ABS(F245))</f>
        <v>1.48647720743886</v>
      </c>
      <c r="H245" s="3" t="n">
        <v>0.0818202063442044</v>
      </c>
      <c r="I245" s="3" t="n">
        <v>8.87198420354461</v>
      </c>
      <c r="J245" s="3" t="n">
        <v>0.0555452254855377</v>
      </c>
      <c r="K245" s="3" t="n">
        <v>0.000126471254148256</v>
      </c>
      <c r="L245" s="3" t="n">
        <v>0.00069878545608722</v>
      </c>
      <c r="M245" s="3" t="n">
        <v>0.00991534799516402</v>
      </c>
      <c r="N245" s="3" t="n">
        <v>0.00991534799516402</v>
      </c>
    </row>
    <row r="246" s="3" customFormat="true" ht="12.8" hidden="false" customHeight="false" outlineLevel="0" collapsed="false">
      <c r="A246" s="3" t="s">
        <v>688</v>
      </c>
      <c r="B246" s="3" t="s">
        <v>689</v>
      </c>
      <c r="C246" s="3" t="s">
        <v>690</v>
      </c>
      <c r="D246" s="3" t="n">
        <v>1.32276687905789E-006</v>
      </c>
      <c r="E246" s="3" t="n">
        <v>0.000139247947491776</v>
      </c>
      <c r="F246" s="4" t="n">
        <v>0.405939430974052</v>
      </c>
      <c r="G246" s="3" t="n">
        <f aca="false">EXP(ABS(F246))</f>
        <v>1.50071165306215</v>
      </c>
      <c r="H246" s="3" t="n">
        <v>0.0839359087862487</v>
      </c>
      <c r="I246" s="3" t="n">
        <v>7.86376019864375</v>
      </c>
      <c r="J246" s="3" t="n">
        <v>0.0554635943968302</v>
      </c>
      <c r="K246" s="3" t="n">
        <v>0.000386583699789628</v>
      </c>
      <c r="L246" s="3" t="n">
        <v>0.00722541517301835</v>
      </c>
      <c r="M246" s="3" t="n">
        <v>0.0101812714758706</v>
      </c>
      <c r="N246" s="3" t="n">
        <v>0.0101812714758706</v>
      </c>
    </row>
    <row r="247" s="3" customFormat="true" ht="12.8" hidden="false" customHeight="false" outlineLevel="0" collapsed="false">
      <c r="A247" s="3" t="s">
        <v>691</v>
      </c>
      <c r="B247" s="3" t="s">
        <v>44</v>
      </c>
      <c r="D247" s="3" t="n">
        <v>1.33130416220122E-006</v>
      </c>
      <c r="E247" s="3" t="n">
        <v>0.000139247947491776</v>
      </c>
      <c r="F247" s="4" t="n">
        <v>1.38845058357562</v>
      </c>
      <c r="G247" s="3" t="n">
        <f aca="false">EXP(ABS(F247))</f>
        <v>4.00863419510036</v>
      </c>
      <c r="H247" s="3" t="n">
        <v>0.28716526447851</v>
      </c>
      <c r="I247" s="3" t="n">
        <v>3.89912081354307</v>
      </c>
      <c r="J247" s="3" t="n">
        <v>0.703293139040269</v>
      </c>
      <c r="K247" s="3" t="n">
        <v>0.0251419222539579</v>
      </c>
      <c r="L247" s="3" t="n">
        <v>0.0967733037652492</v>
      </c>
      <c r="M247" s="3" t="n">
        <v>0.0985539114305608</v>
      </c>
      <c r="N247" s="3" t="n">
        <v>0.0985539114305608</v>
      </c>
    </row>
    <row r="248" s="3" customFormat="true" ht="12.8" hidden="false" customHeight="false" outlineLevel="0" collapsed="false">
      <c r="A248" s="3" t="s">
        <v>692</v>
      </c>
      <c r="B248" s="3" t="s">
        <v>44</v>
      </c>
      <c r="D248" s="3" t="n">
        <v>1.33119290394668E-006</v>
      </c>
      <c r="E248" s="3" t="n">
        <v>0.000139247947491776</v>
      </c>
      <c r="F248" s="4" t="n">
        <v>0.472162374863305</v>
      </c>
      <c r="G248" s="3" t="n">
        <f aca="false">EXP(ABS(F248))</f>
        <v>1.60345772381838</v>
      </c>
      <c r="H248" s="3" t="n">
        <v>0.0976542979991023</v>
      </c>
      <c r="I248" s="3" t="n">
        <v>6.89808886685938</v>
      </c>
      <c r="J248" s="3" t="n">
        <v>0.0915054711804577</v>
      </c>
      <c r="K248" s="3" t="n">
        <v>0.000879786348389418</v>
      </c>
      <c r="L248" s="3" t="n">
        <v>0.000879631979666731</v>
      </c>
      <c r="M248" s="3" t="n">
        <v>0.0134247565281568</v>
      </c>
      <c r="N248" s="3" t="n">
        <v>0.0134247565281568</v>
      </c>
    </row>
    <row r="249" s="3" customFormat="true" ht="12.8" hidden="false" customHeight="false" outlineLevel="0" collapsed="false">
      <c r="A249" s="3" t="s">
        <v>693</v>
      </c>
      <c r="B249" s="3" t="s">
        <v>694</v>
      </c>
      <c r="C249" s="3" t="s">
        <v>695</v>
      </c>
      <c r="D249" s="3" t="n">
        <v>1.41299399642394E-006</v>
      </c>
      <c r="E249" s="3" t="n">
        <v>0.000146818519178525</v>
      </c>
      <c r="F249" s="4" t="n">
        <v>0.516079695891516</v>
      </c>
      <c r="G249" s="3" t="n">
        <f aca="false">EXP(ABS(F249))</f>
        <v>1.67544649827935</v>
      </c>
      <c r="H249" s="3" t="n">
        <v>0.107000259962681</v>
      </c>
      <c r="I249" s="3" t="n">
        <v>6.55431688649776</v>
      </c>
      <c r="J249" s="3" t="n">
        <v>0.103772250639088</v>
      </c>
      <c r="K249" s="3" t="n">
        <v>0.00146110956889891</v>
      </c>
      <c r="L249" s="3" t="n">
        <v>0.0111250976137114</v>
      </c>
      <c r="M249" s="3" t="n">
        <v>0.0157124738792232</v>
      </c>
      <c r="N249" s="3" t="n">
        <v>0.0157124738792232</v>
      </c>
    </row>
    <row r="250" s="1" customFormat="true" ht="12.8" hidden="false" customHeight="false" outlineLevel="0" collapsed="false">
      <c r="A250" s="1" t="s">
        <v>696</v>
      </c>
      <c r="B250" s="1" t="s">
        <v>697</v>
      </c>
      <c r="C250" s="1" t="s">
        <v>698</v>
      </c>
      <c r="D250" s="1" t="n">
        <v>1.41504978809571E-006</v>
      </c>
      <c r="E250" s="1" t="n">
        <v>0.000146818519178525</v>
      </c>
      <c r="F250" s="2" t="n">
        <v>-0.566020293885849</v>
      </c>
      <c r="G250" s="1" t="n">
        <f aca="false">EXP(ABS(F250))</f>
        <v>1.76124385264077</v>
      </c>
      <c r="H250" s="1" t="n">
        <v>0.117361638597325</v>
      </c>
      <c r="I250" s="1" t="n">
        <v>6.30364654689852</v>
      </c>
      <c r="J250" s="1" t="n">
        <v>0.136108314088208</v>
      </c>
      <c r="K250" s="1" t="n">
        <v>0.0027780625280753</v>
      </c>
      <c r="L250" s="1" t="n">
        <v>0.0166074856035254</v>
      </c>
      <c r="M250" s="1" t="n">
        <v>0.0178825687932983</v>
      </c>
      <c r="N250" s="1" t="n">
        <v>0.0178825687932983</v>
      </c>
    </row>
    <row r="251" s="3" customFormat="true" ht="12.8" hidden="false" customHeight="false" outlineLevel="0" collapsed="false">
      <c r="A251" s="3" t="s">
        <v>699</v>
      </c>
      <c r="B251" s="3" t="s">
        <v>700</v>
      </c>
      <c r="C251" s="3" t="s">
        <v>701</v>
      </c>
      <c r="D251" s="3" t="n">
        <v>1.42901460918563E-006</v>
      </c>
      <c r="E251" s="3" t="n">
        <v>0.000147674369713243</v>
      </c>
      <c r="F251" s="4" t="n">
        <v>0.686669936789944</v>
      </c>
      <c r="G251" s="3" t="n">
        <f aca="false">EXP(ABS(F251))</f>
        <v>1.98708737670977</v>
      </c>
      <c r="H251" s="3" t="n">
        <v>0.142435612420297</v>
      </c>
      <c r="I251" s="3" t="n">
        <v>5.63003861549903</v>
      </c>
      <c r="J251" s="3" t="n">
        <v>0.153069214929188</v>
      </c>
      <c r="K251" s="3" t="n">
        <v>0.00376788048141998</v>
      </c>
      <c r="L251" s="3" t="n">
        <v>0.000530450185528073</v>
      </c>
      <c r="M251" s="3" t="n">
        <v>0.0266639750468974</v>
      </c>
      <c r="N251" s="3" t="n">
        <v>0.0266639750468974</v>
      </c>
    </row>
    <row r="252" s="3" customFormat="true" ht="12.8" hidden="false" customHeight="false" outlineLevel="0" collapsed="false">
      <c r="A252" s="3" t="s">
        <v>702</v>
      </c>
      <c r="B252" s="3" t="s">
        <v>703</v>
      </c>
      <c r="C252" s="3" t="s">
        <v>704</v>
      </c>
      <c r="D252" s="3" t="n">
        <v>1.45918811208032E-006</v>
      </c>
      <c r="E252" s="3" t="n">
        <v>0.000150191732572092</v>
      </c>
      <c r="F252" s="4" t="n">
        <v>0.520853123270332</v>
      </c>
      <c r="G252" s="3" t="n">
        <f aca="false">EXP(ABS(F252))</f>
        <v>1.6834632389084</v>
      </c>
      <c r="H252" s="3" t="n">
        <v>0.108133833025159</v>
      </c>
      <c r="I252" s="3" t="n">
        <v>6.48935202772394</v>
      </c>
      <c r="J252" s="3" t="n">
        <v>0.110939629584738</v>
      </c>
      <c r="K252" s="3" t="n">
        <v>0.001309794096129</v>
      </c>
      <c r="L252" s="3" t="n">
        <v>0.00956879464765134</v>
      </c>
      <c r="M252" s="3" t="n">
        <v>0.0162295946709404</v>
      </c>
      <c r="N252" s="3" t="n">
        <v>0.0162295946709404</v>
      </c>
    </row>
    <row r="253" s="1" customFormat="true" ht="12.8" hidden="false" customHeight="false" outlineLevel="0" collapsed="false">
      <c r="A253" s="1" t="s">
        <v>705</v>
      </c>
      <c r="B253" s="1" t="s">
        <v>706</v>
      </c>
      <c r="C253" s="1" t="s">
        <v>707</v>
      </c>
      <c r="D253" s="1" t="n">
        <v>1.51528100505714E-006</v>
      </c>
      <c r="E253" s="1" t="n">
        <v>0.000155346368117664</v>
      </c>
      <c r="F253" s="2" t="n">
        <v>-0.756189656918725</v>
      </c>
      <c r="G253" s="1" t="n">
        <f aca="false">EXP(ABS(F253))</f>
        <v>2.13014415730847</v>
      </c>
      <c r="H253" s="1" t="n">
        <v>0.157237818163987</v>
      </c>
      <c r="I253" s="1" t="n">
        <v>5.97600669808088</v>
      </c>
      <c r="J253" s="1" t="n">
        <v>0.243685023966801</v>
      </c>
      <c r="K253" s="1" t="n">
        <v>0.00451812988707463</v>
      </c>
      <c r="L253" s="1" t="n">
        <v>0.0325674673043821</v>
      </c>
      <c r="M253" s="1" t="n">
        <v>0.0215459919856589</v>
      </c>
      <c r="N253" s="1" t="n">
        <v>0.0325674673043821</v>
      </c>
    </row>
    <row r="254" s="3" customFormat="true" ht="12.8" hidden="false" customHeight="false" outlineLevel="0" collapsed="false">
      <c r="A254" s="3" t="s">
        <v>708</v>
      </c>
      <c r="B254" s="3" t="s">
        <v>709</v>
      </c>
      <c r="C254" s="3" t="s">
        <v>710</v>
      </c>
      <c r="D254" s="3" t="n">
        <v>1.52435915828901E-006</v>
      </c>
      <c r="E254" s="3" t="n">
        <v>0.000155659363060856</v>
      </c>
      <c r="F254" s="4" t="n">
        <v>0.525778388095482</v>
      </c>
      <c r="G254" s="3" t="n">
        <f aca="false">EXP(ABS(F254))</f>
        <v>1.69177519366986</v>
      </c>
      <c r="H254" s="3" t="n">
        <v>0.109354552476416</v>
      </c>
      <c r="I254" s="3" t="n">
        <v>6.47573092070973</v>
      </c>
      <c r="J254" s="3" t="n">
        <v>0.16167777120034</v>
      </c>
      <c r="K254" s="3" t="n">
        <v>0.00159578386192993</v>
      </c>
      <c r="L254" s="3" t="n">
        <v>0.0144344509801759</v>
      </c>
      <c r="M254" s="3" t="n">
        <v>0.0163418433590459</v>
      </c>
      <c r="N254" s="3" t="n">
        <v>0.0163418433590459</v>
      </c>
    </row>
    <row r="255" s="3" customFormat="true" ht="12.8" hidden="false" customHeight="false" outlineLevel="0" collapsed="false">
      <c r="A255" s="3" t="s">
        <v>711</v>
      </c>
      <c r="B255" s="3" t="s">
        <v>712</v>
      </c>
      <c r="C255" s="3" t="s">
        <v>713</v>
      </c>
      <c r="D255" s="3" t="n">
        <v>1.60077823667867E-006</v>
      </c>
      <c r="E255" s="3" t="n">
        <v>0.000162819313955092</v>
      </c>
      <c r="F255" s="4" t="n">
        <v>0.554446216906225</v>
      </c>
      <c r="G255" s="3" t="n">
        <f aca="false">EXP(ABS(F255))</f>
        <v>1.74097659436255</v>
      </c>
      <c r="H255" s="3" t="n">
        <v>0.11555235656455</v>
      </c>
      <c r="I255" s="3" t="n">
        <v>6.26437713684195</v>
      </c>
      <c r="J255" s="3" t="n">
        <v>0.100709380438454</v>
      </c>
      <c r="K255" s="3" t="n">
        <v>0.00176040992088456</v>
      </c>
      <c r="L255" s="3" t="n">
        <v>0.0102321299969296</v>
      </c>
      <c r="M255" s="3" t="n">
        <v>0.018268110740547</v>
      </c>
      <c r="N255" s="3" t="n">
        <v>0.018268110740547</v>
      </c>
    </row>
    <row r="256" s="3" customFormat="true" ht="12.8" hidden="false" customHeight="false" outlineLevel="0" collapsed="false">
      <c r="A256" s="3" t="s">
        <v>714</v>
      </c>
      <c r="B256" s="3" t="s">
        <v>715</v>
      </c>
      <c r="C256" s="3" t="s">
        <v>716</v>
      </c>
      <c r="D256" s="3" t="n">
        <v>1.6651426077894E-006</v>
      </c>
      <c r="E256" s="3" t="n">
        <v>0.000168042809657184</v>
      </c>
      <c r="F256" s="4" t="n">
        <v>0.435276790323561</v>
      </c>
      <c r="G256" s="3" t="n">
        <f aca="false">EXP(ABS(F256))</f>
        <v>1.54539074896381</v>
      </c>
      <c r="H256" s="3" t="n">
        <v>0.0908658816386255</v>
      </c>
      <c r="I256" s="3" t="n">
        <v>7.28453171718101</v>
      </c>
      <c r="J256" s="3" t="n">
        <v>0.0748734770896188</v>
      </c>
      <c r="K256" s="3" t="n">
        <v>0.000750435593331842</v>
      </c>
      <c r="L256" s="3" t="n">
        <v>0.00601280308917252</v>
      </c>
      <c r="M256" s="3" t="n">
        <v>0.0116344770756152</v>
      </c>
      <c r="N256" s="3" t="n">
        <v>0.0116344770756152</v>
      </c>
    </row>
    <row r="257" s="3" customFormat="true" ht="12.8" hidden="false" customHeight="false" outlineLevel="0" collapsed="false">
      <c r="A257" s="3" t="s">
        <v>717</v>
      </c>
      <c r="B257" s="3" t="s">
        <v>718</v>
      </c>
      <c r="C257" s="3" t="s">
        <v>719</v>
      </c>
      <c r="D257" s="3" t="n">
        <v>1.66501895784953E-006</v>
      </c>
      <c r="E257" s="3" t="n">
        <v>0.000168042809657184</v>
      </c>
      <c r="F257" s="4" t="n">
        <v>3.2091365329475</v>
      </c>
      <c r="G257" s="3" t="n">
        <f aca="false">EXP(ABS(F257))</f>
        <v>24.7576995347215</v>
      </c>
      <c r="H257" s="3" t="n">
        <v>0.669918819112855</v>
      </c>
      <c r="I257" s="3" t="n">
        <v>2.32144555456304</v>
      </c>
      <c r="J257" s="3" t="n">
        <v>3.48463798012823</v>
      </c>
      <c r="K257" s="3" t="n">
        <v>0.145922881650608</v>
      </c>
      <c r="L257" s="3" t="n">
        <v>0.488003668264106</v>
      </c>
      <c r="M257" s="3" t="n">
        <v>0.527263954651735</v>
      </c>
      <c r="N257" s="3" t="n">
        <v>0.527263954651735</v>
      </c>
    </row>
    <row r="258" s="3" customFormat="true" ht="12.8" hidden="false" customHeight="false" outlineLevel="0" collapsed="false">
      <c r="A258" s="3" t="s">
        <v>720</v>
      </c>
      <c r="B258" s="3" t="s">
        <v>721</v>
      </c>
      <c r="C258" s="3" t="s">
        <v>722</v>
      </c>
      <c r="D258" s="3" t="n">
        <v>1.8684172907927E-006</v>
      </c>
      <c r="E258" s="3" t="n">
        <v>0.0001878231934149</v>
      </c>
      <c r="F258" s="4" t="n">
        <v>0.391374662999473</v>
      </c>
      <c r="G258" s="3" t="n">
        <f aca="false">EXP(ABS(F258))</f>
        <v>1.4790125408947</v>
      </c>
      <c r="H258" s="3" t="n">
        <v>0.0820980906552286</v>
      </c>
      <c r="I258" s="3" t="n">
        <v>8.19027205239097</v>
      </c>
      <c r="J258" s="3" t="n">
        <v>0.0514358968241753</v>
      </c>
      <c r="K258" s="3" t="n">
        <v>0.000276441266389807</v>
      </c>
      <c r="L258" s="3" t="n">
        <v>0.00525835339394498</v>
      </c>
      <c r="M258" s="3" t="n">
        <v>0.0098337034674614</v>
      </c>
      <c r="N258" s="3" t="n">
        <v>0.0098337034674614</v>
      </c>
    </row>
    <row r="259" s="1" customFormat="true" ht="12.8" hidden="false" customHeight="false" outlineLevel="0" collapsed="false">
      <c r="A259" s="1" t="s">
        <v>723</v>
      </c>
      <c r="B259" s="1" t="s">
        <v>44</v>
      </c>
      <c r="D259" s="1" t="n">
        <v>1.8789290158181E-006</v>
      </c>
      <c r="E259" s="1" t="n">
        <v>0.000188147795052948</v>
      </c>
      <c r="F259" s="2" t="n">
        <v>-1.62090714952561</v>
      </c>
      <c r="G259" s="1" t="n">
        <f aca="false">EXP(ABS(F259))</f>
        <v>5.05767630482145</v>
      </c>
      <c r="H259" s="1" t="n">
        <v>0.340095999316955</v>
      </c>
      <c r="I259" s="1" t="n">
        <v>4.44889546283418</v>
      </c>
      <c r="J259" s="1" t="n">
        <v>0.897989169499971</v>
      </c>
      <c r="K259" s="1" t="n">
        <v>0.0260447723147735</v>
      </c>
      <c r="L259" s="1" t="n">
        <v>0.147453160812324</v>
      </c>
      <c r="M259" s="1" t="n">
        <v>0.0609160850254084</v>
      </c>
      <c r="N259" s="1" t="n">
        <v>0.147453160812324</v>
      </c>
    </row>
    <row r="260" s="1" customFormat="true" ht="12.8" hidden="false" customHeight="false" outlineLevel="0" collapsed="false">
      <c r="A260" s="1" t="s">
        <v>724</v>
      </c>
      <c r="B260" s="1" t="s">
        <v>725</v>
      </c>
      <c r="C260" s="1" t="s">
        <v>726</v>
      </c>
      <c r="D260" s="1" t="n">
        <v>1.92247757720031E-006</v>
      </c>
      <c r="E260" s="1" t="n">
        <v>0.000191765282652394</v>
      </c>
      <c r="F260" s="2" t="n">
        <v>-2.14069244778743</v>
      </c>
      <c r="G260" s="1" t="n">
        <f aca="false">EXP(ABS(F260))</f>
        <v>8.50532508380897</v>
      </c>
      <c r="H260" s="1" t="n">
        <v>0.449592396994358</v>
      </c>
      <c r="I260" s="1" t="n">
        <v>3.44852102693533</v>
      </c>
      <c r="J260" s="1" t="n">
        <v>1.59385818989151</v>
      </c>
      <c r="K260" s="1" t="n">
        <v>0.144260678489791</v>
      </c>
      <c r="L260" s="1" t="n">
        <v>-0.0175402512741669</v>
      </c>
      <c r="M260" s="1" t="n">
        <v>0.158939306662908</v>
      </c>
      <c r="N260" s="1" t="n">
        <v>0.158939306662908</v>
      </c>
    </row>
    <row r="261" s="3" customFormat="true" ht="12.8" hidden="false" customHeight="false" outlineLevel="0" collapsed="false">
      <c r="A261" s="3" t="s">
        <v>727</v>
      </c>
      <c r="B261" s="3" t="s">
        <v>728</v>
      </c>
      <c r="C261" s="3" t="s">
        <v>729</v>
      </c>
      <c r="D261" s="3" t="n">
        <v>1.96412627354781E-006</v>
      </c>
      <c r="E261" s="3" t="n">
        <v>0.000194418399529148</v>
      </c>
      <c r="F261" s="4" t="n">
        <v>0.528649327435928</v>
      </c>
      <c r="G261" s="3" t="n">
        <f aca="false">EXP(ABS(F261))</f>
        <v>1.69663915635863</v>
      </c>
      <c r="H261" s="3" t="n">
        <v>0.111128937363199</v>
      </c>
      <c r="I261" s="3" t="n">
        <v>6.41426293345608</v>
      </c>
      <c r="J261" s="3" t="n">
        <v>0.0919556697124996</v>
      </c>
      <c r="K261" s="3" t="n">
        <v>0.0016589191624994</v>
      </c>
      <c r="L261" s="3" t="n">
        <v>0.00661534887959421</v>
      </c>
      <c r="M261" s="3" t="n">
        <v>0.0168655419167112</v>
      </c>
      <c r="N261" s="3" t="n">
        <v>0.0168655419167112</v>
      </c>
    </row>
    <row r="262" s="1" customFormat="true" ht="12.8" hidden="false" customHeight="false" outlineLevel="0" collapsed="false">
      <c r="A262" s="1" t="s">
        <v>730</v>
      </c>
      <c r="B262" s="1" t="s">
        <v>731</v>
      </c>
      <c r="C262" s="1" t="s">
        <v>732</v>
      </c>
      <c r="D262" s="1" t="n">
        <v>1.96408929754104E-006</v>
      </c>
      <c r="E262" s="1" t="n">
        <v>0.000194418399529148</v>
      </c>
      <c r="F262" s="2" t="n">
        <v>-0.460591740603375</v>
      </c>
      <c r="G262" s="1" t="n">
        <f aca="false">EXP(ABS(F262))</f>
        <v>1.58501162328212</v>
      </c>
      <c r="H262" s="1" t="n">
        <v>0.0968222735355069</v>
      </c>
      <c r="I262" s="1" t="n">
        <v>6.98483255277453</v>
      </c>
      <c r="J262" s="1" t="n">
        <v>0.112453205669643</v>
      </c>
      <c r="K262" s="1" t="n">
        <v>0.00110618240705415</v>
      </c>
      <c r="L262" s="1" t="n">
        <v>0.00392487835350378</v>
      </c>
      <c r="M262" s="1" t="n">
        <v>0.0129556465718226</v>
      </c>
      <c r="N262" s="1" t="n">
        <v>0.0129556465718226</v>
      </c>
    </row>
    <row r="263" s="1" customFormat="true" ht="12.8" hidden="false" customHeight="false" outlineLevel="0" collapsed="false">
      <c r="A263" s="1" t="s">
        <v>733</v>
      </c>
      <c r="B263" s="1" t="s">
        <v>734</v>
      </c>
      <c r="C263" s="1" t="s">
        <v>735</v>
      </c>
      <c r="D263" s="1" t="n">
        <v>1.98181389762863E-006</v>
      </c>
      <c r="E263" s="1" t="n">
        <v>0.00019542046582151</v>
      </c>
      <c r="F263" s="2" t="n">
        <v>-0.509413581653827</v>
      </c>
      <c r="G263" s="1" t="n">
        <f aca="false">EXP(ABS(F263))</f>
        <v>1.66431492391705</v>
      </c>
      <c r="H263" s="1" t="n">
        <v>0.107126111374159</v>
      </c>
      <c r="I263" s="1" t="n">
        <v>7.42452193803613</v>
      </c>
      <c r="J263" s="1" t="n">
        <v>0.0882672459882484</v>
      </c>
      <c r="K263" s="1" t="n">
        <v>0.000676698778024578</v>
      </c>
      <c r="L263" s="1" t="n">
        <v>0.0165373068291984</v>
      </c>
      <c r="M263" s="1" t="n">
        <v>0.0111648429127201</v>
      </c>
      <c r="N263" s="1" t="n">
        <v>0.0165373068291984</v>
      </c>
    </row>
    <row r="264" s="3" customFormat="true" ht="12.8" hidden="false" customHeight="false" outlineLevel="0" collapsed="false">
      <c r="A264" s="3" t="s">
        <v>736</v>
      </c>
      <c r="B264" s="3" t="s">
        <v>737</v>
      </c>
      <c r="C264" s="3" t="s">
        <v>738</v>
      </c>
      <c r="D264" s="3" t="n">
        <v>2.10505312842269E-006</v>
      </c>
      <c r="E264" s="3" t="n">
        <v>0.000206783450847149</v>
      </c>
      <c r="F264" s="4" t="n">
        <v>1.49404436623023</v>
      </c>
      <c r="G264" s="3" t="n">
        <f aca="false">EXP(ABS(F264))</f>
        <v>4.4550770958118</v>
      </c>
      <c r="H264" s="3" t="n">
        <v>0.314995333944849</v>
      </c>
      <c r="I264" s="3" t="n">
        <v>5.88046410751757</v>
      </c>
      <c r="J264" s="3" t="n">
        <v>0.799791607185255</v>
      </c>
      <c r="K264" s="3" t="n">
        <v>0.00257071822945548</v>
      </c>
      <c r="L264" s="3" t="n">
        <v>0.146262372381085</v>
      </c>
      <c r="M264" s="3" t="n">
        <v>0.0228282017690427</v>
      </c>
      <c r="N264" s="3" t="n">
        <v>0.146262372381085</v>
      </c>
    </row>
    <row r="265" s="1" customFormat="true" ht="12.8" hidden="false" customHeight="false" outlineLevel="0" collapsed="false">
      <c r="A265" s="1" t="s">
        <v>739</v>
      </c>
      <c r="B265" s="1" t="s">
        <v>740</v>
      </c>
      <c r="C265" s="1" t="s">
        <v>741</v>
      </c>
      <c r="D265" s="1" t="n">
        <v>2.14338105183884E-006</v>
      </c>
      <c r="E265" s="1" t="n">
        <v>0.000209750944978244</v>
      </c>
      <c r="F265" s="2" t="n">
        <v>-1.06931963655404</v>
      </c>
      <c r="G265" s="1" t="n">
        <f aca="false">EXP(ABS(F265))</f>
        <v>2.91339665693756</v>
      </c>
      <c r="H265" s="1" t="n">
        <v>0.225622795102973</v>
      </c>
      <c r="I265" s="1" t="n">
        <v>7.06541777070158</v>
      </c>
      <c r="J265" s="1" t="n">
        <v>0.390462054114501</v>
      </c>
      <c r="K265" s="1" t="n">
        <v>0.00106200024896388</v>
      </c>
      <c r="L265" s="1" t="n">
        <v>0.0752964682561533</v>
      </c>
      <c r="M265" s="1" t="n">
        <v>0.012555822773495</v>
      </c>
      <c r="N265" s="1" t="n">
        <v>0.0752964682561533</v>
      </c>
    </row>
    <row r="266" s="3" customFormat="true" ht="12.8" hidden="false" customHeight="false" outlineLevel="0" collapsed="false">
      <c r="A266" s="3" t="s">
        <v>742</v>
      </c>
      <c r="B266" s="3" t="s">
        <v>743</v>
      </c>
      <c r="C266" s="3" t="s">
        <v>744</v>
      </c>
      <c r="D266" s="3" t="n">
        <v>2.20063986551588E-006</v>
      </c>
      <c r="E266" s="3" t="n">
        <v>0.00021454162613435</v>
      </c>
      <c r="F266" s="4" t="n">
        <v>0.572057768097514</v>
      </c>
      <c r="G266" s="3" t="n">
        <f aca="false">EXP(ABS(F266))</f>
        <v>1.77190948131277</v>
      </c>
      <c r="H266" s="3" t="n">
        <v>0.120838520445619</v>
      </c>
      <c r="I266" s="3" t="n">
        <v>6.12100280981636</v>
      </c>
      <c r="J266" s="3" t="n">
        <v>0.110182737318976</v>
      </c>
      <c r="K266" s="3" t="n">
        <v>0.00210863089103227</v>
      </c>
      <c r="L266" s="3" t="n">
        <v>0.00957772029972245</v>
      </c>
      <c r="M266" s="3" t="n">
        <v>0.0197942911441972</v>
      </c>
      <c r="N266" s="3" t="n">
        <v>0.0197942911441972</v>
      </c>
    </row>
    <row r="267" s="3" customFormat="true" ht="12.8" hidden="false" customHeight="false" outlineLevel="0" collapsed="false">
      <c r="A267" s="3" t="s">
        <v>745</v>
      </c>
      <c r="B267" s="3" t="s">
        <v>746</v>
      </c>
      <c r="C267" s="3" t="s">
        <v>747</v>
      </c>
      <c r="D267" s="3" t="n">
        <v>2.35859073681494E-006</v>
      </c>
      <c r="E267" s="3" t="n">
        <v>0.000229075908592534</v>
      </c>
      <c r="F267" s="4" t="n">
        <v>0.655402207136478</v>
      </c>
      <c r="G267" s="3" t="n">
        <f aca="false">EXP(ABS(F267))</f>
        <v>1.92591697917218</v>
      </c>
      <c r="H267" s="3" t="n">
        <v>0.13885676595356</v>
      </c>
      <c r="I267" s="3" t="n">
        <v>5.71313055936625</v>
      </c>
      <c r="J267" s="3" t="n">
        <v>0.14543376490066</v>
      </c>
      <c r="K267" s="3" t="n">
        <v>0.00358748888475562</v>
      </c>
      <c r="L267" s="3" t="n">
        <v>0.0189382686497975</v>
      </c>
      <c r="M267" s="3" t="n">
        <v>0.0253343132918669</v>
      </c>
      <c r="N267" s="3" t="n">
        <v>0.0253343132918669</v>
      </c>
    </row>
    <row r="268" s="3" customFormat="true" ht="12.8" hidden="false" customHeight="false" outlineLevel="0" collapsed="false">
      <c r="A268" s="3" t="s">
        <v>748</v>
      </c>
      <c r="B268" s="3" t="s">
        <v>749</v>
      </c>
      <c r="C268" s="3" t="s">
        <v>750</v>
      </c>
      <c r="D268" s="3" t="n">
        <v>2.38667651972754E-006</v>
      </c>
      <c r="E268" s="3" t="n">
        <v>0.000230935535157906</v>
      </c>
      <c r="F268" s="4" t="n">
        <v>0.592654776293404</v>
      </c>
      <c r="G268" s="3" t="n">
        <f aca="false">EXP(ABS(F268))</f>
        <v>1.80878396381424</v>
      </c>
      <c r="H268" s="3" t="n">
        <v>0.125626887720337</v>
      </c>
      <c r="I268" s="3" t="n">
        <v>6.84029035327606</v>
      </c>
      <c r="J268" s="3" t="n">
        <v>0.119774129505493</v>
      </c>
      <c r="K268" s="3" t="n">
        <v>0.00108385891827951</v>
      </c>
      <c r="L268" s="3" t="n">
        <v>0.0225893134591677</v>
      </c>
      <c r="M268" s="3" t="n">
        <v>0.013760404570159</v>
      </c>
      <c r="N268" s="3" t="n">
        <v>0.0225893134591677</v>
      </c>
    </row>
    <row r="269" s="1" customFormat="true" ht="12.8" hidden="false" customHeight="false" outlineLevel="0" collapsed="false">
      <c r="A269" s="1" t="s">
        <v>751</v>
      </c>
      <c r="B269" s="1" t="s">
        <v>44</v>
      </c>
      <c r="D269" s="1" t="n">
        <v>2.39789290047543E-006</v>
      </c>
      <c r="E269" s="1" t="n">
        <v>0.000231155086133518</v>
      </c>
      <c r="F269" s="2" t="n">
        <v>-1.14632733101033</v>
      </c>
      <c r="G269" s="1" t="n">
        <f aca="false">EXP(ABS(F269))</f>
        <v>3.14661518611397</v>
      </c>
      <c r="H269" s="1" t="n">
        <v>0.243039753388758</v>
      </c>
      <c r="I269" s="1" t="n">
        <v>4.39655691065084</v>
      </c>
      <c r="J269" s="1" t="n">
        <v>0.517788039180352</v>
      </c>
      <c r="K269" s="1" t="n">
        <v>0.025090669063005</v>
      </c>
      <c r="L269" s="1" t="n">
        <v>0.00112552293477721</v>
      </c>
      <c r="M269" s="1" t="n">
        <v>0.0635118135278976</v>
      </c>
      <c r="N269" s="1" t="n">
        <v>0.0635118135278976</v>
      </c>
    </row>
    <row r="270" s="3" customFormat="true" ht="12.8" hidden="false" customHeight="false" outlineLevel="0" collapsed="false">
      <c r="A270" s="3" t="s">
        <v>752</v>
      </c>
      <c r="B270" s="3" t="s">
        <v>753</v>
      </c>
      <c r="C270" s="3" t="s">
        <v>754</v>
      </c>
      <c r="D270" s="3" t="n">
        <v>2.42640071645449E-006</v>
      </c>
      <c r="E270" s="3" t="n">
        <v>0.000233033689626772</v>
      </c>
      <c r="F270" s="4" t="n">
        <v>0.572729684315099</v>
      </c>
      <c r="G270" s="3" t="n">
        <f aca="false">EXP(ABS(F270))</f>
        <v>1.77310045610218</v>
      </c>
      <c r="H270" s="3" t="n">
        <v>0.121489844513761</v>
      </c>
      <c r="I270" s="3" t="n">
        <v>6.11636943182869</v>
      </c>
      <c r="J270" s="3" t="n">
        <v>0.106218542129141</v>
      </c>
      <c r="K270" s="3" t="n">
        <v>0.00229278480067517</v>
      </c>
      <c r="L270" s="3" t="n">
        <v>0.0104955082307717</v>
      </c>
      <c r="M270" s="3" t="n">
        <v>0.0198468886792915</v>
      </c>
      <c r="N270" s="3" t="n">
        <v>0.0198468886792915</v>
      </c>
    </row>
    <row r="271" s="1" customFormat="true" ht="12.8" hidden="false" customHeight="false" outlineLevel="0" collapsed="false">
      <c r="A271" s="1" t="s">
        <v>755</v>
      </c>
      <c r="B271" s="1" t="s">
        <v>44</v>
      </c>
      <c r="D271" s="1" t="n">
        <v>2.43569919223E-006</v>
      </c>
      <c r="E271" s="1" t="n">
        <v>0.000233060328263933</v>
      </c>
      <c r="F271" s="2" t="n">
        <v>-1.15945564384145</v>
      </c>
      <c r="G271" s="1" t="n">
        <f aca="false">EXP(ABS(F271))</f>
        <v>3.18819728883252</v>
      </c>
      <c r="H271" s="1" t="n">
        <v>0.245989285279852</v>
      </c>
      <c r="I271" s="1" t="n">
        <v>4.20989983753516</v>
      </c>
      <c r="J271" s="1" t="n">
        <v>0.436755460299319</v>
      </c>
      <c r="K271" s="1" t="n">
        <v>0.0166556379439322</v>
      </c>
      <c r="L271" s="1" t="n">
        <v>0.0288537535420834</v>
      </c>
      <c r="M271" s="1" t="n">
        <v>0.0741104547648066</v>
      </c>
      <c r="N271" s="1" t="n">
        <v>0.0741104547648066</v>
      </c>
    </row>
    <row r="272" s="1" customFormat="true" ht="12.8" hidden="false" customHeight="false" outlineLevel="0" collapsed="false">
      <c r="A272" s="1" t="s">
        <v>756</v>
      </c>
      <c r="B272" s="1" t="s">
        <v>757</v>
      </c>
      <c r="C272" s="1" t="s">
        <v>758</v>
      </c>
      <c r="D272" s="1" t="n">
        <v>2.57646496863607E-006</v>
      </c>
      <c r="E272" s="1" t="n">
        <v>0.000245546349904933</v>
      </c>
      <c r="F272" s="2" t="n">
        <v>-0.842433200923957</v>
      </c>
      <c r="G272" s="1" t="n">
        <f aca="false">EXP(ABS(F272))</f>
        <v>2.3220100256009</v>
      </c>
      <c r="H272" s="1" t="n">
        <v>0.179165500124552</v>
      </c>
      <c r="I272" s="1" t="n">
        <v>4.9978523114704</v>
      </c>
      <c r="J272" s="1" t="n">
        <v>0.26694522451743</v>
      </c>
      <c r="K272" s="1" t="n">
        <v>0.00818255072851057</v>
      </c>
      <c r="L272" s="1" t="n">
        <v>0.0376115537928142</v>
      </c>
      <c r="M272" s="1" t="n">
        <v>0.0399678639238108</v>
      </c>
      <c r="N272" s="1" t="n">
        <v>0.0399678639238108</v>
      </c>
    </row>
    <row r="273" s="3" customFormat="true" ht="12.8" hidden="false" customHeight="false" outlineLevel="0" collapsed="false">
      <c r="A273" s="3" t="s">
        <v>759</v>
      </c>
      <c r="B273" s="3" t="s">
        <v>760</v>
      </c>
      <c r="C273" s="3" t="s">
        <v>761</v>
      </c>
      <c r="D273" s="3" t="n">
        <v>2.58519865198923E-006</v>
      </c>
      <c r="E273" s="3" t="n">
        <v>0.000245546349904933</v>
      </c>
      <c r="F273" s="4" t="n">
        <v>1.08581957118038</v>
      </c>
      <c r="G273" s="3" t="n">
        <f aca="false">EXP(ABS(F273))</f>
        <v>2.96186628451989</v>
      </c>
      <c r="H273" s="3" t="n">
        <v>0.23096192546953</v>
      </c>
      <c r="I273" s="3" t="n">
        <v>4.77490573333471</v>
      </c>
      <c r="J273" s="3" t="n">
        <v>0.401711245780566</v>
      </c>
      <c r="K273" s="3" t="n">
        <v>0.00774164437757342</v>
      </c>
      <c r="L273" s="3" t="n">
        <v>0.0722734721473156</v>
      </c>
      <c r="M273" s="3" t="n">
        <v>0.0472598230020455</v>
      </c>
      <c r="N273" s="3" t="n">
        <v>0.0722734721473156</v>
      </c>
    </row>
    <row r="274" s="3" customFormat="true" ht="12.8" hidden="false" customHeight="false" outlineLevel="0" collapsed="false">
      <c r="A274" s="3" t="s">
        <v>762</v>
      </c>
      <c r="B274" s="3" t="s">
        <v>763</v>
      </c>
      <c r="C274" s="3" t="s">
        <v>764</v>
      </c>
      <c r="D274" s="3" t="n">
        <v>2.61614014625572E-006</v>
      </c>
      <c r="E274" s="3" t="n">
        <v>0.000247575020800426</v>
      </c>
      <c r="F274" s="4" t="n">
        <v>0.815132651354751</v>
      </c>
      <c r="G274" s="3" t="n">
        <f aca="false">EXP(ABS(F274))</f>
        <v>2.2594753749408</v>
      </c>
      <c r="H274" s="3" t="n">
        <v>0.173474449349557</v>
      </c>
      <c r="I274" s="3" t="n">
        <v>6.77691547807923</v>
      </c>
      <c r="J274" s="3" t="n">
        <v>0.252776805465848</v>
      </c>
      <c r="K274" s="3" t="n">
        <v>0.001152412999645</v>
      </c>
      <c r="L274" s="3" t="n">
        <v>0.0439876638660531</v>
      </c>
      <c r="M274" s="3" t="n">
        <v>0.0141503512741461</v>
      </c>
      <c r="N274" s="3" t="n">
        <v>0.0439876638660531</v>
      </c>
    </row>
    <row r="275" s="3" customFormat="true" ht="12.8" hidden="false" customHeight="false" outlineLevel="0" collapsed="false">
      <c r="A275" s="3" t="s">
        <v>765</v>
      </c>
      <c r="B275" s="3" t="s">
        <v>766</v>
      </c>
      <c r="C275" s="3" t="s">
        <v>767</v>
      </c>
      <c r="D275" s="3" t="n">
        <v>2.77199186926621E-006</v>
      </c>
      <c r="E275" s="3" t="n">
        <v>0.000261366459644134</v>
      </c>
      <c r="F275" s="4" t="n">
        <v>1.27316538320213</v>
      </c>
      <c r="G275" s="3" t="n">
        <f aca="false">EXP(ABS(F275))</f>
        <v>3.5721418833289</v>
      </c>
      <c r="H275" s="3" t="n">
        <v>0.271635887083322</v>
      </c>
      <c r="I275" s="3" t="n">
        <v>4.39636438375029</v>
      </c>
      <c r="J275" s="3" t="n">
        <v>0.612857461476995</v>
      </c>
      <c r="K275" s="3" t="n">
        <v>0.0138343737517909</v>
      </c>
      <c r="L275" s="3" t="n">
        <v>0.0968447089755242</v>
      </c>
      <c r="M275" s="3" t="n">
        <v>0.0635216282006118</v>
      </c>
      <c r="N275" s="3" t="n">
        <v>0.0968447089755242</v>
      </c>
    </row>
    <row r="276" s="1" customFormat="true" ht="12.8" hidden="false" customHeight="false" outlineLevel="0" collapsed="false">
      <c r="A276" s="1" t="s">
        <v>768</v>
      </c>
      <c r="B276" s="1" t="s">
        <v>769</v>
      </c>
      <c r="C276" s="1" t="s">
        <v>770</v>
      </c>
      <c r="D276" s="1" t="n">
        <v>2.83945158319809E-006</v>
      </c>
      <c r="E276" s="1" t="n">
        <v>0.000266753569643355</v>
      </c>
      <c r="F276" s="2" t="n">
        <v>-0.396755347289616</v>
      </c>
      <c r="G276" s="1" t="n">
        <f aca="false">EXP(ABS(F276))</f>
        <v>1.48699208890089</v>
      </c>
      <c r="H276" s="1" t="n">
        <v>0.0847386848996853</v>
      </c>
      <c r="I276" s="1" t="n">
        <v>7.82276344676384</v>
      </c>
      <c r="J276" s="1" t="n">
        <v>0.0551224538498782</v>
      </c>
      <c r="K276" s="1" t="n">
        <v>0.000525140213771245</v>
      </c>
      <c r="L276" s="1" t="n">
        <v>0.000438312328379182</v>
      </c>
      <c r="M276" s="1" t="n">
        <v>0.010245826864021</v>
      </c>
      <c r="N276" s="1" t="n">
        <v>0.010245826864021</v>
      </c>
    </row>
    <row r="277" s="1" customFormat="true" ht="12.8" hidden="false" customHeight="false" outlineLevel="0" collapsed="false">
      <c r="A277" s="1" t="s">
        <v>771</v>
      </c>
      <c r="B277" s="1" t="s">
        <v>772</v>
      </c>
      <c r="C277" s="1" t="s">
        <v>773</v>
      </c>
      <c r="D277" s="1" t="n">
        <v>2.91583519928908E-006</v>
      </c>
      <c r="E277" s="1" t="n">
        <v>0.00027293696512186</v>
      </c>
      <c r="F277" s="2" t="n">
        <v>-0.550671464263163</v>
      </c>
      <c r="G277" s="1" t="n">
        <f aca="false">EXP(ABS(F277))</f>
        <v>1.7344172261463</v>
      </c>
      <c r="H277" s="1" t="n">
        <v>0.117748849084534</v>
      </c>
      <c r="I277" s="1" t="n">
        <v>7.07919542412065</v>
      </c>
      <c r="J277" s="1" t="n">
        <v>0.106536080064141</v>
      </c>
      <c r="K277" s="1" t="n">
        <v>0.00121611153748395</v>
      </c>
      <c r="L277" s="1" t="n">
        <v>0.0195810756536145</v>
      </c>
      <c r="M277" s="1" t="n">
        <v>0.0124908416866934</v>
      </c>
      <c r="N277" s="1" t="n">
        <v>0.0195810756536145</v>
      </c>
    </row>
    <row r="278" s="3" customFormat="true" ht="12.8" hidden="false" customHeight="false" outlineLevel="0" collapsed="false">
      <c r="A278" s="3" t="s">
        <v>774</v>
      </c>
      <c r="B278" s="3" t="s">
        <v>775</v>
      </c>
      <c r="C278" s="3" t="s">
        <v>776</v>
      </c>
      <c r="D278" s="3" t="n">
        <v>2.96372357820026E-006</v>
      </c>
      <c r="E278" s="3" t="n">
        <v>0.00027641804564189</v>
      </c>
      <c r="F278" s="4" t="n">
        <v>0.380723526599822</v>
      </c>
      <c r="G278" s="3" t="n">
        <f aca="false">EXP(ABS(F278))</f>
        <v>1.46334297406974</v>
      </c>
      <c r="H278" s="3" t="n">
        <v>0.0814674985881063</v>
      </c>
      <c r="I278" s="3" t="n">
        <v>8.49395336657336</v>
      </c>
      <c r="J278" s="3" t="n">
        <v>0.0494550092577375</v>
      </c>
      <c r="K278" s="3" t="n">
        <v>0.000215436326253096</v>
      </c>
      <c r="L278" s="3" t="n">
        <v>0.00438859654395987</v>
      </c>
      <c r="M278" s="3" t="n">
        <v>0.00973999366305156</v>
      </c>
      <c r="N278" s="3" t="n">
        <v>0.00973999366305156</v>
      </c>
    </row>
    <row r="279" s="1" customFormat="true" ht="12.8" hidden="false" customHeight="false" outlineLevel="0" collapsed="false">
      <c r="A279" s="1" t="s">
        <v>777</v>
      </c>
      <c r="B279" s="1" t="s">
        <v>778</v>
      </c>
      <c r="C279" s="1" t="s">
        <v>779</v>
      </c>
      <c r="D279" s="1" t="n">
        <v>3.05236475591031E-006</v>
      </c>
      <c r="E279" s="1" t="n">
        <v>0.00028366130744224</v>
      </c>
      <c r="F279" s="2" t="n">
        <v>-0.567910916349785</v>
      </c>
      <c r="G279" s="1" t="n">
        <f aca="false">EXP(ABS(F279))</f>
        <v>1.76457684955966</v>
      </c>
      <c r="H279" s="1" t="n">
        <v>0.121679611605209</v>
      </c>
      <c r="I279" s="1" t="n">
        <v>6.1361418683457</v>
      </c>
      <c r="J279" s="1" t="n">
        <v>0.104720321079469</v>
      </c>
      <c r="K279" s="1" t="n">
        <v>0.00258497381434877</v>
      </c>
      <c r="L279" s="1" t="n">
        <v>0.0105287755443151</v>
      </c>
      <c r="M279" s="1" t="n">
        <v>0.0196239180062429</v>
      </c>
      <c r="N279" s="1" t="n">
        <v>0.0196239180062429</v>
      </c>
    </row>
    <row r="280" s="1" customFormat="true" ht="12.8" hidden="false" customHeight="false" outlineLevel="0" collapsed="false">
      <c r="A280" s="1" t="s">
        <v>780</v>
      </c>
      <c r="B280" s="1" t="s">
        <v>781</v>
      </c>
      <c r="C280" s="1" t="s">
        <v>782</v>
      </c>
      <c r="D280" s="1" t="n">
        <v>3.06746120340214E-006</v>
      </c>
      <c r="E280" s="1" t="n">
        <v>0.000284042509641199</v>
      </c>
      <c r="F280" s="2" t="n">
        <v>-1.58724741567913</v>
      </c>
      <c r="G280" s="1" t="n">
        <f aca="false">EXP(ABS(F280))</f>
        <v>4.89026950604705</v>
      </c>
      <c r="H280" s="1" t="n">
        <v>0.340154800844242</v>
      </c>
      <c r="I280" s="1" t="n">
        <v>3.67030328152</v>
      </c>
      <c r="J280" s="1" t="n">
        <v>0.886619831077232</v>
      </c>
      <c r="K280" s="1" t="n">
        <v>0.0469691507888986</v>
      </c>
      <c r="L280" s="1" t="n">
        <v>0.12658878201718</v>
      </c>
      <c r="M280" s="1" t="n">
        <v>0.125023410446302</v>
      </c>
      <c r="N280" s="1" t="n">
        <v>0.12658878201718</v>
      </c>
    </row>
    <row r="281" s="3" customFormat="true" ht="12.8" hidden="false" customHeight="false" outlineLevel="0" collapsed="false">
      <c r="A281" s="3" t="s">
        <v>783</v>
      </c>
      <c r="B281" s="3" t="s">
        <v>784</v>
      </c>
      <c r="C281" s="3" t="s">
        <v>785</v>
      </c>
      <c r="D281" s="3" t="n">
        <v>3.11908134396861E-006</v>
      </c>
      <c r="E281" s="3" t="n">
        <v>0.000287790951862247</v>
      </c>
      <c r="F281" s="4" t="n">
        <v>1.21418993025931</v>
      </c>
      <c r="G281" s="3" t="n">
        <f aca="false">EXP(ABS(F281))</f>
        <v>3.3675649965997</v>
      </c>
      <c r="H281" s="3" t="n">
        <v>0.260398294201642</v>
      </c>
      <c r="I281" s="3" t="n">
        <v>4.47767794889521</v>
      </c>
      <c r="J281" s="3" t="n">
        <v>0.503916150187467</v>
      </c>
      <c r="K281" s="3" t="n">
        <v>0.0130635242674003</v>
      </c>
      <c r="L281" s="3" t="n">
        <v>0.0886473831672867</v>
      </c>
      <c r="M281" s="3" t="n">
        <v>0.0595467190316231</v>
      </c>
      <c r="N281" s="3" t="n">
        <v>0.0886473831672867</v>
      </c>
    </row>
    <row r="282" s="1" customFormat="true" ht="12.8" hidden="false" customHeight="false" outlineLevel="0" collapsed="false">
      <c r="A282" s="1" t="s">
        <v>786</v>
      </c>
      <c r="B282" s="1" t="s">
        <v>787</v>
      </c>
      <c r="C282" s="1" t="s">
        <v>788</v>
      </c>
      <c r="D282" s="1" t="n">
        <v>3.13607715028691E-006</v>
      </c>
      <c r="E282" s="1" t="n">
        <v>0.000288329370739012</v>
      </c>
      <c r="F282" s="2" t="n">
        <v>-0.635037739414273</v>
      </c>
      <c r="G282" s="1" t="n">
        <f aca="false">EXP(ABS(F282))</f>
        <v>1.8870933579129</v>
      </c>
      <c r="H282" s="1" t="n">
        <v>0.136224489914702</v>
      </c>
      <c r="I282" s="1" t="n">
        <v>5.84254052089695</v>
      </c>
      <c r="J282" s="1" t="n">
        <v>0.146289575713228</v>
      </c>
      <c r="K282" s="1" t="n">
        <v>0.00446796173674345</v>
      </c>
      <c r="L282" s="1" t="n">
        <v>0.0148599218752257</v>
      </c>
      <c r="M282" s="1" t="n">
        <v>0.0233677057420378</v>
      </c>
      <c r="N282" s="1" t="n">
        <v>0.0233677057420378</v>
      </c>
    </row>
    <row r="283" s="1" customFormat="true" ht="12.8" hidden="false" customHeight="false" outlineLevel="0" collapsed="false">
      <c r="A283" s="1" t="s">
        <v>789</v>
      </c>
      <c r="B283" s="1" t="s">
        <v>790</v>
      </c>
      <c r="C283" s="1" t="s">
        <v>791</v>
      </c>
      <c r="D283" s="1" t="n">
        <v>3.19125798810508E-006</v>
      </c>
      <c r="E283" s="1" t="n">
        <v>0.000292362234477641</v>
      </c>
      <c r="F283" s="2" t="n">
        <v>-0.653607079713552</v>
      </c>
      <c r="G283" s="1" t="n">
        <f aca="false">EXP(ABS(F283))</f>
        <v>1.92246281404944</v>
      </c>
      <c r="H283" s="1" t="n">
        <v>0.140315941381305</v>
      </c>
      <c r="I283" s="1" t="n">
        <v>6.34919479269136</v>
      </c>
      <c r="J283" s="1" t="n">
        <v>0.147776640000595</v>
      </c>
      <c r="K283" s="1" t="n">
        <v>0.00231435388929338</v>
      </c>
      <c r="L283" s="1" t="n">
        <v>0.0272184912192893</v>
      </c>
      <c r="M283" s="1" t="n">
        <v>0.0174517547665561</v>
      </c>
      <c r="N283" s="1" t="n">
        <v>0.0272184912192893</v>
      </c>
    </row>
    <row r="284" s="1" customFormat="true" ht="12.8" hidden="false" customHeight="false" outlineLevel="0" collapsed="false">
      <c r="A284" s="1" t="s">
        <v>792</v>
      </c>
      <c r="B284" s="1" t="s">
        <v>793</v>
      </c>
      <c r="C284" s="1" t="s">
        <v>794</v>
      </c>
      <c r="D284" s="1" t="n">
        <v>3.22537748931167E-006</v>
      </c>
      <c r="E284" s="1" t="n">
        <v>0.00029444391320271</v>
      </c>
      <c r="F284" s="2" t="n">
        <v>-1.29267376742385</v>
      </c>
      <c r="G284" s="1" t="n">
        <f aca="false">EXP(ABS(F284))</f>
        <v>3.64251277913858</v>
      </c>
      <c r="H284" s="1" t="n">
        <v>0.277640911105535</v>
      </c>
      <c r="I284" s="1" t="n">
        <v>4.07621962789812</v>
      </c>
      <c r="J284" s="1" t="n">
        <v>0.600597938680446</v>
      </c>
      <c r="K284" s="1" t="n">
        <v>0.0322683578591887</v>
      </c>
      <c r="L284" s="1" t="n">
        <v>0.0415148497958547</v>
      </c>
      <c r="M284" s="1" t="n">
        <v>0.0833583554200786</v>
      </c>
      <c r="N284" s="1" t="n">
        <v>0.0833583554200786</v>
      </c>
    </row>
    <row r="285" s="1" customFormat="true" ht="12.8" hidden="false" customHeight="false" outlineLevel="0" collapsed="false">
      <c r="A285" s="1" t="s">
        <v>795</v>
      </c>
      <c r="B285" s="1" t="s">
        <v>796</v>
      </c>
      <c r="C285" s="1" t="s">
        <v>797</v>
      </c>
      <c r="D285" s="1" t="n">
        <v>3.27788716441046E-006</v>
      </c>
      <c r="E285" s="1" t="n">
        <v>0.000298183855255438</v>
      </c>
      <c r="F285" s="2" t="n">
        <v>-0.38834859469566</v>
      </c>
      <c r="G285" s="1" t="n">
        <f aca="false">EXP(ABS(F285))</f>
        <v>1.47454371282337</v>
      </c>
      <c r="H285" s="1" t="n">
        <v>0.0834693028310059</v>
      </c>
      <c r="I285" s="1" t="n">
        <v>7.99269224020475</v>
      </c>
      <c r="J285" s="1" t="n">
        <v>0.0484340610501958</v>
      </c>
      <c r="K285" s="1" t="n">
        <v>0.000440652739223055</v>
      </c>
      <c r="L285" s="1" t="n">
        <v>0.00432602467713844</v>
      </c>
      <c r="M285" s="1" t="n">
        <v>0.0100100340334182</v>
      </c>
      <c r="N285" s="1" t="n">
        <v>0.0100100340334182</v>
      </c>
    </row>
    <row r="286" s="3" customFormat="true" ht="12.8" hidden="false" customHeight="false" outlineLevel="0" collapsed="false">
      <c r="A286" s="3" t="s">
        <v>798</v>
      </c>
      <c r="B286" s="3" t="s">
        <v>44</v>
      </c>
      <c r="D286" s="3" t="n">
        <v>3.36722385472318E-006</v>
      </c>
      <c r="E286" s="3" t="n">
        <v>0.00030523588872552</v>
      </c>
      <c r="F286" s="4" t="n">
        <v>0.686564737382382</v>
      </c>
      <c r="G286" s="3" t="n">
        <f aca="false">EXP(ABS(F286))</f>
        <v>1.98687834729004</v>
      </c>
      <c r="H286" s="3" t="n">
        <v>0.14774219218814</v>
      </c>
      <c r="I286" s="3" t="n">
        <v>5.69317359545742</v>
      </c>
      <c r="J286" s="3" t="n">
        <v>0.249369426781424</v>
      </c>
      <c r="K286" s="3" t="n">
        <v>0.00394061325166137</v>
      </c>
      <c r="L286" s="3" t="n">
        <v>0.0288010197771748</v>
      </c>
      <c r="M286" s="3" t="n">
        <v>0.0256491041985271</v>
      </c>
      <c r="N286" s="3" t="n">
        <v>0.0288010197771748</v>
      </c>
    </row>
    <row r="287" s="1" customFormat="true" ht="12.8" hidden="false" customHeight="false" outlineLevel="0" collapsed="false">
      <c r="A287" s="1" t="s">
        <v>799</v>
      </c>
      <c r="B287" s="1" t="s">
        <v>800</v>
      </c>
      <c r="C287" s="1" t="s">
        <v>801</v>
      </c>
      <c r="D287" s="1" t="n">
        <v>3.38624401605354E-006</v>
      </c>
      <c r="E287" s="1" t="n">
        <v>0.000305886762778823</v>
      </c>
      <c r="F287" s="2" t="n">
        <v>-1.62343914468166</v>
      </c>
      <c r="G287" s="1" t="n">
        <f aca="false">EXP(ABS(F287))</f>
        <v>5.07049854279807</v>
      </c>
      <c r="H287" s="1" t="n">
        <v>0.349436057768185</v>
      </c>
      <c r="I287" s="1" t="n">
        <v>3.6840217079654</v>
      </c>
      <c r="J287" s="1" t="n">
        <v>0.867633948970768</v>
      </c>
      <c r="K287" s="1" t="n">
        <v>0.0599576238251933</v>
      </c>
      <c r="L287" s="1" t="n">
        <v>0.0460080878553914</v>
      </c>
      <c r="M287" s="1" t="n">
        <v>0.123200713877663</v>
      </c>
      <c r="N287" s="1" t="n">
        <v>0.123200713877663</v>
      </c>
    </row>
    <row r="288" s="3" customFormat="true" ht="12.8" hidden="false" customHeight="false" outlineLevel="0" collapsed="false">
      <c r="A288" s="3" t="s">
        <v>802</v>
      </c>
      <c r="B288" s="3" t="s">
        <v>803</v>
      </c>
      <c r="C288" s="3" t="s">
        <v>804</v>
      </c>
      <c r="D288" s="3" t="n">
        <v>3.73588551016503E-006</v>
      </c>
      <c r="E288" s="3" t="n">
        <v>0.00033629478102827</v>
      </c>
      <c r="F288" s="4" t="n">
        <v>0.965208614135271</v>
      </c>
      <c r="G288" s="3" t="n">
        <f aca="false">EXP(ABS(F288))</f>
        <v>2.62533528140096</v>
      </c>
      <c r="H288" s="3" t="n">
        <v>0.208668511520011</v>
      </c>
      <c r="I288" s="3" t="n">
        <v>4.5758707579578</v>
      </c>
      <c r="J288" s="3" t="n">
        <v>0.33957093744614</v>
      </c>
      <c r="K288" s="3" t="n">
        <v>0.0101653707103606</v>
      </c>
      <c r="L288" s="3" t="n">
        <v>0.0247148418111762</v>
      </c>
      <c r="M288" s="3" t="n">
        <v>0.0551484508396046</v>
      </c>
      <c r="N288" s="3" t="n">
        <v>0.0551484508396046</v>
      </c>
    </row>
    <row r="289" s="3" customFormat="true" ht="12.8" hidden="false" customHeight="false" outlineLevel="0" collapsed="false">
      <c r="A289" s="3" t="s">
        <v>805</v>
      </c>
      <c r="B289" s="3" t="s">
        <v>806</v>
      </c>
      <c r="C289" s="3" t="s">
        <v>807</v>
      </c>
      <c r="D289" s="3" t="n">
        <v>3.80700845160267E-006</v>
      </c>
      <c r="E289" s="3" t="n">
        <v>0.000341507164399844</v>
      </c>
      <c r="F289" s="4" t="n">
        <v>0.440304074549227</v>
      </c>
      <c r="G289" s="3" t="n">
        <f aca="false">EXP(ABS(F289))</f>
        <v>1.55317942904885</v>
      </c>
      <c r="H289" s="3" t="n">
        <v>0.0952698977240311</v>
      </c>
      <c r="I289" s="3" t="n">
        <v>7.03292161532144</v>
      </c>
      <c r="J289" s="3" t="n">
        <v>0.0647607720113202</v>
      </c>
      <c r="K289" s="3" t="n">
        <v>0.000901563864441673</v>
      </c>
      <c r="L289" s="3" t="n">
        <v>0.00978283204693306</v>
      </c>
      <c r="M289" s="3" t="n">
        <v>0.0127129662540794</v>
      </c>
      <c r="N289" s="3" t="n">
        <v>0.0127129662540794</v>
      </c>
    </row>
    <row r="290" s="3" customFormat="true" ht="12.8" hidden="false" customHeight="false" outlineLevel="0" collapsed="false">
      <c r="A290" s="3" t="s">
        <v>808</v>
      </c>
      <c r="B290" s="3" t="s">
        <v>809</v>
      </c>
      <c r="C290" s="3" t="s">
        <v>810</v>
      </c>
      <c r="D290" s="3" t="n">
        <v>3.98103151507161E-006</v>
      </c>
      <c r="E290" s="3" t="n">
        <v>0.000355882177134515</v>
      </c>
      <c r="F290" s="4" t="n">
        <v>0.510325577344018</v>
      </c>
      <c r="G290" s="3" t="n">
        <f aca="false">EXP(ABS(F290))</f>
        <v>1.66583346430067</v>
      </c>
      <c r="H290" s="3" t="n">
        <v>0.110642805222807</v>
      </c>
      <c r="I290" s="3" t="n">
        <v>6.39273260309937</v>
      </c>
      <c r="J290" s="3" t="n">
        <v>0.103810983958146</v>
      </c>
      <c r="K290" s="3" t="n">
        <v>0.00130694305538266</v>
      </c>
      <c r="L290" s="3" t="n">
        <v>0.00386924664326996</v>
      </c>
      <c r="M290" s="3" t="n">
        <v>0.0170558024659754</v>
      </c>
      <c r="N290" s="3" t="n">
        <v>0.0170558024659754</v>
      </c>
    </row>
    <row r="291" s="3" customFormat="true" ht="12.8" hidden="false" customHeight="false" outlineLevel="0" collapsed="false">
      <c r="A291" s="3" t="s">
        <v>811</v>
      </c>
      <c r="B291" s="3" t="s">
        <v>812</v>
      </c>
      <c r="C291" s="3" t="s">
        <v>184</v>
      </c>
      <c r="D291" s="3" t="n">
        <v>4.02859535859196E-006</v>
      </c>
      <c r="E291" s="3" t="n">
        <v>0.000358892279618011</v>
      </c>
      <c r="F291" s="4" t="n">
        <v>1.61154706081204</v>
      </c>
      <c r="G291" s="3" t="n">
        <f aca="false">EXP(ABS(F291))</f>
        <v>5.01055687097982</v>
      </c>
      <c r="H291" s="3" t="n">
        <v>0.3495838280952</v>
      </c>
      <c r="I291" s="3" t="n">
        <v>3.48811653176386</v>
      </c>
      <c r="J291" s="3" t="n">
        <v>0.85466349525785</v>
      </c>
      <c r="K291" s="3" t="n">
        <v>0.0310819973281585</v>
      </c>
      <c r="L291" s="3" t="n">
        <v>0.0608815169618711</v>
      </c>
      <c r="M291" s="3" t="n">
        <v>0.152231281970383</v>
      </c>
      <c r="N291" s="3" t="n">
        <v>0.152231281970383</v>
      </c>
    </row>
    <row r="292" s="1" customFormat="true" ht="12.8" hidden="false" customHeight="false" outlineLevel="0" collapsed="false">
      <c r="A292" s="1" t="s">
        <v>813</v>
      </c>
      <c r="B292" s="1" t="s">
        <v>814</v>
      </c>
      <c r="C292" s="1" t="s">
        <v>815</v>
      </c>
      <c r="D292" s="1" t="n">
        <v>4.12741872817642E-006</v>
      </c>
      <c r="E292" s="1" t="n">
        <v>0.000366432518358893</v>
      </c>
      <c r="F292" s="2" t="n">
        <v>-0.449507988678474</v>
      </c>
      <c r="G292" s="1" t="n">
        <f aca="false">EXP(ABS(F292))</f>
        <v>1.56754074793279</v>
      </c>
      <c r="H292" s="1" t="n">
        <v>0.0976159778615525</v>
      </c>
      <c r="I292" s="1" t="n">
        <v>6.94862813803868</v>
      </c>
      <c r="J292" s="1" t="n">
        <v>0.0666458362575214</v>
      </c>
      <c r="K292" s="1" t="n">
        <v>0.00114684762309086</v>
      </c>
      <c r="L292" s="1" t="n">
        <v>0.00415491764403034</v>
      </c>
      <c r="M292" s="1" t="n">
        <v>0.0131464710777098</v>
      </c>
      <c r="N292" s="1" t="n">
        <v>0.0131464710777098</v>
      </c>
    </row>
    <row r="293" s="3" customFormat="true" ht="12.8" hidden="false" customHeight="false" outlineLevel="0" collapsed="false">
      <c r="A293" s="3" t="s">
        <v>816</v>
      </c>
      <c r="B293" s="3" t="s">
        <v>817</v>
      </c>
      <c r="C293" s="3" t="s">
        <v>818</v>
      </c>
      <c r="D293" s="3" t="n">
        <v>4.44250159801718E-006</v>
      </c>
      <c r="E293" s="3" t="n">
        <v>0.00039305489309854</v>
      </c>
      <c r="F293" s="4" t="n">
        <v>1.48481047154473</v>
      </c>
      <c r="G293" s="3" t="n">
        <f aca="false">EXP(ABS(F293))</f>
        <v>4.41412873049388</v>
      </c>
      <c r="H293" s="3" t="n">
        <v>0.32352141354123</v>
      </c>
      <c r="I293" s="3" t="n">
        <v>4.35313678038455</v>
      </c>
      <c r="J293" s="3" t="n">
        <v>0.756261087355828</v>
      </c>
      <c r="K293" s="3" t="n">
        <v>0.0132457901765358</v>
      </c>
      <c r="L293" s="3" t="n">
        <v>0.143753367353037</v>
      </c>
      <c r="M293" s="3" t="n">
        <v>0.0657780936538077</v>
      </c>
      <c r="N293" s="3" t="n">
        <v>0.143753367353037</v>
      </c>
    </row>
    <row r="294" s="3" customFormat="true" ht="12.8" hidden="false" customHeight="false" outlineLevel="0" collapsed="false">
      <c r="A294" s="3" t="s">
        <v>819</v>
      </c>
      <c r="B294" s="3" t="s">
        <v>820</v>
      </c>
      <c r="C294" s="3" t="s">
        <v>821</v>
      </c>
      <c r="D294" s="3" t="n">
        <v>4.46375276872334E-006</v>
      </c>
      <c r="E294" s="3" t="n">
        <v>0.000393587210853132</v>
      </c>
      <c r="F294" s="4" t="n">
        <v>0.811607507477997</v>
      </c>
      <c r="G294" s="3" t="n">
        <f aca="false">EXP(ABS(F294))</f>
        <v>2.25152442151917</v>
      </c>
      <c r="H294" s="3" t="n">
        <v>0.176877402665074</v>
      </c>
      <c r="I294" s="3" t="n">
        <v>4.99752252665111</v>
      </c>
      <c r="J294" s="3" t="n">
        <v>0.207078571449424</v>
      </c>
      <c r="K294" s="3" t="n">
        <v>0.00695118726116027</v>
      </c>
      <c r="L294" s="3" t="n">
        <v>0.00877259455035069</v>
      </c>
      <c r="M294" s="3" t="n">
        <v>0.0399772360991537</v>
      </c>
      <c r="N294" s="3" t="n">
        <v>0.0399772360991537</v>
      </c>
    </row>
    <row r="295" s="3" customFormat="true" ht="12.8" hidden="false" customHeight="false" outlineLevel="0" collapsed="false">
      <c r="A295" s="3" t="s">
        <v>822</v>
      </c>
      <c r="B295" s="3" t="s">
        <v>823</v>
      </c>
      <c r="C295" s="3" t="s">
        <v>824</v>
      </c>
      <c r="D295" s="3" t="n">
        <v>4.6325528120507E-006</v>
      </c>
      <c r="E295" s="3" t="n">
        <v>0.000406457474012722</v>
      </c>
      <c r="F295" s="4" t="n">
        <v>0.688530745763518</v>
      </c>
      <c r="G295" s="3" t="n">
        <f aca="false">EXP(ABS(F295))</f>
        <v>1.99078840912085</v>
      </c>
      <c r="H295" s="3" t="n">
        <v>0.150308778562624</v>
      </c>
      <c r="I295" s="3" t="n">
        <v>5.48467915147107</v>
      </c>
      <c r="J295" s="3" t="n">
        <v>0.154595900726473</v>
      </c>
      <c r="K295" s="3" t="n">
        <v>0.00475095682629499</v>
      </c>
      <c r="L295" s="3" t="n">
        <v>0.00610809387848314</v>
      </c>
      <c r="M295" s="3" t="n">
        <v>0.029138136543187</v>
      </c>
      <c r="N295" s="3" t="n">
        <v>0.029138136543187</v>
      </c>
    </row>
    <row r="296" s="3" customFormat="true" ht="12.8" hidden="false" customHeight="false" outlineLevel="0" collapsed="false">
      <c r="A296" s="3" t="s">
        <v>825</v>
      </c>
      <c r="B296" s="3" t="s">
        <v>826</v>
      </c>
      <c r="C296" s="3" t="s">
        <v>827</v>
      </c>
      <c r="D296" s="3" t="n">
        <v>4.6411826914555E-006</v>
      </c>
      <c r="E296" s="3" t="n">
        <v>0.000406457474012722</v>
      </c>
      <c r="F296" s="4" t="n">
        <v>0.448623511521852</v>
      </c>
      <c r="G296" s="3" t="n">
        <f aca="false">EXP(ABS(F296))</f>
        <v>1.56615490691188</v>
      </c>
      <c r="H296" s="3" t="n">
        <v>0.0979444744111226</v>
      </c>
      <c r="I296" s="3" t="n">
        <v>7.84006086876724</v>
      </c>
      <c r="J296" s="3" t="n">
        <v>0.0697054573700334</v>
      </c>
      <c r="K296" s="3" t="n">
        <v>0.000387736805938086</v>
      </c>
      <c r="L296" s="3" t="n">
        <v>0.0140019432955685</v>
      </c>
      <c r="M296" s="3" t="n">
        <v>0.0102179736289794</v>
      </c>
      <c r="N296" s="3" t="n">
        <v>0.0140019432955685</v>
      </c>
    </row>
    <row r="297" s="3" customFormat="true" ht="12.8" hidden="false" customHeight="false" outlineLevel="0" collapsed="false">
      <c r="A297" s="3" t="s">
        <v>828</v>
      </c>
      <c r="B297" s="3" t="s">
        <v>829</v>
      </c>
      <c r="C297" s="3" t="s">
        <v>830</v>
      </c>
      <c r="D297" s="3" t="n">
        <v>4.8419971937633E-006</v>
      </c>
      <c r="E297" s="3" t="n">
        <v>0.000422611478043496</v>
      </c>
      <c r="F297" s="4" t="n">
        <v>0.528844565170626</v>
      </c>
      <c r="G297" s="3" t="n">
        <f aca="false">EXP(ABS(F297))</f>
        <v>1.69697043668227</v>
      </c>
      <c r="H297" s="3" t="n">
        <v>0.115682442145493</v>
      </c>
      <c r="I297" s="3" t="n">
        <v>6.4088366099755</v>
      </c>
      <c r="J297" s="3" t="n">
        <v>0.117093119098512</v>
      </c>
      <c r="K297" s="3" t="n">
        <v>0.00150738107496124</v>
      </c>
      <c r="L297" s="3" t="n">
        <v>0.0185662600561569</v>
      </c>
      <c r="M297" s="3" t="n">
        <v>0.0169131534817868</v>
      </c>
      <c r="N297" s="3" t="n">
        <v>0.0185662600561569</v>
      </c>
    </row>
    <row r="298" s="1" customFormat="true" ht="12.8" hidden="false" customHeight="false" outlineLevel="0" collapsed="false">
      <c r="A298" s="1" t="s">
        <v>831</v>
      </c>
      <c r="B298" s="1" t="s">
        <v>832</v>
      </c>
      <c r="C298" s="1" t="s">
        <v>833</v>
      </c>
      <c r="D298" s="1" t="n">
        <v>4.97713556503945E-006</v>
      </c>
      <c r="E298" s="1" t="n">
        <v>0.00043294376202961</v>
      </c>
      <c r="F298" s="2" t="n">
        <v>-0.493257868683961</v>
      </c>
      <c r="G298" s="1" t="n">
        <f aca="false">EXP(ABS(F298))</f>
        <v>1.63764276372957</v>
      </c>
      <c r="H298" s="1" t="n">
        <v>0.108034376793312</v>
      </c>
      <c r="I298" s="1" t="n">
        <v>7.78495815967724</v>
      </c>
      <c r="J298" s="1" t="n">
        <v>0.300527795696451</v>
      </c>
      <c r="K298" s="1" t="n">
        <v>0.000636752892721761</v>
      </c>
      <c r="L298" s="1" t="n">
        <v>0.0168703869609573</v>
      </c>
      <c r="M298" s="1" t="n">
        <v>0.0103098918064585</v>
      </c>
      <c r="N298" s="1" t="n">
        <v>0.0168703869609573</v>
      </c>
    </row>
    <row r="299" s="3" customFormat="true" ht="12.8" hidden="false" customHeight="false" outlineLevel="0" collapsed="false">
      <c r="A299" s="3" t="s">
        <v>834</v>
      </c>
      <c r="B299" s="3" t="s">
        <v>835</v>
      </c>
      <c r="C299" s="3" t="s">
        <v>836</v>
      </c>
      <c r="D299" s="3" t="n">
        <v>5.09316500175841E-006</v>
      </c>
      <c r="E299" s="3" t="n">
        <v>0.000441550059800096</v>
      </c>
      <c r="F299" s="4" t="n">
        <v>0.667121186803879</v>
      </c>
      <c r="G299" s="3" t="n">
        <f aca="false">EXP(ABS(F299))</f>
        <v>1.94861952661854</v>
      </c>
      <c r="H299" s="3" t="n">
        <v>0.146269215794559</v>
      </c>
      <c r="I299" s="3" t="n">
        <v>7.72438682737332</v>
      </c>
      <c r="J299" s="3" t="n">
        <v>0.200315536726442</v>
      </c>
      <c r="K299" s="3" t="n">
        <v>0.000425930532862909</v>
      </c>
      <c r="L299" s="3" t="n">
        <v>0.03166609470087</v>
      </c>
      <c r="M299" s="3" t="n">
        <v>0.0104219154557017</v>
      </c>
      <c r="N299" s="3" t="n">
        <v>0.03166609470087</v>
      </c>
    </row>
    <row r="300" s="3" customFormat="true" ht="12.8" hidden="false" customHeight="false" outlineLevel="0" collapsed="false">
      <c r="A300" s="3" t="s">
        <v>837</v>
      </c>
      <c r="B300" s="3" t="s">
        <v>838</v>
      </c>
      <c r="C300" s="3" t="s">
        <v>839</v>
      </c>
      <c r="D300" s="3" t="n">
        <v>5.20412493541846E-006</v>
      </c>
      <c r="E300" s="3" t="n">
        <v>0.000449660761560321</v>
      </c>
      <c r="F300" s="4" t="n">
        <v>1.34383931805674</v>
      </c>
      <c r="G300" s="3" t="n">
        <f aca="false">EXP(ABS(F300))</f>
        <v>3.83373421115644</v>
      </c>
      <c r="H300" s="3" t="n">
        <v>0.294935350521681</v>
      </c>
      <c r="I300" s="3" t="n">
        <v>4.43929605139443</v>
      </c>
      <c r="J300" s="3" t="n">
        <v>0.670001271276676</v>
      </c>
      <c r="K300" s="3" t="n">
        <v>0.0115502152706916</v>
      </c>
      <c r="L300" s="3" t="n">
        <v>0.118930076210329</v>
      </c>
      <c r="M300" s="3" t="n">
        <v>0.0613816831958865</v>
      </c>
      <c r="N300" s="3" t="n">
        <v>0.118930076210329</v>
      </c>
    </row>
    <row r="301" s="3" customFormat="true" ht="12.8" hidden="false" customHeight="false" outlineLevel="0" collapsed="false">
      <c r="A301" s="3" t="s">
        <v>840</v>
      </c>
      <c r="B301" s="3" t="s">
        <v>841</v>
      </c>
      <c r="C301" s="3" t="s">
        <v>842</v>
      </c>
      <c r="D301" s="3" t="n">
        <v>5.35261388804986E-006</v>
      </c>
      <c r="E301" s="3" t="n">
        <v>0.000460949265992561</v>
      </c>
      <c r="F301" s="4" t="n">
        <v>0.436075133548086</v>
      </c>
      <c r="G301" s="3" t="n">
        <f aca="false">EXP(ABS(F301))</f>
        <v>1.54662499380744</v>
      </c>
      <c r="H301" s="3" t="n">
        <v>0.0958307830793749</v>
      </c>
      <c r="I301" s="3" t="n">
        <v>6.97531409691338</v>
      </c>
      <c r="J301" s="3" t="n">
        <v>0.0684998619867916</v>
      </c>
      <c r="K301" s="3" t="n">
        <v>0.000770174177589828</v>
      </c>
      <c r="L301" s="3" t="n">
        <v>0.0110743535751732</v>
      </c>
      <c r="M301" s="3" t="n">
        <v>0.0130051343008195</v>
      </c>
      <c r="N301" s="3" t="n">
        <v>0.0130051343008195</v>
      </c>
    </row>
    <row r="302" s="1" customFormat="true" ht="12.8" hidden="false" customHeight="false" outlineLevel="0" collapsed="false">
      <c r="A302" s="1" t="s">
        <v>843</v>
      </c>
      <c r="B302" s="1" t="s">
        <v>844</v>
      </c>
      <c r="C302" s="1" t="s">
        <v>845</v>
      </c>
      <c r="D302" s="1" t="n">
        <v>5.71194065199835E-006</v>
      </c>
      <c r="E302" s="1" t="n">
        <v>0.000488635717696614</v>
      </c>
      <c r="F302" s="2" t="n">
        <v>-0.370351152046927</v>
      </c>
      <c r="G302" s="1" t="n">
        <f aca="false">EXP(ABS(F302))</f>
        <v>1.44824307890558</v>
      </c>
      <c r="H302" s="1" t="n">
        <v>0.0816330266134137</v>
      </c>
      <c r="I302" s="1" t="n">
        <v>8.77483625472832</v>
      </c>
      <c r="J302" s="1" t="n">
        <v>0.0452001547519366</v>
      </c>
      <c r="K302" s="1" t="n">
        <v>0.000157029973883658</v>
      </c>
      <c r="L302" s="1" t="n">
        <v>0.00143294777425988</v>
      </c>
      <c r="M302" s="1" t="n">
        <v>0.0098388965772158</v>
      </c>
      <c r="N302" s="1" t="n">
        <v>0.0098388965772158</v>
      </c>
    </row>
    <row r="303" s="3" customFormat="true" ht="12.8" hidden="false" customHeight="false" outlineLevel="0" collapsed="false">
      <c r="A303" s="3" t="s">
        <v>846</v>
      </c>
      <c r="B303" s="3" t="s">
        <v>847</v>
      </c>
      <c r="C303" s="3" t="s">
        <v>848</v>
      </c>
      <c r="D303" s="3" t="n">
        <v>5.70107802701599E-006</v>
      </c>
      <c r="E303" s="3" t="n">
        <v>0.000488635717696614</v>
      </c>
      <c r="F303" s="4" t="n">
        <v>0.469674916034573</v>
      </c>
      <c r="G303" s="3" t="n">
        <f aca="false">EXP(ABS(F303))</f>
        <v>1.59947414529457</v>
      </c>
      <c r="H303" s="3" t="n">
        <v>0.103516867708906</v>
      </c>
      <c r="I303" s="3" t="n">
        <v>8.15166480396888</v>
      </c>
      <c r="J303" s="3" t="n">
        <v>0.0880649449699326</v>
      </c>
      <c r="K303" s="3" t="n">
        <v>0.000311474452993154</v>
      </c>
      <c r="L303" s="3" t="n">
        <v>0.0157621383974014</v>
      </c>
      <c r="M303" s="3" t="n">
        <v>0.00986060156417443</v>
      </c>
      <c r="N303" s="3" t="n">
        <v>0.0157621383974014</v>
      </c>
    </row>
    <row r="304" s="3" customFormat="true" ht="12.8" hidden="false" customHeight="false" outlineLevel="0" collapsed="false">
      <c r="A304" s="3" t="s">
        <v>849</v>
      </c>
      <c r="B304" s="3" t="s">
        <v>850</v>
      </c>
      <c r="C304" s="3" t="s">
        <v>851</v>
      </c>
      <c r="D304" s="3" t="n">
        <v>5.83042358055629E-006</v>
      </c>
      <c r="E304" s="3" t="n">
        <v>0.000497125390111128</v>
      </c>
      <c r="F304" s="4" t="n">
        <v>1.41770960456544</v>
      </c>
      <c r="G304" s="3" t="n">
        <f aca="false">EXP(ABS(F304))</f>
        <v>4.12765564168615</v>
      </c>
      <c r="H304" s="3" t="n">
        <v>0.312791197136731</v>
      </c>
      <c r="I304" s="3" t="n">
        <v>3.68319698825926</v>
      </c>
      <c r="J304" s="3" t="n">
        <v>0.632493639100589</v>
      </c>
      <c r="K304" s="3" t="n">
        <v>0.0234480492861938</v>
      </c>
      <c r="L304" s="3" t="n">
        <v>0.025679892332379</v>
      </c>
      <c r="M304" s="3" t="n">
        <v>0.12330945022315</v>
      </c>
      <c r="N304" s="3" t="n">
        <v>0.12330945022315</v>
      </c>
    </row>
    <row r="305" s="3" customFormat="true" ht="12.8" hidden="false" customHeight="false" outlineLevel="0" collapsed="false">
      <c r="A305" s="3" t="s">
        <v>852</v>
      </c>
      <c r="B305" s="3" t="s">
        <v>853</v>
      </c>
      <c r="C305" s="3" t="s">
        <v>854</v>
      </c>
      <c r="D305" s="3" t="n">
        <v>6.30201540682698E-006</v>
      </c>
      <c r="E305" s="3" t="n">
        <v>0.000535567658011102</v>
      </c>
      <c r="F305" s="4" t="n">
        <v>0.626214937210666</v>
      </c>
      <c r="G305" s="3" t="n">
        <f aca="false">EXP(ABS(F305))</f>
        <v>1.87051713835632</v>
      </c>
      <c r="H305" s="3" t="n">
        <v>0.138665994658381</v>
      </c>
      <c r="I305" s="3" t="n">
        <v>5.70222476252554</v>
      </c>
      <c r="J305" s="3" t="n">
        <v>0.125675404162352</v>
      </c>
      <c r="K305" s="3" t="n">
        <v>0.00333638305767912</v>
      </c>
      <c r="L305" s="3" t="n">
        <v>0.00965886717879007</v>
      </c>
      <c r="M305" s="3" t="n">
        <v>0.0255060040542182</v>
      </c>
      <c r="N305" s="3" t="n">
        <v>0.0255060040542182</v>
      </c>
    </row>
    <row r="306" s="3" customFormat="true" ht="12.8" hidden="false" customHeight="false" outlineLevel="0" collapsed="false">
      <c r="A306" s="3" t="s">
        <v>855</v>
      </c>
      <c r="B306" s="3" t="s">
        <v>856</v>
      </c>
      <c r="C306" s="3" t="s">
        <v>657</v>
      </c>
      <c r="D306" s="3" t="n">
        <v>6.38493137146621E-006</v>
      </c>
      <c r="E306" s="3" t="n">
        <v>0.000540835088465015</v>
      </c>
      <c r="F306" s="4" t="n">
        <v>1.92990918789577</v>
      </c>
      <c r="G306" s="3" t="n">
        <f aca="false">EXP(ABS(F306))</f>
        <v>6.88888461906662</v>
      </c>
      <c r="H306" s="3" t="n">
        <v>0.427612032965808</v>
      </c>
      <c r="I306" s="3" t="n">
        <v>3.62484150474112</v>
      </c>
      <c r="J306" s="3" t="n">
        <v>1.46400474220566</v>
      </c>
      <c r="K306" s="3" t="n">
        <v>0.0343824432916575</v>
      </c>
      <c r="L306" s="3" t="n">
        <v>0.239895632814069</v>
      </c>
      <c r="M306" s="3" t="n">
        <v>0.131280212582453</v>
      </c>
      <c r="N306" s="3" t="n">
        <v>0.239895632814069</v>
      </c>
    </row>
    <row r="307" s="3" customFormat="true" ht="12.8" hidden="false" customHeight="false" outlineLevel="0" collapsed="false">
      <c r="A307" s="3" t="s">
        <v>857</v>
      </c>
      <c r="B307" s="3" t="s">
        <v>858</v>
      </c>
      <c r="C307" s="3" t="s">
        <v>859</v>
      </c>
      <c r="D307" s="3" t="n">
        <v>6.450497639874E-006</v>
      </c>
      <c r="E307" s="3" t="n">
        <v>0.000544603289301127</v>
      </c>
      <c r="F307" s="4" t="n">
        <v>0.423060617605885</v>
      </c>
      <c r="G307" s="3" t="n">
        <f aca="false">EXP(ABS(F307))</f>
        <v>1.52662683362546</v>
      </c>
      <c r="H307" s="3" t="n">
        <v>0.0937830074718356</v>
      </c>
      <c r="I307" s="3" t="n">
        <v>7.1172928976613</v>
      </c>
      <c r="J307" s="3" t="n">
        <v>0.0598724437893116</v>
      </c>
      <c r="K307" s="3" t="n">
        <v>0.000876684385519856</v>
      </c>
      <c r="L307" s="3" t="n">
        <v>0.00267537461346416</v>
      </c>
      <c r="M307" s="3" t="n">
        <v>0.0123161943501737</v>
      </c>
      <c r="N307" s="3" t="n">
        <v>0.0123161943501737</v>
      </c>
    </row>
    <row r="308" s="1" customFormat="true" ht="12.8" hidden="false" customHeight="false" outlineLevel="0" collapsed="false">
      <c r="A308" s="1" t="s">
        <v>860</v>
      </c>
      <c r="B308" s="1" t="s">
        <v>158</v>
      </c>
      <c r="C308" s="1" t="s">
        <v>861</v>
      </c>
      <c r="D308" s="1" t="n">
        <v>6.57721453630103E-006</v>
      </c>
      <c r="E308" s="1" t="n">
        <v>0.000553492956173737</v>
      </c>
      <c r="F308" s="2" t="n">
        <v>-0.367924667591184</v>
      </c>
      <c r="G308" s="1" t="n">
        <f aca="false">EXP(ABS(F308))</f>
        <v>1.44473319964234</v>
      </c>
      <c r="H308" s="1" t="n">
        <v>0.0816353086542484</v>
      </c>
      <c r="I308" s="1" t="n">
        <v>8.80411214663154</v>
      </c>
      <c r="J308" s="1" t="n">
        <v>0.0785228529938346</v>
      </c>
      <c r="K308" s="1" t="n">
        <v>0.000136872558763376</v>
      </c>
      <c r="L308" s="1" t="n">
        <v>0.00649666975493003</v>
      </c>
      <c r="M308" s="1" t="n">
        <v>0.00985961286984824</v>
      </c>
      <c r="N308" s="1" t="n">
        <v>0.00985961286984824</v>
      </c>
    </row>
    <row r="309" s="3" customFormat="true" ht="12.8" hidden="false" customHeight="false" outlineLevel="0" collapsed="false">
      <c r="A309" s="3" t="s">
        <v>862</v>
      </c>
      <c r="B309" s="3" t="s">
        <v>863</v>
      </c>
      <c r="C309" s="3" t="s">
        <v>864</v>
      </c>
      <c r="D309" s="3" t="n">
        <v>6.63156137693005E-006</v>
      </c>
      <c r="E309" s="3" t="n">
        <v>0.000556254507055155</v>
      </c>
      <c r="F309" s="4" t="n">
        <v>0.417906631666247</v>
      </c>
      <c r="G309" s="3" t="n">
        <f aca="false">EXP(ABS(F309))</f>
        <v>1.51877886193027</v>
      </c>
      <c r="H309" s="3" t="n">
        <v>0.0927612898051306</v>
      </c>
      <c r="I309" s="3" t="n">
        <v>7.14497690639472</v>
      </c>
      <c r="J309" s="3" t="n">
        <v>0.058583686775048</v>
      </c>
      <c r="K309" s="3" t="n">
        <v>0.000713111566506365</v>
      </c>
      <c r="L309" s="3" t="n">
        <v>0.00829827920800092</v>
      </c>
      <c r="M309" s="3" t="n">
        <v>0.0121938737629608</v>
      </c>
      <c r="N309" s="3" t="n">
        <v>0.0121938737629608</v>
      </c>
    </row>
    <row r="310" s="1" customFormat="true" ht="12.8" hidden="false" customHeight="false" outlineLevel="0" collapsed="false">
      <c r="A310" s="1" t="s">
        <v>865</v>
      </c>
      <c r="B310" s="1" t="s">
        <v>866</v>
      </c>
      <c r="C310" s="1" t="s">
        <v>867</v>
      </c>
      <c r="D310" s="1" t="n">
        <v>6.66129545598543E-006</v>
      </c>
      <c r="E310" s="1" t="n">
        <v>0.00055694034985561</v>
      </c>
      <c r="F310" s="2" t="n">
        <v>-0.465511754844589</v>
      </c>
      <c r="G310" s="1" t="n">
        <f aca="false">EXP(ABS(F310))</f>
        <v>1.59282911836519</v>
      </c>
      <c r="H310" s="1" t="n">
        <v>0.103349829006718</v>
      </c>
      <c r="I310" s="1" t="n">
        <v>6.72402889382146</v>
      </c>
      <c r="J310" s="1" t="n">
        <v>0.0831662516903869</v>
      </c>
      <c r="K310" s="1" t="n">
        <v>0.00152797142286634</v>
      </c>
      <c r="L310" s="1" t="n">
        <v>-0.00113682619923544</v>
      </c>
      <c r="M310" s="1" t="n">
        <v>0.0144938093107103</v>
      </c>
      <c r="N310" s="1" t="n">
        <v>0.0144938093107103</v>
      </c>
    </row>
    <row r="311" s="3" customFormat="true" ht="12.8" hidden="false" customHeight="false" outlineLevel="0" collapsed="false">
      <c r="A311" s="3" t="s">
        <v>868</v>
      </c>
      <c r="B311" s="3" t="s">
        <v>869</v>
      </c>
      <c r="C311" s="3" t="s">
        <v>870</v>
      </c>
      <c r="D311" s="3" t="n">
        <v>7.00435361155764E-006</v>
      </c>
      <c r="E311" s="3" t="n">
        <v>0.000583733792111586</v>
      </c>
      <c r="F311" s="4" t="n">
        <v>0.370180747870581</v>
      </c>
      <c r="G311" s="3" t="n">
        <f aca="false">EXP(ABS(F311))</f>
        <v>1.44799631326211</v>
      </c>
      <c r="H311" s="3" t="n">
        <v>0.0823803540293404</v>
      </c>
      <c r="I311" s="3" t="n">
        <v>9.00970527727584</v>
      </c>
      <c r="J311" s="3" t="n">
        <v>0.0444336908265359</v>
      </c>
      <c r="K311" s="3" t="n">
        <v>0.000117669905790506</v>
      </c>
      <c r="L311" s="3" t="n">
        <v>2.72872319735424E-005</v>
      </c>
      <c r="M311" s="3" t="n">
        <v>0.0100621141892087</v>
      </c>
      <c r="N311" s="3" t="n">
        <v>0.0100621141892087</v>
      </c>
    </row>
    <row r="312" s="1" customFormat="true" ht="12.8" hidden="false" customHeight="false" outlineLevel="0" collapsed="false">
      <c r="A312" s="1" t="s">
        <v>871</v>
      </c>
      <c r="B312" s="1" t="s">
        <v>872</v>
      </c>
      <c r="C312" s="1" t="s">
        <v>873</v>
      </c>
      <c r="D312" s="1" t="n">
        <v>7.06935553247441E-006</v>
      </c>
      <c r="E312" s="1" t="n">
        <v>0.000587256592223397</v>
      </c>
      <c r="F312" s="2" t="n">
        <v>-0.753117234984667</v>
      </c>
      <c r="G312" s="1" t="n">
        <f aca="false">EXP(ABS(F312))</f>
        <v>2.12360949943042</v>
      </c>
      <c r="H312" s="1" t="n">
        <v>0.16767276300859</v>
      </c>
      <c r="I312" s="1" t="n">
        <v>5.50418208453944</v>
      </c>
      <c r="J312" s="1" t="n">
        <v>0.201707957841365</v>
      </c>
      <c r="K312" s="1" t="n">
        <v>0.00633931077334706</v>
      </c>
      <c r="L312" s="1" t="n">
        <v>0.0358319224090549</v>
      </c>
      <c r="M312" s="1" t="n">
        <v>0.0287930172167691</v>
      </c>
      <c r="N312" s="1" t="n">
        <v>0.0358319224090549</v>
      </c>
    </row>
    <row r="313" s="1" customFormat="true" ht="12.8" hidden="false" customHeight="false" outlineLevel="0" collapsed="false">
      <c r="A313" s="1" t="s">
        <v>874</v>
      </c>
      <c r="B313" s="1" t="s">
        <v>44</v>
      </c>
      <c r="D313" s="1" t="n">
        <v>7.29376367135234E-006</v>
      </c>
      <c r="E313" s="1" t="n">
        <v>0.000603956360414704</v>
      </c>
      <c r="F313" s="2" t="n">
        <v>-3.73164614137143</v>
      </c>
      <c r="G313" s="1" t="n">
        <f aca="false">EXP(ABS(F313))</f>
        <v>41.7477743699377</v>
      </c>
      <c r="H313" s="1" t="n">
        <v>0.832040981791499</v>
      </c>
      <c r="I313" s="1" t="n">
        <v>1.72634751448456</v>
      </c>
      <c r="J313" s="1" t="n">
        <v>4.62937626883203</v>
      </c>
      <c r="K313" s="1" t="n">
        <v>0.0835144032238608</v>
      </c>
      <c r="L313" s="1" t="n">
        <v>0.620531015502489</v>
      </c>
      <c r="M313" s="1" t="n">
        <v>0.954923889846981</v>
      </c>
      <c r="N313" s="1" t="n">
        <v>0.954923889846981</v>
      </c>
    </row>
    <row r="314" s="3" customFormat="true" ht="12.8" hidden="false" customHeight="false" outlineLevel="0" collapsed="false">
      <c r="A314" s="3" t="s">
        <v>875</v>
      </c>
      <c r="B314" s="3" t="s">
        <v>876</v>
      </c>
      <c r="D314" s="3" t="n">
        <v>7.47161941111601E-006</v>
      </c>
      <c r="E314" s="3" t="n">
        <v>0.000616706988773745</v>
      </c>
      <c r="F314" s="4" t="n">
        <v>0.643947860771876</v>
      </c>
      <c r="G314" s="3" t="n">
        <f aca="false">EXP(ABS(F314))</f>
        <v>1.90398272014116</v>
      </c>
      <c r="H314" s="3" t="n">
        <v>0.143745070610826</v>
      </c>
      <c r="I314" s="3" t="n">
        <v>5.6246205873828</v>
      </c>
      <c r="J314" s="3" t="n">
        <v>0.169192560243889</v>
      </c>
      <c r="K314" s="3" t="n">
        <v>0.00424142992270575</v>
      </c>
      <c r="L314" s="3" t="n">
        <v>0.0215947328945562</v>
      </c>
      <c r="M314" s="3" t="n">
        <v>0.0267525380646613</v>
      </c>
      <c r="N314" s="3" t="n">
        <v>0.0267525380646613</v>
      </c>
    </row>
    <row r="315" s="1" customFormat="true" ht="12.8" hidden="false" customHeight="false" outlineLevel="0" collapsed="false">
      <c r="A315" s="1" t="s">
        <v>877</v>
      </c>
      <c r="B315" s="1" t="s">
        <v>878</v>
      </c>
      <c r="C315" s="1" t="s">
        <v>879</v>
      </c>
      <c r="D315" s="1" t="n">
        <v>7.87110217299462E-006</v>
      </c>
      <c r="E315" s="1" t="n">
        <v>0.000647611224965974</v>
      </c>
      <c r="F315" s="2" t="n">
        <v>-0.463573516354626</v>
      </c>
      <c r="G315" s="1" t="n">
        <f aca="false">EXP(ABS(F315))</f>
        <v>1.58974482567302</v>
      </c>
      <c r="H315" s="1" t="n">
        <v>0.103738813654504</v>
      </c>
      <c r="I315" s="1" t="n">
        <v>6.66677876932046</v>
      </c>
      <c r="J315" s="1" t="n">
        <v>0.0729899169341857</v>
      </c>
      <c r="K315" s="1" t="n">
        <v>0.00125796905166072</v>
      </c>
      <c r="L315" s="1" t="n">
        <v>-0.000385248091166468</v>
      </c>
      <c r="M315" s="1" t="n">
        <v>0.014884643136005</v>
      </c>
      <c r="N315" s="1" t="n">
        <v>0.014884643136005</v>
      </c>
    </row>
    <row r="316" s="3" customFormat="true" ht="12.8" hidden="false" customHeight="false" outlineLevel="0" collapsed="false">
      <c r="A316" s="3" t="s">
        <v>880</v>
      </c>
      <c r="B316" s="3" t="s">
        <v>44</v>
      </c>
      <c r="D316" s="3" t="n">
        <v>8.11460225683419E-006</v>
      </c>
      <c r="E316" s="3" t="n">
        <v>0.000665526188270829</v>
      </c>
      <c r="F316" s="4" t="n">
        <v>0.902685854959181</v>
      </c>
      <c r="G316" s="3" t="n">
        <f aca="false">EXP(ABS(F316))</f>
        <v>2.46621812788178</v>
      </c>
      <c r="H316" s="3" t="n">
        <v>0.20229896526182</v>
      </c>
      <c r="I316" s="3" t="n">
        <v>4.65738236454582</v>
      </c>
      <c r="J316" s="3" t="n">
        <v>0.272212985425517</v>
      </c>
      <c r="K316" s="3" t="n">
        <v>0.00961374604397648</v>
      </c>
      <c r="L316" s="3" t="n">
        <v>0.0336164646066318</v>
      </c>
      <c r="M316" s="3" t="n">
        <v>0.0517735609750284</v>
      </c>
      <c r="N316" s="3" t="n">
        <v>0.0517735609750284</v>
      </c>
    </row>
    <row r="317" s="3" customFormat="true" ht="12.8" hidden="false" customHeight="false" outlineLevel="0" collapsed="false">
      <c r="A317" s="3" t="s">
        <v>881</v>
      </c>
      <c r="B317" s="3" t="s">
        <v>882</v>
      </c>
      <c r="C317" s="3" t="s">
        <v>883</v>
      </c>
      <c r="D317" s="3" t="n">
        <v>8.33037830169452E-006</v>
      </c>
      <c r="E317" s="3" t="n">
        <v>0.000681061150076829</v>
      </c>
      <c r="F317" s="4" t="n">
        <v>1.22744847466689</v>
      </c>
      <c r="G317" s="3" t="n">
        <f aca="false">EXP(ABS(F317))</f>
        <v>3.41251130957545</v>
      </c>
      <c r="H317" s="3" t="n">
        <v>0.275428039539568</v>
      </c>
      <c r="I317" s="3" t="n">
        <v>3.94685987718111</v>
      </c>
      <c r="J317" s="3" t="n">
        <v>0.502662072933791</v>
      </c>
      <c r="K317" s="3" t="n">
        <v>0.0197223753315744</v>
      </c>
      <c r="L317" s="3" t="n">
        <v>0.0412878590523798</v>
      </c>
      <c r="M317" s="3" t="n">
        <v>0.0940685321153406</v>
      </c>
      <c r="N317" s="3" t="n">
        <v>0.0940685321153406</v>
      </c>
    </row>
    <row r="318" s="1" customFormat="true" ht="12.8" hidden="false" customHeight="false" outlineLevel="0" collapsed="false">
      <c r="A318" s="1" t="s">
        <v>884</v>
      </c>
      <c r="B318" s="1" t="s">
        <v>885</v>
      </c>
      <c r="C318" s="1" t="s">
        <v>886</v>
      </c>
      <c r="D318" s="1" t="n">
        <v>8.40279662043837E-006</v>
      </c>
      <c r="E318" s="1" t="n">
        <v>0.000684814670943298</v>
      </c>
      <c r="F318" s="2" t="n">
        <v>-1.006800995532</v>
      </c>
      <c r="G318" s="1" t="n">
        <f aca="false">EXP(ABS(F318))</f>
        <v>2.73683185886574</v>
      </c>
      <c r="H318" s="1" t="n">
        <v>0.226010961076479</v>
      </c>
      <c r="I318" s="1" t="n">
        <v>5.54417154770488</v>
      </c>
      <c r="J318" s="1" t="n">
        <v>0.353079903142424</v>
      </c>
      <c r="K318" s="1" t="n">
        <v>0.00575144111846043</v>
      </c>
      <c r="L318" s="1" t="n">
        <v>0.07086999067161</v>
      </c>
      <c r="M318" s="1" t="n">
        <v>0.0280990696092485</v>
      </c>
      <c r="N318" s="1" t="n">
        <v>0.07086999067161</v>
      </c>
    </row>
    <row r="319" s="1" customFormat="true" ht="12.8" hidden="false" customHeight="false" outlineLevel="0" collapsed="false">
      <c r="A319" s="1" t="s">
        <v>887</v>
      </c>
      <c r="B319" s="1" t="s">
        <v>888</v>
      </c>
      <c r="C319" s="1" t="s">
        <v>889</v>
      </c>
      <c r="D319" s="1" t="n">
        <v>8.50184012605806E-006</v>
      </c>
      <c r="E319" s="1" t="n">
        <v>0.000690707671876447</v>
      </c>
      <c r="F319" s="2" t="n">
        <v>-0.405016142452386</v>
      </c>
      <c r="G319" s="1" t="n">
        <f aca="false">EXP(ABS(F319))</f>
        <v>1.49932670267133</v>
      </c>
      <c r="H319" s="1" t="n">
        <v>0.0909711000275355</v>
      </c>
      <c r="I319" s="1" t="n">
        <v>8.34443225741768</v>
      </c>
      <c r="J319" s="1" t="n">
        <v>0.134856733197126</v>
      </c>
      <c r="K319" s="1" t="n">
        <v>0.00035301079589321</v>
      </c>
      <c r="L319" s="1" t="n">
        <v>0.0120606007644366</v>
      </c>
      <c r="M319" s="1" t="n">
        <v>0.00976011494603864</v>
      </c>
      <c r="N319" s="1" t="n">
        <v>0.0120606007644366</v>
      </c>
    </row>
    <row r="320" s="3" customFormat="true" ht="12.8" hidden="false" customHeight="false" outlineLevel="0" collapsed="false">
      <c r="A320" s="3" t="s">
        <v>890</v>
      </c>
      <c r="B320" s="3" t="s">
        <v>891</v>
      </c>
      <c r="C320" s="3" t="s">
        <v>892</v>
      </c>
      <c r="D320" s="3" t="n">
        <v>8.59114296488465E-006</v>
      </c>
      <c r="E320" s="3" t="n">
        <v>0.000695774854225062</v>
      </c>
      <c r="F320" s="4" t="n">
        <v>0.370855821776764</v>
      </c>
      <c r="G320" s="3" t="n">
        <f aca="false">EXP(ABS(F320))</f>
        <v>1.4489741478076</v>
      </c>
      <c r="H320" s="3" t="n">
        <v>0.0833403134684575</v>
      </c>
      <c r="I320" s="3" t="n">
        <v>9.18984953032771</v>
      </c>
      <c r="J320" s="3" t="n">
        <v>0.0455590881971359</v>
      </c>
      <c r="K320" s="3" t="n">
        <v>9.38216231470319E-005</v>
      </c>
      <c r="L320" s="3" t="n">
        <v>0.00706452822685305</v>
      </c>
      <c r="M320" s="3" t="n">
        <v>0.0103245901503841</v>
      </c>
      <c r="N320" s="3" t="n">
        <v>0.0103245901503841</v>
      </c>
    </row>
    <row r="321" s="1" customFormat="true" ht="12.8" hidden="false" customHeight="false" outlineLevel="0" collapsed="false">
      <c r="A321" s="1" t="s">
        <v>893</v>
      </c>
      <c r="B321" s="1" t="s">
        <v>894</v>
      </c>
      <c r="C321" s="1" t="s">
        <v>895</v>
      </c>
      <c r="D321" s="1" t="n">
        <v>8.69430046246978E-006</v>
      </c>
      <c r="E321" s="1" t="n">
        <v>0.000701928913899709</v>
      </c>
      <c r="F321" s="2" t="n">
        <v>-0.556664168164483</v>
      </c>
      <c r="G321" s="1" t="n">
        <f aca="false">EXP(ABS(F321))</f>
        <v>1.74484228095813</v>
      </c>
      <c r="H321" s="1" t="n">
        <v>0.12516808804269</v>
      </c>
      <c r="I321" s="1" t="n">
        <v>8.75444285740947</v>
      </c>
      <c r="J321" s="1" t="n">
        <v>0.222553632478309</v>
      </c>
      <c r="K321" s="1" t="n">
        <v>0.000192598662181627</v>
      </c>
      <c r="L321" s="1" t="n">
        <v>0.0233079767342124</v>
      </c>
      <c r="M321" s="1" t="n">
        <v>0.00982564102969455</v>
      </c>
      <c r="N321" s="1" t="n">
        <v>0.0233079767342124</v>
      </c>
    </row>
    <row r="322" s="1" customFormat="true" ht="12.8" hidden="false" customHeight="false" outlineLevel="0" collapsed="false">
      <c r="A322" s="1" t="s">
        <v>896</v>
      </c>
      <c r="B322" s="1" t="s">
        <v>44</v>
      </c>
      <c r="D322" s="1" t="n">
        <v>8.87029077155113E-006</v>
      </c>
      <c r="E322" s="1" t="n">
        <v>0.000713906423934652</v>
      </c>
      <c r="F322" s="2" t="n">
        <v>-3.61122291253851</v>
      </c>
      <c r="G322" s="1" t="n">
        <f aca="false">EXP(ABS(F322))</f>
        <v>37.0112867172249</v>
      </c>
      <c r="H322" s="1" t="n">
        <v>0.812784762057094</v>
      </c>
      <c r="I322" s="1" t="n">
        <v>3.52817098603165</v>
      </c>
      <c r="J322" s="1" t="n">
        <v>5.98876855444468</v>
      </c>
      <c r="K322" s="1" t="n">
        <v>0.0193178996140514</v>
      </c>
      <c r="L322" s="1" t="n">
        <v>0.97161070453426</v>
      </c>
      <c r="M322" s="1" t="n">
        <v>0.145746892090421</v>
      </c>
      <c r="N322" s="1" t="n">
        <v>0.97161070453426</v>
      </c>
    </row>
    <row r="323" s="3" customFormat="true" ht="12.8" hidden="false" customHeight="false" outlineLevel="0" collapsed="false">
      <c r="A323" s="3" t="s">
        <v>897</v>
      </c>
      <c r="B323" s="3" t="s">
        <v>898</v>
      </c>
      <c r="C323" s="3" t="s">
        <v>899</v>
      </c>
      <c r="D323" s="3" t="n">
        <v>8.98086908544929E-006</v>
      </c>
      <c r="E323" s="3" t="n">
        <v>0.000720561344169511</v>
      </c>
      <c r="F323" s="4" t="n">
        <v>0.781956042315091</v>
      </c>
      <c r="G323" s="3" t="n">
        <f aca="false">EXP(ABS(F323))</f>
        <v>2.18574349354827</v>
      </c>
      <c r="H323" s="3" t="n">
        <v>0.17610196396565</v>
      </c>
      <c r="I323" s="3" t="n">
        <v>7.34868925515384</v>
      </c>
      <c r="J323" s="3" t="n">
        <v>0.2542266117102</v>
      </c>
      <c r="K323" s="3" t="n">
        <v>0.000702499802953702</v>
      </c>
      <c r="L323" s="3" t="n">
        <v>0.0458153527658849</v>
      </c>
      <c r="M323" s="3" t="n">
        <v>0.0114084196671995</v>
      </c>
      <c r="N323" s="3" t="n">
        <v>0.0458153527658849</v>
      </c>
    </row>
    <row r="324" s="1" customFormat="true" ht="12.8" hidden="false" customHeight="false" outlineLevel="0" collapsed="false">
      <c r="A324" s="1" t="s">
        <v>900</v>
      </c>
      <c r="B324" s="1" t="s">
        <v>901</v>
      </c>
      <c r="C324" s="1" t="s">
        <v>902</v>
      </c>
      <c r="D324" s="1" t="n">
        <v>9.15694749121219E-006</v>
      </c>
      <c r="E324" s="1" t="n">
        <v>0.000732414050883798</v>
      </c>
      <c r="F324" s="2" t="n">
        <v>-0.363535340658661</v>
      </c>
      <c r="G324" s="1" t="n">
        <f aca="false">EXP(ABS(F324))</f>
        <v>1.43840569021153</v>
      </c>
      <c r="H324" s="1" t="n">
        <v>0.081947841735287</v>
      </c>
      <c r="I324" s="1" t="n">
        <v>8.88662457643716</v>
      </c>
      <c r="J324" s="1" t="n">
        <v>0.0469812860854292</v>
      </c>
      <c r="K324" s="1" t="n">
        <v>0.000144379918510527</v>
      </c>
      <c r="L324" s="1" t="n">
        <v>0.0027836341578738</v>
      </c>
      <c r="M324" s="1" t="n">
        <v>0.00992879322909694</v>
      </c>
      <c r="N324" s="1" t="n">
        <v>0.00992879322909694</v>
      </c>
    </row>
    <row r="325" s="3" customFormat="true" ht="12.8" hidden="false" customHeight="false" outlineLevel="0" collapsed="false">
      <c r="A325" s="3" t="s">
        <v>903</v>
      </c>
      <c r="B325" s="3" t="s">
        <v>904</v>
      </c>
      <c r="C325" s="3" t="s">
        <v>905</v>
      </c>
      <c r="D325" s="3" t="n">
        <v>9.34797746182154E-006</v>
      </c>
      <c r="E325" s="3" t="n">
        <v>0.00074538579545111</v>
      </c>
      <c r="F325" s="4" t="n">
        <v>0.373627871007164</v>
      </c>
      <c r="G325" s="3" t="n">
        <f aca="false">EXP(ABS(F325))</f>
        <v>1.45299634777142</v>
      </c>
      <c r="H325" s="3" t="n">
        <v>0.0843074424242361</v>
      </c>
      <c r="I325" s="3" t="n">
        <v>9.32065389627412</v>
      </c>
      <c r="J325" s="3" t="n">
        <v>0.0462076341335885</v>
      </c>
      <c r="K325" s="3" t="n">
        <v>9.38536276726432E-005</v>
      </c>
      <c r="L325" s="3" t="n">
        <v>0.00664236267758093</v>
      </c>
      <c r="M325" s="3" t="n">
        <v>0.0105677636445012</v>
      </c>
      <c r="N325" s="3" t="n">
        <v>0.0105677636445012</v>
      </c>
    </row>
    <row r="326" s="3" customFormat="true" ht="12.8" hidden="false" customHeight="false" outlineLevel="0" collapsed="false">
      <c r="A326" s="3" t="s">
        <v>906</v>
      </c>
      <c r="B326" s="3" t="s">
        <v>907</v>
      </c>
      <c r="C326" s="3" t="s">
        <v>908</v>
      </c>
      <c r="D326" s="3" t="n">
        <v>9.67992133149383E-006</v>
      </c>
      <c r="E326" s="3" t="n">
        <v>0.00076947928492044</v>
      </c>
      <c r="F326" s="4" t="n">
        <v>0.412454804116953</v>
      </c>
      <c r="G326" s="3" t="n">
        <f aca="false">EXP(ABS(F326))</f>
        <v>1.51052127142218</v>
      </c>
      <c r="H326" s="3" t="n">
        <v>0.0932269280910439</v>
      </c>
      <c r="I326" s="3" t="n">
        <v>7.16116669302342</v>
      </c>
      <c r="J326" s="3" t="n">
        <v>0.0529899735533634</v>
      </c>
      <c r="K326" s="3" t="n">
        <v>0.000912780433402462</v>
      </c>
      <c r="L326" s="3" t="n">
        <v>0.00169117478591772</v>
      </c>
      <c r="M326" s="3" t="n">
        <v>0.0121241097485365</v>
      </c>
      <c r="N326" s="3" t="n">
        <v>0.0121241097485365</v>
      </c>
    </row>
    <row r="327" s="3" customFormat="true" ht="12.8" hidden="false" customHeight="false" outlineLevel="0" collapsed="false">
      <c r="A327" s="3" t="s">
        <v>909</v>
      </c>
      <c r="B327" s="3" t="s">
        <v>910</v>
      </c>
      <c r="C327" s="3" t="s">
        <v>911</v>
      </c>
      <c r="D327" s="3" t="n">
        <v>9.96649908080807E-006</v>
      </c>
      <c r="E327" s="3" t="n">
        <v>0.000789829766112504</v>
      </c>
      <c r="F327" s="4" t="n">
        <v>0.795505984174737</v>
      </c>
      <c r="G327" s="3" t="n">
        <f aca="false">EXP(ABS(F327))</f>
        <v>2.21556175242274</v>
      </c>
      <c r="H327" s="3" t="n">
        <v>0.180064322850988</v>
      </c>
      <c r="I327" s="3" t="n">
        <v>6.63172192277684</v>
      </c>
      <c r="J327" s="3" t="n">
        <v>0.2204373254683</v>
      </c>
      <c r="K327" s="3" t="n">
        <v>0.00114994306673338</v>
      </c>
      <c r="L327" s="3" t="n">
        <v>0.047484797478944</v>
      </c>
      <c r="M327" s="3" t="n">
        <v>0.0151339759068504</v>
      </c>
      <c r="N327" s="3" t="n">
        <v>0.047484797478944</v>
      </c>
    </row>
    <row r="328" s="1" customFormat="true" ht="12.8" hidden="false" customHeight="false" outlineLevel="0" collapsed="false">
      <c r="A328" s="1" t="s">
        <v>912</v>
      </c>
      <c r="B328" s="1" t="s">
        <v>913</v>
      </c>
      <c r="C328" s="1" t="s">
        <v>914</v>
      </c>
      <c r="D328" s="1" t="n">
        <v>1.02146398909733E-005</v>
      </c>
      <c r="E328" s="1" t="n">
        <v>0.000807019026248607</v>
      </c>
      <c r="F328" s="2" t="n">
        <v>-0.429044814272932</v>
      </c>
      <c r="G328" s="1" t="n">
        <f aca="false">EXP(ABS(F328))</f>
        <v>1.53578985816106</v>
      </c>
      <c r="H328" s="1" t="n">
        <v>0.0972322065266538</v>
      </c>
      <c r="I328" s="1" t="n">
        <v>8.79818891649123</v>
      </c>
      <c r="J328" s="1" t="n">
        <v>0.196193441659249</v>
      </c>
      <c r="K328" s="1" t="n">
        <v>0.000208654077448199</v>
      </c>
      <c r="L328" s="1" t="n">
        <v>0.0139724989016146</v>
      </c>
      <c r="M328" s="1" t="n">
        <v>0.00985526054097471</v>
      </c>
      <c r="N328" s="1" t="n">
        <v>0.0139724989016146</v>
      </c>
    </row>
    <row r="329" s="1" customFormat="true" ht="12.8" hidden="false" customHeight="false" outlineLevel="0" collapsed="false">
      <c r="A329" s="1" t="s">
        <v>915</v>
      </c>
      <c r="B329" s="1" t="s">
        <v>916</v>
      </c>
      <c r="C329" s="1" t="s">
        <v>917</v>
      </c>
      <c r="D329" s="1" t="n">
        <v>1.02498673030853E-005</v>
      </c>
      <c r="E329" s="1" t="n">
        <v>0.000807333298095152</v>
      </c>
      <c r="F329" s="2" t="n">
        <v>-0.445402990962181</v>
      </c>
      <c r="G329" s="1" t="n">
        <f aca="false">EXP(ABS(F329))</f>
        <v>1.56111918600833</v>
      </c>
      <c r="H329" s="1" t="n">
        <v>0.100956424931849</v>
      </c>
      <c r="I329" s="1" t="n">
        <v>6.77313367600562</v>
      </c>
      <c r="J329" s="1" t="n">
        <v>0.0830102187044431</v>
      </c>
      <c r="K329" s="1" t="n">
        <v>0.00111393938926051</v>
      </c>
      <c r="L329" s="1" t="n">
        <v>0.00781166535148114</v>
      </c>
      <c r="M329" s="1" t="n">
        <v>0.0141743602132695</v>
      </c>
      <c r="N329" s="1" t="n">
        <v>0.0141743602132695</v>
      </c>
    </row>
    <row r="330" s="3" customFormat="true" ht="12.8" hidden="false" customHeight="false" outlineLevel="0" collapsed="false">
      <c r="A330" s="3" t="s">
        <v>918</v>
      </c>
      <c r="B330" s="3" t="s">
        <v>919</v>
      </c>
      <c r="C330" s="3" t="s">
        <v>920</v>
      </c>
      <c r="D330" s="3" t="n">
        <v>1.03922285798785E-005</v>
      </c>
      <c r="E330" s="3" t="n">
        <v>0.000816058435748209</v>
      </c>
      <c r="F330" s="4" t="n">
        <v>0.56632706002563</v>
      </c>
      <c r="G330" s="3" t="n">
        <f aca="false">EXP(ABS(F330))</f>
        <v>1.76178422549846</v>
      </c>
      <c r="H330" s="3" t="n">
        <v>0.128452411120854</v>
      </c>
      <c r="I330" s="3" t="n">
        <v>5.94739274274448</v>
      </c>
      <c r="J330" s="3" t="n">
        <v>0.124043903779412</v>
      </c>
      <c r="K330" s="3" t="n">
        <v>0.00283124296756773</v>
      </c>
      <c r="L330" s="3" t="n">
        <v>0.00579369903118986</v>
      </c>
      <c r="M330" s="3" t="n">
        <v>0.0219187899165735</v>
      </c>
      <c r="N330" s="3" t="n">
        <v>0.0219187899165735</v>
      </c>
    </row>
    <row r="331" s="3" customFormat="true" ht="12.8" hidden="false" customHeight="false" outlineLevel="0" collapsed="false">
      <c r="A331" s="3" t="s">
        <v>921</v>
      </c>
      <c r="B331" s="3" t="s">
        <v>922</v>
      </c>
      <c r="C331" s="3" t="s">
        <v>923</v>
      </c>
      <c r="D331" s="3" t="n">
        <v>1.05304837504719E-005</v>
      </c>
      <c r="E331" s="3" t="n">
        <v>0.000824409235434675</v>
      </c>
      <c r="F331" s="4" t="n">
        <v>0.42696250850641</v>
      </c>
      <c r="G331" s="3" t="n">
        <f aca="false">EXP(ABS(F331))</f>
        <v>1.53259520136372</v>
      </c>
      <c r="H331" s="3" t="n">
        <v>0.0969051473315659</v>
      </c>
      <c r="I331" s="3" t="n">
        <v>6.95660155191597</v>
      </c>
      <c r="J331" s="3" t="n">
        <v>0.0819250794188442</v>
      </c>
      <c r="K331" s="3" t="n">
        <v>0.000982072004137359</v>
      </c>
      <c r="L331" s="3" t="n">
        <v>0.0119996411836458</v>
      </c>
      <c r="M331" s="3" t="n">
        <v>0.0131038393648914</v>
      </c>
      <c r="N331" s="3" t="n">
        <v>0.0131038393648914</v>
      </c>
    </row>
    <row r="332" s="3" customFormat="true" ht="12.8" hidden="false" customHeight="false" outlineLevel="0" collapsed="false">
      <c r="A332" s="3" t="s">
        <v>924</v>
      </c>
      <c r="B332" s="3" t="s">
        <v>925</v>
      </c>
      <c r="C332" s="3" t="s">
        <v>926</v>
      </c>
      <c r="D332" s="3" t="n">
        <v>1.05923932853653E-005</v>
      </c>
      <c r="E332" s="3" t="n">
        <v>0.000826750696457437</v>
      </c>
      <c r="F332" s="4" t="n">
        <v>0.360103792603303</v>
      </c>
      <c r="G332" s="3" t="n">
        <f aca="false">EXP(ABS(F332))</f>
        <v>1.4334781912725</v>
      </c>
      <c r="H332" s="3" t="n">
        <v>0.0817541978713252</v>
      </c>
      <c r="I332" s="3" t="n">
        <v>8.27937365253604</v>
      </c>
      <c r="J332" s="3" t="n">
        <v>0.0484229087049917</v>
      </c>
      <c r="K332" s="3" t="n">
        <v>0.000241021450574471</v>
      </c>
      <c r="L332" s="3" t="n">
        <v>0.00899453753883092</v>
      </c>
      <c r="M332" s="3" t="n">
        <v>0.00978460185380121</v>
      </c>
      <c r="N332" s="3" t="n">
        <v>0.00978460185380121</v>
      </c>
    </row>
    <row r="333" s="1" customFormat="true" ht="12.8" hidden="false" customHeight="false" outlineLevel="0" collapsed="false">
      <c r="A333" s="1" t="s">
        <v>927</v>
      </c>
      <c r="B333" s="1" t="s">
        <v>928</v>
      </c>
      <c r="C333" s="1" t="s">
        <v>929</v>
      </c>
      <c r="D333" s="1" t="n">
        <v>1.07490402948053E-005</v>
      </c>
      <c r="E333" s="1" t="n">
        <v>0.000836450168723782</v>
      </c>
      <c r="F333" s="2" t="n">
        <v>-0.682069535818923</v>
      </c>
      <c r="G333" s="1" t="n">
        <f aca="false">EXP(ABS(F333))</f>
        <v>1.97796697285493</v>
      </c>
      <c r="H333" s="1" t="n">
        <v>0.154961933377625</v>
      </c>
      <c r="I333" s="1" t="n">
        <v>5.89410536396633</v>
      </c>
      <c r="J333" s="1" t="n">
        <v>0.191417565797185</v>
      </c>
      <c r="K333" s="1" t="n">
        <v>0.00351047994659486</v>
      </c>
      <c r="L333" s="1" t="n">
        <v>0.0325093212476026</v>
      </c>
      <c r="M333" s="1" t="n">
        <v>0.0226384892461684</v>
      </c>
      <c r="N333" s="1" t="n">
        <v>0.0325093212476026</v>
      </c>
    </row>
    <row r="334" s="3" customFormat="true" ht="12.8" hidden="false" customHeight="false" outlineLevel="0" collapsed="false">
      <c r="A334" s="3" t="s">
        <v>930</v>
      </c>
      <c r="B334" s="3" t="s">
        <v>931</v>
      </c>
      <c r="C334" s="3" t="s">
        <v>932</v>
      </c>
      <c r="D334" s="3" t="n">
        <v>1.17569690489079E-005</v>
      </c>
      <c r="E334" s="3" t="n">
        <v>0.000912136022157762</v>
      </c>
      <c r="F334" s="4" t="n">
        <v>0.36496395815924</v>
      </c>
      <c r="G334" s="3" t="n">
        <f aca="false">EXP(ABS(F334))</f>
        <v>1.44046209030834</v>
      </c>
      <c r="H334" s="3" t="n">
        <v>0.0832861895766459</v>
      </c>
      <c r="I334" s="3" t="n">
        <v>9.17255097666523</v>
      </c>
      <c r="J334" s="3" t="n">
        <v>0.0821329478462094</v>
      </c>
      <c r="K334" s="3" t="n">
        <v>0.000109076024537988</v>
      </c>
      <c r="L334" s="3" t="n">
        <v>0.00799090566412771</v>
      </c>
      <c r="M334" s="3" t="n">
        <v>0.0102958080367575</v>
      </c>
      <c r="N334" s="3" t="n">
        <v>0.0102958080367575</v>
      </c>
    </row>
    <row r="335" s="3" customFormat="true" ht="12.8" hidden="false" customHeight="false" outlineLevel="0" collapsed="false">
      <c r="A335" s="3" t="s">
        <v>933</v>
      </c>
      <c r="B335" s="3" t="s">
        <v>934</v>
      </c>
      <c r="C335" s="3" t="s">
        <v>935</v>
      </c>
      <c r="D335" s="3" t="n">
        <v>1.20111384832509E-005</v>
      </c>
      <c r="E335" s="3" t="n">
        <v>0.000929065157828705</v>
      </c>
      <c r="F335" s="4" t="n">
        <v>0.423499876563709</v>
      </c>
      <c r="G335" s="3" t="n">
        <f aca="false">EXP(ABS(F335))</f>
        <v>1.52729756543908</v>
      </c>
      <c r="H335" s="3" t="n">
        <v>0.0967472181286599</v>
      </c>
      <c r="I335" s="3" t="n">
        <v>6.96819378057585</v>
      </c>
      <c r="J335" s="3" t="n">
        <v>0.0559253941423895</v>
      </c>
      <c r="K335" s="3" t="n">
        <v>0.000997565534205033</v>
      </c>
      <c r="L335" s="3" t="n">
        <v>0.00251352491259033</v>
      </c>
      <c r="M335" s="3" t="n">
        <v>0.0130424707892467</v>
      </c>
      <c r="N335" s="3" t="n">
        <v>0.0130424707892467</v>
      </c>
    </row>
    <row r="336" s="3" customFormat="true" ht="12.8" hidden="false" customHeight="false" outlineLevel="0" collapsed="false">
      <c r="A336" s="3" t="s">
        <v>936</v>
      </c>
      <c r="B336" s="3" t="s">
        <v>937</v>
      </c>
      <c r="C336" s="3" t="s">
        <v>938</v>
      </c>
      <c r="D336" s="3" t="n">
        <v>1.23194702525857E-005</v>
      </c>
      <c r="E336" s="3" t="n">
        <v>0.000950070190971798</v>
      </c>
      <c r="F336" s="4" t="n">
        <v>0.496143516814552</v>
      </c>
      <c r="G336" s="3" t="n">
        <f aca="false">EXP(ABS(F336))</f>
        <v>1.64237524936954</v>
      </c>
      <c r="H336" s="3" t="n">
        <v>0.113485783357509</v>
      </c>
      <c r="I336" s="3" t="n">
        <v>6.36081985897074</v>
      </c>
      <c r="J336" s="3" t="n">
        <v>0.0907266748856796</v>
      </c>
      <c r="K336" s="3" t="n">
        <v>0.00197399437223174</v>
      </c>
      <c r="L336" s="3" t="n">
        <v>0.0163486005049273</v>
      </c>
      <c r="M336" s="3" t="n">
        <v>0.0173445401641695</v>
      </c>
      <c r="N336" s="3" t="n">
        <v>0.0173445401641695</v>
      </c>
    </row>
    <row r="337" s="1" customFormat="true" ht="12.8" hidden="false" customHeight="false" outlineLevel="0" collapsed="false">
      <c r="A337" s="1" t="s">
        <v>939</v>
      </c>
      <c r="B337" s="1" t="s">
        <v>940</v>
      </c>
      <c r="C337" s="1" t="s">
        <v>941</v>
      </c>
      <c r="D337" s="1" t="n">
        <v>1.25234630135893E-005</v>
      </c>
      <c r="E337" s="1" t="n">
        <v>0.000962927580226429</v>
      </c>
      <c r="F337" s="2" t="n">
        <v>-0.625062012087192</v>
      </c>
      <c r="G337" s="1" t="n">
        <f aca="false">EXP(ABS(F337))</f>
        <v>1.86836181485567</v>
      </c>
      <c r="H337" s="1" t="n">
        <v>0.143091433672279</v>
      </c>
      <c r="I337" s="1" t="n">
        <v>5.63921821664861</v>
      </c>
      <c r="J337" s="1" t="n">
        <v>0.143775632337383</v>
      </c>
      <c r="K337" s="1" t="n">
        <v>0.00419825358292668</v>
      </c>
      <c r="L337" s="1" t="n">
        <v>0.0179998067467299</v>
      </c>
      <c r="M337" s="1" t="n">
        <v>0.0265144840026558</v>
      </c>
      <c r="N337" s="1" t="n">
        <v>0.0265144840026558</v>
      </c>
    </row>
    <row r="338" s="3" customFormat="true" ht="12.8" hidden="false" customHeight="false" outlineLevel="0" collapsed="false">
      <c r="A338" s="3" t="s">
        <v>942</v>
      </c>
      <c r="B338" s="3" t="s">
        <v>943</v>
      </c>
      <c r="C338" s="3" t="s">
        <v>944</v>
      </c>
      <c r="D338" s="3" t="n">
        <v>1.33080943859405E-005</v>
      </c>
      <c r="E338" s="3" t="n">
        <v>0.0010202214197649</v>
      </c>
      <c r="F338" s="4" t="n">
        <v>0.382847385613211</v>
      </c>
      <c r="G338" s="3" t="n">
        <f aca="false">EXP(ABS(F338))</f>
        <v>1.46645421097966</v>
      </c>
      <c r="H338" s="3" t="n">
        <v>0.0879103134960504</v>
      </c>
      <c r="I338" s="3" t="n">
        <v>7.48047328256725</v>
      </c>
      <c r="J338" s="3" t="n">
        <v>0.094701975068954</v>
      </c>
      <c r="K338" s="3" t="n">
        <v>0.000591838532288125</v>
      </c>
      <c r="L338" s="3" t="n">
        <v>0.00745378154518548</v>
      </c>
      <c r="M338" s="3" t="n">
        <v>0.0110004962961727</v>
      </c>
      <c r="N338" s="3" t="n">
        <v>0.0110004962961727</v>
      </c>
    </row>
    <row r="339" s="3" customFormat="true" ht="12.8" hidden="false" customHeight="false" outlineLevel="0" collapsed="false">
      <c r="A339" s="3" t="s">
        <v>945</v>
      </c>
      <c r="B339" s="3" t="s">
        <v>946</v>
      </c>
      <c r="C339" s="3" t="s">
        <v>947</v>
      </c>
      <c r="D339" s="3" t="n">
        <v>1.36369488032539E-005</v>
      </c>
      <c r="E339" s="3" t="n">
        <v>0.00103926422516833</v>
      </c>
      <c r="F339" s="4" t="n">
        <v>0.496003715681906</v>
      </c>
      <c r="G339" s="3" t="n">
        <f aca="false">EXP(ABS(F339))</f>
        <v>1.64214565949828</v>
      </c>
      <c r="H339" s="3" t="n">
        <v>0.114033629138587</v>
      </c>
      <c r="I339" s="3" t="n">
        <v>6.31753719720664</v>
      </c>
      <c r="J339" s="3" t="n">
        <v>0.125800617723169</v>
      </c>
      <c r="K339" s="3" t="n">
        <v>0.00175615292789733</v>
      </c>
      <c r="L339" s="3" t="n">
        <v>0.0140987207870074</v>
      </c>
      <c r="M339" s="3" t="n">
        <v>0.017749349933878</v>
      </c>
      <c r="N339" s="3" t="n">
        <v>0.017749349933878</v>
      </c>
    </row>
    <row r="340" s="3" customFormat="true" ht="12.8" hidden="false" customHeight="false" outlineLevel="0" collapsed="false">
      <c r="A340" s="3" t="s">
        <v>948</v>
      </c>
      <c r="B340" s="3" t="s">
        <v>949</v>
      </c>
      <c r="C340" s="3" t="s">
        <v>950</v>
      </c>
      <c r="D340" s="3" t="n">
        <v>1.36323561242567E-005</v>
      </c>
      <c r="E340" s="3" t="n">
        <v>0.00103926422516833</v>
      </c>
      <c r="F340" s="4" t="n">
        <v>0.92555116608592</v>
      </c>
      <c r="G340" s="3" t="n">
        <f aca="false">EXP(ABS(F340))</f>
        <v>2.52325861173848</v>
      </c>
      <c r="H340" s="3" t="n">
        <v>0.212785031023621</v>
      </c>
      <c r="I340" s="3" t="n">
        <v>4.55089375896818</v>
      </c>
      <c r="J340" s="3" t="n">
        <v>0.309411398143407</v>
      </c>
      <c r="K340" s="3" t="n">
        <v>0.011686202567217</v>
      </c>
      <c r="L340" s="3" t="n">
        <v>-0.00843583959762795</v>
      </c>
      <c r="M340" s="3" t="n">
        <v>0.0562300015743681</v>
      </c>
      <c r="N340" s="3" t="n">
        <v>0.0562300015743681</v>
      </c>
    </row>
    <row r="341" s="1" customFormat="true" ht="12.8" hidden="false" customHeight="false" outlineLevel="0" collapsed="false">
      <c r="A341" s="1" t="s">
        <v>951</v>
      </c>
      <c r="B341" s="1" t="s">
        <v>952</v>
      </c>
      <c r="C341" s="1" t="s">
        <v>953</v>
      </c>
      <c r="D341" s="1" t="n">
        <v>1.36849465840252E-005</v>
      </c>
      <c r="E341" s="1" t="n">
        <v>0.00103985469117144</v>
      </c>
      <c r="F341" s="2" t="n">
        <v>-0.403149718103364</v>
      </c>
      <c r="G341" s="1" t="n">
        <f aca="false">EXP(ABS(F341))</f>
        <v>1.49653093266453</v>
      </c>
      <c r="H341" s="1" t="n">
        <v>0.0927024736315665</v>
      </c>
      <c r="I341" s="1" t="n">
        <v>8.64412168012035</v>
      </c>
      <c r="J341" s="1" t="n">
        <v>0.0596298378725077</v>
      </c>
      <c r="K341" s="1" t="n">
        <v>0.000239071138931006</v>
      </c>
      <c r="L341" s="1" t="n">
        <v>0.0126515517871859</v>
      </c>
      <c r="M341" s="1" t="n">
        <v>0.00977052309777744</v>
      </c>
      <c r="N341" s="1" t="n">
        <v>0.0126515517871859</v>
      </c>
    </row>
    <row r="342" s="1" customFormat="true" ht="12.8" hidden="false" customHeight="false" outlineLevel="0" collapsed="false">
      <c r="A342" s="1" t="s">
        <v>954</v>
      </c>
      <c r="B342" s="1" t="s">
        <v>955</v>
      </c>
      <c r="C342" s="1" t="s">
        <v>956</v>
      </c>
      <c r="D342" s="1" t="n">
        <v>1.46481174360815E-005</v>
      </c>
      <c r="E342" s="1" t="n">
        <v>0.00110977746029667</v>
      </c>
      <c r="F342" s="2" t="n">
        <v>-0.668529328073734</v>
      </c>
      <c r="G342" s="1" t="n">
        <f aca="false">EXP(ABS(F342))</f>
        <v>1.95136539102198</v>
      </c>
      <c r="H342" s="1" t="n">
        <v>0.15425531560103</v>
      </c>
      <c r="I342" s="1" t="n">
        <v>5.41065325524022</v>
      </c>
      <c r="J342" s="1" t="n">
        <v>0.162497453511125</v>
      </c>
      <c r="K342" s="1" t="n">
        <v>0.00519948325200288</v>
      </c>
      <c r="L342" s="1" t="n">
        <v>-0.00213631155895674</v>
      </c>
      <c r="M342" s="1" t="n">
        <v>0.030492570334757</v>
      </c>
      <c r="N342" s="1" t="n">
        <v>0.030492570334757</v>
      </c>
    </row>
    <row r="343" s="3" customFormat="true" ht="12.8" hidden="false" customHeight="false" outlineLevel="0" collapsed="false">
      <c r="A343" s="3" t="s">
        <v>957</v>
      </c>
      <c r="B343" s="3" t="s">
        <v>958</v>
      </c>
      <c r="C343" s="3" t="s">
        <v>959</v>
      </c>
      <c r="D343" s="3" t="n">
        <v>1.48250743252809E-005</v>
      </c>
      <c r="E343" s="3" t="n">
        <v>0.00111989998594629</v>
      </c>
      <c r="F343" s="4" t="n">
        <v>0.354474856809442</v>
      </c>
      <c r="G343" s="3" t="n">
        <f aca="false">EXP(ABS(F343))</f>
        <v>1.42543190184071</v>
      </c>
      <c r="H343" s="3" t="n">
        <v>0.0818408304888309</v>
      </c>
      <c r="I343" s="3" t="n">
        <v>8.30533832814234</v>
      </c>
      <c r="J343" s="3" t="n">
        <v>0.0598493341542687</v>
      </c>
      <c r="K343" s="3" t="n">
        <v>0.000273199860249603</v>
      </c>
      <c r="L343" s="3" t="n">
        <v>0.0035180334750352</v>
      </c>
      <c r="M343" s="3" t="n">
        <v>0.00977368244240272</v>
      </c>
      <c r="N343" s="3" t="n">
        <v>0.00977368244240272</v>
      </c>
    </row>
    <row r="344" s="3" customFormat="true" ht="12.8" hidden="false" customHeight="false" outlineLevel="0" collapsed="false">
      <c r="A344" s="3" t="s">
        <v>960</v>
      </c>
      <c r="B344" s="3" t="s">
        <v>961</v>
      </c>
      <c r="C344" s="3" t="s">
        <v>962</v>
      </c>
      <c r="D344" s="3" t="n">
        <v>1.58935381472106E-005</v>
      </c>
      <c r="E344" s="3" t="n">
        <v>0.00119363243614298</v>
      </c>
      <c r="F344" s="4" t="n">
        <v>0.607722402025566</v>
      </c>
      <c r="G344" s="3" t="n">
        <f aca="false">EXP(ABS(F344))</f>
        <v>1.83624440590892</v>
      </c>
      <c r="H344" s="3" t="n">
        <v>0.140809280222576</v>
      </c>
      <c r="I344" s="3" t="n">
        <v>5.67973589104954</v>
      </c>
      <c r="J344" s="3" t="n">
        <v>0.119047467106528</v>
      </c>
      <c r="K344" s="3" t="n">
        <v>0.00387827246292456</v>
      </c>
      <c r="L344" s="3" t="n">
        <v>0.00978895533400983</v>
      </c>
      <c r="M344" s="3" t="n">
        <v>0.0258626076322752</v>
      </c>
      <c r="N344" s="3" t="n">
        <v>0.0258626076322752</v>
      </c>
    </row>
    <row r="345" s="3" customFormat="true" ht="12.8" hidden="false" customHeight="false" outlineLevel="0" collapsed="false">
      <c r="A345" s="3" t="s">
        <v>963</v>
      </c>
      <c r="B345" s="3" t="s">
        <v>44</v>
      </c>
      <c r="D345" s="3" t="n">
        <v>1.58591579527527E-005</v>
      </c>
      <c r="E345" s="3" t="n">
        <v>0.00119363243614298</v>
      </c>
      <c r="F345" s="4" t="n">
        <v>0.440757070550132</v>
      </c>
      <c r="G345" s="3" t="n">
        <f aca="false">EXP(ABS(F345))</f>
        <v>1.55388317250335</v>
      </c>
      <c r="H345" s="3" t="n">
        <v>0.102112097657468</v>
      </c>
      <c r="I345" s="3" t="n">
        <v>6.73639837061239</v>
      </c>
      <c r="J345" s="3" t="n">
        <v>0.0766374448925113</v>
      </c>
      <c r="K345" s="3" t="n">
        <v>0.00122833766991375</v>
      </c>
      <c r="L345" s="3" t="n">
        <v>0.0140853407779826</v>
      </c>
      <c r="M345" s="3" t="n">
        <v>0.0144119830620988</v>
      </c>
      <c r="N345" s="3" t="n">
        <v>0.0144119830620988</v>
      </c>
    </row>
    <row r="346" s="1" customFormat="true" ht="12.8" hidden="false" customHeight="false" outlineLevel="0" collapsed="false">
      <c r="A346" s="1" t="s">
        <v>964</v>
      </c>
      <c r="B346" s="1" t="s">
        <v>965</v>
      </c>
      <c r="C346" s="1" t="s">
        <v>966</v>
      </c>
      <c r="D346" s="1" t="n">
        <v>1.62970450453428E-005</v>
      </c>
      <c r="E346" s="1" t="n">
        <v>0.00121686173048102</v>
      </c>
      <c r="F346" s="2" t="n">
        <v>-0.464171889441286</v>
      </c>
      <c r="G346" s="1" t="n">
        <f aca="false">EXP(ABS(F346))</f>
        <v>1.59069637085249</v>
      </c>
      <c r="H346" s="1" t="n">
        <v>0.107686870876225</v>
      </c>
      <c r="I346" s="1" t="n">
        <v>6.54545336314985</v>
      </c>
      <c r="J346" s="1" t="n">
        <v>0.0729588969705849</v>
      </c>
      <c r="K346" s="1" t="n">
        <v>0.00161340785995764</v>
      </c>
      <c r="L346" s="1" t="n">
        <v>-0.000229881611635572</v>
      </c>
      <c r="M346" s="1" t="n">
        <v>0.0157812853787114</v>
      </c>
      <c r="N346" s="1" t="n">
        <v>0.0157812853787114</v>
      </c>
    </row>
    <row r="347" s="3" customFormat="true" ht="12.8" hidden="false" customHeight="false" outlineLevel="0" collapsed="false">
      <c r="A347" s="3" t="s">
        <v>967</v>
      </c>
      <c r="B347" s="3" t="s">
        <v>968</v>
      </c>
      <c r="C347" s="3" t="s">
        <v>969</v>
      </c>
      <c r="D347" s="3" t="n">
        <v>1.62806002510355E-005</v>
      </c>
      <c r="E347" s="3" t="n">
        <v>0.00121686173048102</v>
      </c>
      <c r="F347" s="4" t="n">
        <v>0.35967468935131</v>
      </c>
      <c r="G347" s="3" t="n">
        <f aca="false">EXP(ABS(F347))</f>
        <v>1.43286321307297</v>
      </c>
      <c r="H347" s="3" t="n">
        <v>0.0834394258848712</v>
      </c>
      <c r="I347" s="3" t="n">
        <v>7.93577894138377</v>
      </c>
      <c r="J347" s="3" t="n">
        <v>0.0704845527816478</v>
      </c>
      <c r="K347" s="3" t="n">
        <v>0.00036337855379033</v>
      </c>
      <c r="L347" s="3" t="n">
        <v>0.0023614958246615</v>
      </c>
      <c r="M347" s="3" t="n">
        <v>0.010079828134205</v>
      </c>
      <c r="N347" s="3" t="n">
        <v>0.010079828134205</v>
      </c>
    </row>
    <row r="348" s="3" customFormat="true" ht="12.8" hidden="false" customHeight="false" outlineLevel="0" collapsed="false">
      <c r="A348" s="3" t="s">
        <v>970</v>
      </c>
      <c r="B348" s="3" t="s">
        <v>971</v>
      </c>
      <c r="C348" s="3" t="s">
        <v>972</v>
      </c>
      <c r="D348" s="3" t="n">
        <v>1.86761256220985E-005</v>
      </c>
      <c r="E348" s="3" t="n">
        <v>0.00139048330099975</v>
      </c>
      <c r="F348" s="4" t="n">
        <v>0.374801875313614</v>
      </c>
      <c r="G348" s="3" t="n">
        <f aca="false">EXP(ABS(F348))</f>
        <v>1.45470317345527</v>
      </c>
      <c r="H348" s="3" t="n">
        <v>0.0875673130936613</v>
      </c>
      <c r="I348" s="3" t="n">
        <v>7.50577693119035</v>
      </c>
      <c r="J348" s="3" t="n">
        <v>0.0458997099113757</v>
      </c>
      <c r="K348" s="3" t="n">
        <v>0.000571776520269083</v>
      </c>
      <c r="L348" s="3" t="n">
        <v>0.00547709822420548</v>
      </c>
      <c r="M348" s="3" t="n">
        <v>0.0109302749633959</v>
      </c>
      <c r="N348" s="3" t="n">
        <v>0.0109302749633959</v>
      </c>
    </row>
    <row r="349" s="1" customFormat="true" ht="12.8" hidden="false" customHeight="false" outlineLevel="0" collapsed="false">
      <c r="A349" s="1" t="s">
        <v>973</v>
      </c>
      <c r="B349" s="1" t="s">
        <v>974</v>
      </c>
      <c r="C349" s="1" t="s">
        <v>975</v>
      </c>
      <c r="D349" s="1" t="n">
        <v>1.91335096147817E-005</v>
      </c>
      <c r="E349" s="1" t="n">
        <v>0.00142044316349967</v>
      </c>
      <c r="F349" s="2" t="n">
        <v>-0.506168745098262</v>
      </c>
      <c r="G349" s="1" t="n">
        <f aca="false">EXP(ABS(F349))</f>
        <v>1.658923246299</v>
      </c>
      <c r="H349" s="1" t="n">
        <v>0.118408428615886</v>
      </c>
      <c r="I349" s="1" t="n">
        <v>8.49705426817797</v>
      </c>
      <c r="J349" s="1" t="n">
        <v>0.234284694947176</v>
      </c>
      <c r="K349" s="1" t="n">
        <v>0.000251617895155442</v>
      </c>
      <c r="L349" s="1" t="n">
        <v>0.0207792160557698</v>
      </c>
      <c r="M349" s="1" t="n">
        <v>0.00974010909967961</v>
      </c>
      <c r="N349" s="1" t="n">
        <v>0.0207792160557698</v>
      </c>
    </row>
    <row r="350" s="3" customFormat="true" ht="12.8" hidden="false" customHeight="false" outlineLevel="0" collapsed="false">
      <c r="A350" s="3" t="s">
        <v>976</v>
      </c>
      <c r="B350" s="3" t="s">
        <v>977</v>
      </c>
      <c r="C350" s="3" t="s">
        <v>978</v>
      </c>
      <c r="D350" s="3" t="n">
        <v>1.94237832932306E-005</v>
      </c>
      <c r="E350" s="3" t="n">
        <v>0.00143786086355476</v>
      </c>
      <c r="F350" s="4" t="n">
        <v>0.823254577350949</v>
      </c>
      <c r="G350" s="3" t="n">
        <f aca="false">EXP(ABS(F350))</f>
        <v>2.27790139281279</v>
      </c>
      <c r="H350" s="3" t="n">
        <v>0.192735863557227</v>
      </c>
      <c r="I350" s="3" t="n">
        <v>4.76466213150469</v>
      </c>
      <c r="J350" s="3" t="n">
        <v>0.22749946104989</v>
      </c>
      <c r="K350" s="3" t="n">
        <v>0.00808163788024217</v>
      </c>
      <c r="L350" s="3" t="n">
        <v>0.0182937155836954</v>
      </c>
      <c r="M350" s="3" t="n">
        <v>0.047639031771483</v>
      </c>
      <c r="N350" s="3" t="n">
        <v>0.047639031771483</v>
      </c>
    </row>
    <row r="351" s="1" customFormat="true" ht="12.8" hidden="false" customHeight="false" outlineLevel="0" collapsed="false">
      <c r="A351" s="1" t="s">
        <v>979</v>
      </c>
      <c r="B351" s="1" t="s">
        <v>44</v>
      </c>
      <c r="D351" s="1" t="n">
        <v>1.97400161077446E-005</v>
      </c>
      <c r="E351" s="1" t="n">
        <v>0.00145709518898166</v>
      </c>
      <c r="F351" s="2" t="n">
        <v>-0.365501386139878</v>
      </c>
      <c r="G351" s="1" t="n">
        <f aca="false">EXP(ABS(F351))</f>
        <v>1.44123644300148</v>
      </c>
      <c r="H351" s="1" t="n">
        <v>0.0856414112897487</v>
      </c>
      <c r="I351" s="1" t="n">
        <v>7.76906536510481</v>
      </c>
      <c r="J351" s="1" t="n">
        <v>0.125555265102993</v>
      </c>
      <c r="K351" s="1" t="n">
        <v>0.000663524473173601</v>
      </c>
      <c r="L351" s="1" t="n">
        <v>0.00317021297076469</v>
      </c>
      <c r="M351" s="1" t="n">
        <v>0.0103381525183762</v>
      </c>
      <c r="N351" s="1" t="n">
        <v>0.0103381525183762</v>
      </c>
    </row>
    <row r="352" s="3" customFormat="true" ht="12.8" hidden="false" customHeight="false" outlineLevel="0" collapsed="false">
      <c r="A352" s="3" t="s">
        <v>980</v>
      </c>
      <c r="B352" s="3" t="s">
        <v>981</v>
      </c>
      <c r="C352" s="3" t="s">
        <v>982</v>
      </c>
      <c r="D352" s="3" t="n">
        <v>1.99763093939198E-005</v>
      </c>
      <c r="E352" s="3" t="n">
        <v>0.00146615895793159</v>
      </c>
      <c r="F352" s="4" t="n">
        <v>0.364606122325394</v>
      </c>
      <c r="G352" s="3" t="n">
        <f aca="false">EXP(ABS(F352))</f>
        <v>1.43994673356718</v>
      </c>
      <c r="H352" s="3" t="n">
        <v>0.0854848384744471</v>
      </c>
      <c r="I352" s="3" t="n">
        <v>7.71461090693537</v>
      </c>
      <c r="J352" s="3" t="n">
        <v>0.0485671523888418</v>
      </c>
      <c r="K352" s="3" t="n">
        <v>0.000520379567833909</v>
      </c>
      <c r="L352" s="3" t="n">
        <v>0.00180241975653699</v>
      </c>
      <c r="M352" s="3" t="n">
        <v>0.0104411068456696</v>
      </c>
      <c r="N352" s="3" t="n">
        <v>0.0104411068456696</v>
      </c>
    </row>
    <row r="353" s="1" customFormat="true" ht="12.8" hidden="false" customHeight="false" outlineLevel="0" collapsed="false">
      <c r="A353" s="1" t="s">
        <v>983</v>
      </c>
      <c r="B353" s="1" t="s">
        <v>984</v>
      </c>
      <c r="C353" s="1" t="s">
        <v>985</v>
      </c>
      <c r="D353" s="1" t="n">
        <v>1.99536797143445E-005</v>
      </c>
      <c r="E353" s="1" t="n">
        <v>0.00146615895793159</v>
      </c>
      <c r="F353" s="2" t="n">
        <v>-3.44437955175308</v>
      </c>
      <c r="G353" s="1" t="n">
        <f aca="false">EXP(ABS(F353))</f>
        <v>31.3238425930476</v>
      </c>
      <c r="H353" s="1" t="n">
        <v>0.807514583637765</v>
      </c>
      <c r="I353" s="1" t="n">
        <v>2.86794770266825</v>
      </c>
      <c r="J353" s="1" t="n">
        <v>4.80685448478446</v>
      </c>
      <c r="K353" s="1" t="n">
        <v>0.0933145187367077</v>
      </c>
      <c r="L353" s="1" t="n">
        <v>0.884805185444801</v>
      </c>
      <c r="M353" s="1" t="n">
        <v>0.298645516479563</v>
      </c>
      <c r="N353" s="1" t="n">
        <v>0.884805185444801</v>
      </c>
    </row>
    <row r="354" s="1" customFormat="true" ht="12.8" hidden="false" customHeight="false" outlineLevel="0" collapsed="false">
      <c r="A354" s="1" t="s">
        <v>986</v>
      </c>
      <c r="B354" s="1" t="s">
        <v>987</v>
      </c>
      <c r="C354" s="1" t="s">
        <v>988</v>
      </c>
      <c r="D354" s="1" t="n">
        <v>2.2628945140914E-005</v>
      </c>
      <c r="E354" s="1" t="n">
        <v>0.00165614390287681</v>
      </c>
      <c r="F354" s="2" t="n">
        <v>-0.367567579200074</v>
      </c>
      <c r="G354" s="1" t="n">
        <f aca="false">EXP(ABS(F354))</f>
        <v>1.44421739428803</v>
      </c>
      <c r="H354" s="1" t="n">
        <v>0.0867470404603026</v>
      </c>
      <c r="I354" s="1" t="n">
        <v>7.59649849596008</v>
      </c>
      <c r="J354" s="1" t="n">
        <v>0.0528366113003968</v>
      </c>
      <c r="K354" s="1" t="n">
        <v>0.000589008114077581</v>
      </c>
      <c r="L354" s="1" t="n">
        <v>0.00775995541555162</v>
      </c>
      <c r="M354" s="1" t="n">
        <v>0.0106985654288545</v>
      </c>
      <c r="N354" s="1" t="n">
        <v>0.0106985654288545</v>
      </c>
    </row>
    <row r="355" s="3" customFormat="true" ht="12.8" hidden="false" customHeight="false" outlineLevel="0" collapsed="false">
      <c r="A355" s="3" t="s">
        <v>989</v>
      </c>
      <c r="B355" s="3" t="s">
        <v>990</v>
      </c>
      <c r="C355" s="3" t="s">
        <v>991</v>
      </c>
      <c r="D355" s="3" t="n">
        <v>2.3257109266424E-005</v>
      </c>
      <c r="E355" s="3" t="n">
        <v>0.00168777364578108</v>
      </c>
      <c r="F355" s="4" t="n">
        <v>0.673962159895346</v>
      </c>
      <c r="G355" s="3" t="n">
        <f aca="false">EXP(ABS(F355))</f>
        <v>1.96199568115652</v>
      </c>
      <c r="H355" s="3" t="n">
        <v>0.159288415935201</v>
      </c>
      <c r="I355" s="3" t="n">
        <v>7.68874557932799</v>
      </c>
      <c r="J355" s="3" t="n">
        <v>0.171771196984623</v>
      </c>
      <c r="K355" s="3" t="n">
        <v>0.000443533194318316</v>
      </c>
      <c r="L355" s="3" t="n">
        <v>0.0376156659824</v>
      </c>
      <c r="M355" s="3" t="n">
        <v>0.0104934092793278</v>
      </c>
      <c r="N355" s="3" t="n">
        <v>0.0376156659824</v>
      </c>
    </row>
    <row r="356" s="3" customFormat="true" ht="12.8" hidden="false" customHeight="false" outlineLevel="0" collapsed="false">
      <c r="A356" s="3" t="s">
        <v>992</v>
      </c>
      <c r="B356" s="3" t="s">
        <v>993</v>
      </c>
      <c r="C356" s="3" t="s">
        <v>994</v>
      </c>
      <c r="D356" s="3" t="n">
        <v>2.32403800463106E-005</v>
      </c>
      <c r="E356" s="3" t="n">
        <v>0.00168777364578108</v>
      </c>
      <c r="F356" s="4" t="n">
        <v>0.685717721613864</v>
      </c>
      <c r="G356" s="3" t="n">
        <f aca="false">EXP(ABS(F356))</f>
        <v>1.98519614252731</v>
      </c>
      <c r="H356" s="3" t="n">
        <v>0.162060600084282</v>
      </c>
      <c r="I356" s="3" t="n">
        <v>5.24034762300967</v>
      </c>
      <c r="J356" s="3" t="n">
        <v>0.153217224052473</v>
      </c>
      <c r="K356" s="3" t="n">
        <v>0.00545774856372868</v>
      </c>
      <c r="L356" s="3" t="n">
        <v>0.00907459315153809</v>
      </c>
      <c r="M356" s="3" t="n">
        <v>0.0339377085857877</v>
      </c>
      <c r="N356" s="3" t="n">
        <v>0.0339377085857877</v>
      </c>
    </row>
    <row r="357" s="3" customFormat="true" ht="12.8" hidden="false" customHeight="false" outlineLevel="0" collapsed="false">
      <c r="A357" s="3" t="s">
        <v>995</v>
      </c>
      <c r="B357" s="3" t="s">
        <v>996</v>
      </c>
      <c r="C357" s="3" t="s">
        <v>997</v>
      </c>
      <c r="D357" s="3" t="n">
        <v>2.3190293070884E-005</v>
      </c>
      <c r="E357" s="3" t="n">
        <v>0.00168777364578108</v>
      </c>
      <c r="F357" s="4" t="n">
        <v>0.812050235523031</v>
      </c>
      <c r="G357" s="3" t="n">
        <f aca="false">EXP(ABS(F357))</f>
        <v>2.25252145521576</v>
      </c>
      <c r="H357" s="3" t="n">
        <v>0.191895667385504</v>
      </c>
      <c r="I357" s="3" t="n">
        <v>4.81158581563649</v>
      </c>
      <c r="J357" s="3" t="n">
        <v>0.200917180301076</v>
      </c>
      <c r="K357" s="3" t="n">
        <v>0.00931398716458767</v>
      </c>
      <c r="L357" s="3" t="n">
        <v>-0.00705074256780191</v>
      </c>
      <c r="M357" s="3" t="n">
        <v>0.0459219335774046</v>
      </c>
      <c r="N357" s="3" t="n">
        <v>0.0459219335774046</v>
      </c>
    </row>
    <row r="358" s="3" customFormat="true" ht="12.8" hidden="false" customHeight="false" outlineLevel="0" collapsed="false">
      <c r="A358" s="3" t="s">
        <v>998</v>
      </c>
      <c r="B358" s="3" t="s">
        <v>999</v>
      </c>
      <c r="C358" s="3" t="s">
        <v>1000</v>
      </c>
      <c r="D358" s="3" t="n">
        <v>2.42915728749794E-005</v>
      </c>
      <c r="E358" s="3" t="n">
        <v>0.00175790696141483</v>
      </c>
      <c r="F358" s="4" t="n">
        <v>0.63080955288641</v>
      </c>
      <c r="G358" s="3" t="n">
        <f aca="false">EXP(ABS(F358))</f>
        <v>1.87913121976474</v>
      </c>
      <c r="H358" s="3" t="n">
        <v>0.149435503905663</v>
      </c>
      <c r="I358" s="3" t="n">
        <v>9.52468869855668</v>
      </c>
      <c r="J358" s="3" t="n">
        <v>0.145976872480548</v>
      </c>
      <c r="K358" s="3" t="n">
        <v>7.739469956543E-005</v>
      </c>
      <c r="L358" s="3" t="n">
        <v>0.0334190600417435</v>
      </c>
      <c r="M358" s="3" t="n">
        <v>0.0110416040546338</v>
      </c>
      <c r="N358" s="3" t="n">
        <v>0.0334190600417435</v>
      </c>
    </row>
    <row r="359" s="3" customFormat="true" ht="12.8" hidden="false" customHeight="false" outlineLevel="0" collapsed="false">
      <c r="A359" s="3" t="s">
        <v>1001</v>
      </c>
      <c r="B359" s="3" t="s">
        <v>1002</v>
      </c>
      <c r="C359" s="3" t="s">
        <v>1003</v>
      </c>
      <c r="D359" s="3" t="n">
        <v>2.46282197224228E-005</v>
      </c>
      <c r="E359" s="3" t="n">
        <v>0.00177729066069495</v>
      </c>
      <c r="F359" s="4" t="n">
        <v>0.833281714205001</v>
      </c>
      <c r="G359" s="3" t="n">
        <f aca="false">EXP(ABS(F359))</f>
        <v>2.30085711958849</v>
      </c>
      <c r="H359" s="3" t="n">
        <v>0.197545319796127</v>
      </c>
      <c r="I359" s="3" t="n">
        <v>4.73409553489568</v>
      </c>
      <c r="J359" s="3" t="n">
        <v>0.236102911165811</v>
      </c>
      <c r="K359" s="3" t="n">
        <v>0.0097505065374397</v>
      </c>
      <c r="L359" s="3" t="n">
        <v>0.0085069306623229</v>
      </c>
      <c r="M359" s="3" t="n">
        <v>0.0487857235225917</v>
      </c>
      <c r="N359" s="3" t="n">
        <v>0.0487857235225917</v>
      </c>
    </row>
    <row r="360" s="3" customFormat="true" ht="12.8" hidden="false" customHeight="false" outlineLevel="0" collapsed="false">
      <c r="A360" s="3" t="s">
        <v>1004</v>
      </c>
      <c r="B360" s="3" t="s">
        <v>1005</v>
      </c>
      <c r="C360" s="3" t="s">
        <v>1006</v>
      </c>
      <c r="D360" s="3" t="n">
        <v>2.73175104021653E-005</v>
      </c>
      <c r="E360" s="3" t="n">
        <v>0.0019658715354873</v>
      </c>
      <c r="F360" s="4" t="n">
        <v>0.710172830673668</v>
      </c>
      <c r="G360" s="3" t="n">
        <f aca="false">EXP(ABS(F360))</f>
        <v>2.03434282510608</v>
      </c>
      <c r="H360" s="3" t="n">
        <v>0.169300474817541</v>
      </c>
      <c r="I360" s="3" t="n">
        <v>6.23432513928757</v>
      </c>
      <c r="J360" s="3" t="n">
        <v>0.269870273894331</v>
      </c>
      <c r="K360" s="3" t="n">
        <v>0.00224306081645125</v>
      </c>
      <c r="L360" s="3" t="n">
        <v>0.0407509153437158</v>
      </c>
      <c r="M360" s="3" t="n">
        <v>0.0185722812582143</v>
      </c>
      <c r="N360" s="3" t="n">
        <v>0.0407509153437158</v>
      </c>
    </row>
    <row r="361" s="1" customFormat="true" ht="12.8" hidden="false" customHeight="false" outlineLevel="0" collapsed="false">
      <c r="A361" s="1" t="s">
        <v>1007</v>
      </c>
      <c r="B361" s="1" t="s">
        <v>1008</v>
      </c>
      <c r="C361" s="1" t="s">
        <v>480</v>
      </c>
      <c r="D361" s="1" t="n">
        <v>2.8586554184002E-005</v>
      </c>
      <c r="E361" s="1" t="n">
        <v>0.00205148229817692</v>
      </c>
      <c r="F361" s="2" t="n">
        <v>-0.451233715602008</v>
      </c>
      <c r="G361" s="1" t="n">
        <f aca="false">EXP(ABS(F361))</f>
        <v>1.57024823072127</v>
      </c>
      <c r="H361" s="1" t="n">
        <v>0.107836016032456</v>
      </c>
      <c r="I361" s="1" t="n">
        <v>6.59682959198308</v>
      </c>
      <c r="J361" s="1" t="n">
        <v>0.0796631249623653</v>
      </c>
      <c r="K361" s="1" t="n">
        <v>0.00205305492093871</v>
      </c>
      <c r="L361" s="1" t="n">
        <v>0.011682777746382</v>
      </c>
      <c r="M361" s="1" t="n">
        <v>0.0153898546096895</v>
      </c>
      <c r="N361" s="1" t="n">
        <v>0.0153898546096895</v>
      </c>
    </row>
    <row r="362" s="3" customFormat="true" ht="12.8" hidden="false" customHeight="false" outlineLevel="0" collapsed="false">
      <c r="A362" s="3" t="s">
        <v>1009</v>
      </c>
      <c r="B362" s="3" t="s">
        <v>1010</v>
      </c>
      <c r="C362" s="3" t="s">
        <v>1011</v>
      </c>
      <c r="D362" s="3" t="n">
        <v>2.87847018381325E-005</v>
      </c>
      <c r="E362" s="3" t="n">
        <v>0.00205997997780652</v>
      </c>
      <c r="F362" s="4" t="n">
        <v>0.37454967144194</v>
      </c>
      <c r="G362" s="3" t="n">
        <f aca="false">EXP(ABS(F362))</f>
        <v>1.4543363379434</v>
      </c>
      <c r="H362" s="3" t="n">
        <v>0.0895436192745785</v>
      </c>
      <c r="I362" s="3" t="n">
        <v>7.35749675692843</v>
      </c>
      <c r="J362" s="3" t="n">
        <v>0.0510268565236585</v>
      </c>
      <c r="K362" s="3" t="n">
        <v>0.000648233373105194</v>
      </c>
      <c r="L362" s="3" t="n">
        <v>0.00444269346211662</v>
      </c>
      <c r="M362" s="3" t="n">
        <v>0.0113788562560808</v>
      </c>
      <c r="N362" s="3" t="n">
        <v>0.0113788562560808</v>
      </c>
    </row>
    <row r="363" s="3" customFormat="true" ht="12.8" hidden="false" customHeight="false" outlineLevel="0" collapsed="false">
      <c r="A363" s="3" t="s">
        <v>1012</v>
      </c>
      <c r="B363" s="3" t="s">
        <v>1013</v>
      </c>
      <c r="C363" s="3" t="s">
        <v>1014</v>
      </c>
      <c r="D363" s="3" t="n">
        <v>2.93246411204396E-005</v>
      </c>
      <c r="E363" s="3" t="n">
        <v>0.00209282348990761</v>
      </c>
      <c r="F363" s="4" t="n">
        <v>0.866246209524862</v>
      </c>
      <c r="G363" s="3" t="n">
        <f aca="false">EXP(ABS(F363))</f>
        <v>2.37796768618697</v>
      </c>
      <c r="H363" s="3" t="n">
        <v>0.207302958339839</v>
      </c>
      <c r="I363" s="3" t="n">
        <v>4.62638323606988</v>
      </c>
      <c r="J363" s="3" t="n">
        <v>0.294501524886866</v>
      </c>
      <c r="K363" s="3" t="n">
        <v>0.0114310839074</v>
      </c>
      <c r="L363" s="3" t="n">
        <v>0.0508552890158791</v>
      </c>
      <c r="M363" s="3" t="n">
        <v>0.0530306908972735</v>
      </c>
      <c r="N363" s="3" t="n">
        <v>0.0530306908972735</v>
      </c>
    </row>
    <row r="364" s="3" customFormat="true" ht="12.8" hidden="false" customHeight="false" outlineLevel="0" collapsed="false">
      <c r="A364" s="3" t="s">
        <v>1015</v>
      </c>
      <c r="B364" s="3" t="s">
        <v>1016</v>
      </c>
      <c r="C364" s="3" t="s">
        <v>1017</v>
      </c>
      <c r="D364" s="3" t="n">
        <v>2.95010142206627E-005</v>
      </c>
      <c r="E364" s="3" t="n">
        <v>0.00209961075038794</v>
      </c>
      <c r="F364" s="4" t="n">
        <v>0.730187707901172</v>
      </c>
      <c r="G364" s="3" t="n">
        <f aca="false">EXP(ABS(F364))</f>
        <v>2.075470153259</v>
      </c>
      <c r="H364" s="3" t="n">
        <v>0.174799618010229</v>
      </c>
      <c r="I364" s="3" t="n">
        <v>7.51222807879615</v>
      </c>
      <c r="J364" s="3" t="n">
        <v>0.187510207258195</v>
      </c>
      <c r="K364" s="3" t="n">
        <v>0.000629828919682856</v>
      </c>
      <c r="L364" s="3" t="n">
        <v>0.0452025307650999</v>
      </c>
      <c r="M364" s="3" t="n">
        <v>0.0109127712508445</v>
      </c>
      <c r="N364" s="3" t="n">
        <v>0.0452025307650999</v>
      </c>
    </row>
    <row r="365" s="3" customFormat="true" ht="12.8" hidden="false" customHeight="false" outlineLevel="0" collapsed="false">
      <c r="A365" s="3" t="s">
        <v>1018</v>
      </c>
      <c r="B365" s="3" t="s">
        <v>1019</v>
      </c>
      <c r="C365" s="3" t="s">
        <v>1020</v>
      </c>
      <c r="D365" s="3" t="n">
        <v>3.02514375864546E-005</v>
      </c>
      <c r="E365" s="3" t="n">
        <v>0.00214710409353312</v>
      </c>
      <c r="F365" s="4" t="n">
        <v>0.972494604022492</v>
      </c>
      <c r="G365" s="3" t="n">
        <f aca="false">EXP(ABS(F365))</f>
        <v>2.6445333010722</v>
      </c>
      <c r="H365" s="3" t="n">
        <v>0.23312462855438</v>
      </c>
      <c r="I365" s="3" t="n">
        <v>4.31354868131045</v>
      </c>
      <c r="J365" s="3" t="n">
        <v>0.362231741312975</v>
      </c>
      <c r="K365" s="3" t="n">
        <v>0.0135784087073062</v>
      </c>
      <c r="L365" s="3" t="n">
        <v>0.0492015447816563</v>
      </c>
      <c r="M365" s="3" t="n">
        <v>0.06794222995062</v>
      </c>
      <c r="N365" s="3" t="n">
        <v>0.06794222995062</v>
      </c>
    </row>
    <row r="366" s="3" customFormat="true" ht="12.8" hidden="false" customHeight="false" outlineLevel="0" collapsed="false">
      <c r="A366" s="3" t="s">
        <v>1021</v>
      </c>
      <c r="B366" s="3" t="s">
        <v>1022</v>
      </c>
      <c r="C366" s="3" t="s">
        <v>1023</v>
      </c>
      <c r="D366" s="3" t="n">
        <v>3.04467407120132E-005</v>
      </c>
      <c r="E366" s="3" t="n">
        <v>0.00215021873652372</v>
      </c>
      <c r="F366" s="4" t="n">
        <v>0.83209805288237</v>
      </c>
      <c r="G366" s="3" t="n">
        <f aca="false">EXP(ABS(F366))</f>
        <v>2.29813529518405</v>
      </c>
      <c r="H366" s="3" t="n">
        <v>0.19953916247183</v>
      </c>
      <c r="I366" s="3" t="n">
        <v>4.67684800501287</v>
      </c>
      <c r="J366" s="3" t="n">
        <v>0.237214927458527</v>
      </c>
      <c r="K366" s="3" t="n">
        <v>0.00872436390108055</v>
      </c>
      <c r="L366" s="3" t="n">
        <v>0.0321820364435183</v>
      </c>
      <c r="M366" s="3" t="n">
        <v>0.0509994521388583</v>
      </c>
      <c r="N366" s="3" t="n">
        <v>0.0509994521388583</v>
      </c>
    </row>
    <row r="367" s="3" customFormat="true" ht="12.8" hidden="false" customHeight="false" outlineLevel="0" collapsed="false">
      <c r="A367" s="3" t="s">
        <v>1024</v>
      </c>
      <c r="B367" s="3" t="s">
        <v>1025</v>
      </c>
      <c r="C367" s="3" t="s">
        <v>1026</v>
      </c>
      <c r="D367" s="3" t="n">
        <v>3.04617788878529E-005</v>
      </c>
      <c r="E367" s="3" t="n">
        <v>0.00215021873652372</v>
      </c>
      <c r="F367" s="4" t="n">
        <v>0.467322879532716</v>
      </c>
      <c r="G367" s="3" t="n">
        <f aca="false">EXP(ABS(F367))</f>
        <v>1.5957165444605</v>
      </c>
      <c r="H367" s="3" t="n">
        <v>0.112068201757449</v>
      </c>
      <c r="I367" s="3" t="n">
        <v>6.37879634450756</v>
      </c>
      <c r="J367" s="3" t="n">
        <v>0.0823622182015219</v>
      </c>
      <c r="K367" s="3" t="n">
        <v>0.00165802732038567</v>
      </c>
      <c r="L367" s="3" t="n">
        <v>0.00736990237765321</v>
      </c>
      <c r="M367" s="3" t="n">
        <v>0.0171808954473368</v>
      </c>
      <c r="N367" s="3" t="n">
        <v>0.0171808954473368</v>
      </c>
    </row>
    <row r="368" s="3" customFormat="true" ht="12.8" hidden="false" customHeight="false" outlineLevel="0" collapsed="false">
      <c r="A368" s="3" t="s">
        <v>1027</v>
      </c>
      <c r="B368" s="3" t="s">
        <v>1028</v>
      </c>
      <c r="C368" s="3" t="s">
        <v>1029</v>
      </c>
      <c r="D368" s="3" t="n">
        <v>3.08772249464751E-005</v>
      </c>
      <c r="E368" s="3" t="n">
        <v>0.00217360519480159</v>
      </c>
      <c r="F368" s="4" t="n">
        <v>0.356369404922684</v>
      </c>
      <c r="G368" s="3" t="n">
        <f aca="false">EXP(ABS(F368))</f>
        <v>1.42813501093749</v>
      </c>
      <c r="H368" s="3" t="n">
        <v>0.0855239040071512</v>
      </c>
      <c r="I368" s="3" t="n">
        <v>9.46756532450761</v>
      </c>
      <c r="J368" s="3" t="n">
        <v>0.0523595565555441</v>
      </c>
      <c r="K368" s="3" t="n">
        <v>7.46520896101659E-005</v>
      </c>
      <c r="L368" s="3" t="n">
        <v>0.00208781410779506</v>
      </c>
      <c r="M368" s="3" t="n">
        <v>0.0108968551453265</v>
      </c>
      <c r="N368" s="3" t="n">
        <v>0.0108968551453265</v>
      </c>
    </row>
    <row r="369" s="1" customFormat="true" ht="12.8" hidden="false" customHeight="false" outlineLevel="0" collapsed="false">
      <c r="A369" s="1" t="s">
        <v>1030</v>
      </c>
      <c r="B369" s="1" t="s">
        <v>1031</v>
      </c>
      <c r="C369" s="1" t="s">
        <v>1032</v>
      </c>
      <c r="D369" s="1" t="n">
        <v>3.16890005595044E-005</v>
      </c>
      <c r="E369" s="1" t="n">
        <v>0.0022246883952576</v>
      </c>
      <c r="F369" s="2" t="n">
        <v>-1.28039222087624</v>
      </c>
      <c r="G369" s="1" t="n">
        <f aca="false">EXP(ABS(F369))</f>
        <v>3.59805067943866</v>
      </c>
      <c r="H369" s="1" t="n">
        <v>0.307714376525534</v>
      </c>
      <c r="I369" s="1" t="n">
        <v>4.86358069626838</v>
      </c>
      <c r="J369" s="1" t="n">
        <v>0.880502191774266</v>
      </c>
      <c r="K369" s="1" t="n">
        <v>0.0146147854136736</v>
      </c>
      <c r="L369" s="1" t="n">
        <v>0.127417420867074</v>
      </c>
      <c r="M369" s="1" t="n">
        <v>0.0441155094004789</v>
      </c>
      <c r="N369" s="1" t="n">
        <v>0.127417420867074</v>
      </c>
    </row>
    <row r="370" s="1" customFormat="true" ht="12.8" hidden="false" customHeight="false" outlineLevel="0" collapsed="false">
      <c r="A370" s="1" t="s">
        <v>1033</v>
      </c>
      <c r="B370" s="1" t="s">
        <v>1034</v>
      </c>
      <c r="C370" s="1" t="s">
        <v>1035</v>
      </c>
      <c r="D370" s="1" t="n">
        <v>3.19243477408279E-005</v>
      </c>
      <c r="E370" s="1" t="n">
        <v>0.00223513692109564</v>
      </c>
      <c r="F370" s="2" t="n">
        <v>-1.07959529106098</v>
      </c>
      <c r="G370" s="1" t="n">
        <f aca="false">EXP(ABS(F370))</f>
        <v>2.94348805404967</v>
      </c>
      <c r="H370" s="1" t="n">
        <v>0.259562627060385</v>
      </c>
      <c r="I370" s="1" t="n">
        <v>7.70644763592872</v>
      </c>
      <c r="J370" s="1" t="n">
        <v>0.542285549266645</v>
      </c>
      <c r="K370" s="1" t="n">
        <v>0.000716143492284359</v>
      </c>
      <c r="L370" s="1" t="n">
        <v>0.100342992557448</v>
      </c>
      <c r="M370" s="1" t="n">
        <v>0.0104573736537737</v>
      </c>
      <c r="N370" s="1" t="n">
        <v>0.100342992557448</v>
      </c>
    </row>
    <row r="371" s="3" customFormat="true" ht="12.8" hidden="false" customHeight="false" outlineLevel="0" collapsed="false">
      <c r="A371" s="3" t="s">
        <v>1036</v>
      </c>
      <c r="B371" s="3" t="s">
        <v>1037</v>
      </c>
      <c r="C371" s="3" t="s">
        <v>1038</v>
      </c>
      <c r="D371" s="3" t="n">
        <v>3.35501184052928E-005</v>
      </c>
      <c r="E371" s="3" t="n">
        <v>0.00234261434865065</v>
      </c>
      <c r="F371" s="4" t="n">
        <v>2.93637509151762</v>
      </c>
      <c r="G371" s="3" t="n">
        <f aca="false">EXP(ABS(F371))</f>
        <v>18.8474022272246</v>
      </c>
      <c r="H371" s="3" t="n">
        <v>0.707914094450624</v>
      </c>
      <c r="I371" s="3" t="n">
        <v>3.69447480368421</v>
      </c>
      <c r="J371" s="3" t="n">
        <v>3.03852181711778</v>
      </c>
      <c r="K371" s="3" t="n">
        <v>0.0509512719358108</v>
      </c>
      <c r="L371" s="3" t="n">
        <v>0.700762275746959</v>
      </c>
      <c r="M371" s="3" t="n">
        <v>0.121831749840655</v>
      </c>
      <c r="N371" s="3" t="n">
        <v>0.700762275746959</v>
      </c>
    </row>
    <row r="372" s="1" customFormat="true" ht="12.8" hidden="false" customHeight="false" outlineLevel="0" collapsed="false">
      <c r="A372" s="1" t="s">
        <v>1039</v>
      </c>
      <c r="B372" s="1" t="s">
        <v>1040</v>
      </c>
      <c r="C372" s="1" t="s">
        <v>1041</v>
      </c>
      <c r="D372" s="1" t="n">
        <v>3.37913678027287E-005</v>
      </c>
      <c r="E372" s="1" t="n">
        <v>0.00235309969591239</v>
      </c>
      <c r="F372" s="2" t="n">
        <v>-0.501986182572044</v>
      </c>
      <c r="G372" s="1" t="n">
        <f aca="false">EXP(ABS(F372))</f>
        <v>1.65199918634602</v>
      </c>
      <c r="H372" s="1" t="n">
        <v>0.121068914332585</v>
      </c>
      <c r="I372" s="1" t="n">
        <v>8.21424396555303</v>
      </c>
      <c r="J372" s="1" t="n">
        <v>0.0951699453808209</v>
      </c>
      <c r="K372" s="1" t="n">
        <v>0.000354437167135682</v>
      </c>
      <c r="L372" s="1" t="n">
        <v>0.0216320858593706</v>
      </c>
      <c r="M372" s="1" t="n">
        <v>0.00981871696883997</v>
      </c>
      <c r="N372" s="1" t="n">
        <v>0.0216320858593706</v>
      </c>
    </row>
    <row r="373" s="1" customFormat="true" ht="12.8" hidden="false" customHeight="false" outlineLevel="0" collapsed="false">
      <c r="A373" s="1" t="s">
        <v>1042</v>
      </c>
      <c r="B373" s="1" t="s">
        <v>1043</v>
      </c>
      <c r="C373" s="1" t="s">
        <v>1044</v>
      </c>
      <c r="D373" s="1" t="n">
        <v>3.49916799687969E-005</v>
      </c>
      <c r="E373" s="1" t="n">
        <v>0.00243013454837061</v>
      </c>
      <c r="F373" s="2" t="n">
        <v>-0.616814729400159</v>
      </c>
      <c r="G373" s="1" t="n">
        <f aca="false">EXP(ABS(F373))</f>
        <v>1.85301627329708</v>
      </c>
      <c r="H373" s="1" t="n">
        <v>0.149050933465458</v>
      </c>
      <c r="I373" s="1" t="n">
        <v>5.59079243455136</v>
      </c>
      <c r="J373" s="1" t="n">
        <v>0.120594254784475</v>
      </c>
      <c r="K373" s="1" t="n">
        <v>0.00601298316665672</v>
      </c>
      <c r="L373" s="1" t="n">
        <v>0.00338462157728117</v>
      </c>
      <c r="M373" s="1" t="n">
        <v>0.0273112879837298</v>
      </c>
      <c r="N373" s="1" t="n">
        <v>0.0273112879837298</v>
      </c>
    </row>
    <row r="374" s="1" customFormat="true" ht="12.8" hidden="false" customHeight="false" outlineLevel="0" collapsed="false">
      <c r="A374" s="1" t="s">
        <v>1045</v>
      </c>
      <c r="B374" s="1" t="s">
        <v>1046</v>
      </c>
      <c r="C374" s="1" t="s">
        <v>1047</v>
      </c>
      <c r="D374" s="1" t="n">
        <v>3.5535708685704E-005</v>
      </c>
      <c r="E374" s="1" t="n">
        <v>0.00246130035896827</v>
      </c>
      <c r="F374" s="2" t="n">
        <v>-0.348935683786239</v>
      </c>
      <c r="G374" s="1" t="n">
        <f aca="false">EXP(ABS(F374))</f>
        <v>1.41755801544567</v>
      </c>
      <c r="H374" s="1" t="n">
        <v>0.0843912081393551</v>
      </c>
      <c r="I374" s="1" t="n">
        <v>8.20526134957241</v>
      </c>
      <c r="J374" s="1" t="n">
        <v>0.0431447590137594</v>
      </c>
      <c r="K374" s="1" t="n">
        <v>0.000299820052608344</v>
      </c>
      <c r="L374" s="1" t="n">
        <v>0.0103829939642216</v>
      </c>
      <c r="M374" s="1" t="n">
        <v>0.0098241790364932</v>
      </c>
      <c r="N374" s="1" t="n">
        <v>0.0103829939642216</v>
      </c>
    </row>
    <row r="375" s="1" customFormat="true" ht="12.8" hidden="false" customHeight="false" outlineLevel="0" collapsed="false">
      <c r="A375" s="1" t="s">
        <v>1048</v>
      </c>
      <c r="B375" s="1" t="s">
        <v>1049</v>
      </c>
      <c r="C375" s="1" t="s">
        <v>1050</v>
      </c>
      <c r="D375" s="1" t="n">
        <v>3.59740981794115E-005</v>
      </c>
      <c r="E375" s="1" t="n">
        <v>0.00248500220979972</v>
      </c>
      <c r="F375" s="2" t="n">
        <v>-0.874760871237696</v>
      </c>
      <c r="G375" s="1" t="n">
        <f aca="false">EXP(ABS(F375))</f>
        <v>2.39830172246858</v>
      </c>
      <c r="H375" s="1" t="n">
        <v>0.211707932840797</v>
      </c>
      <c r="I375" s="1" t="n">
        <v>5.9768193696519</v>
      </c>
      <c r="J375" s="1" t="n">
        <v>0.27636415746209</v>
      </c>
      <c r="K375" s="1" t="n">
        <v>0.00344671619612756</v>
      </c>
      <c r="L375" s="1" t="n">
        <v>0.0637836570454576</v>
      </c>
      <c r="M375" s="1" t="n">
        <v>0.02153554012651</v>
      </c>
      <c r="N375" s="1" t="n">
        <v>0.0637836570454576</v>
      </c>
    </row>
    <row r="376" s="1" customFormat="true" ht="12.8" hidden="false" customHeight="false" outlineLevel="0" collapsed="false">
      <c r="A376" s="1" t="s">
        <v>1051</v>
      </c>
      <c r="B376" s="1" t="s">
        <v>44</v>
      </c>
      <c r="D376" s="1" t="n">
        <v>3.68154484377083E-005</v>
      </c>
      <c r="E376" s="1" t="n">
        <v>0.00253633896103518</v>
      </c>
      <c r="F376" s="2" t="n">
        <v>-0.91641335266861</v>
      </c>
      <c r="G376" s="1" t="n">
        <f aca="false">EXP(ABS(F376))</f>
        <v>2.50030657078173</v>
      </c>
      <c r="H376" s="1" t="n">
        <v>0.222074289114349</v>
      </c>
      <c r="I376" s="1" t="n">
        <v>4.50811313608803</v>
      </c>
      <c r="J376" s="1" t="n">
        <v>0.284317880426732</v>
      </c>
      <c r="K376" s="1" t="n">
        <v>0.0158353245676719</v>
      </c>
      <c r="L376" s="1" t="n">
        <v>0.0378050947176286</v>
      </c>
      <c r="M376" s="1" t="n">
        <v>0.0581401602607934</v>
      </c>
      <c r="N376" s="1" t="n">
        <v>0.0581401602607934</v>
      </c>
    </row>
    <row r="377" s="1" customFormat="true" ht="12.8" hidden="false" customHeight="false" outlineLevel="0" collapsed="false">
      <c r="A377" s="1" t="s">
        <v>1052</v>
      </c>
      <c r="B377" s="1" t="s">
        <v>1053</v>
      </c>
      <c r="C377" s="1" t="s">
        <v>1054</v>
      </c>
      <c r="D377" s="1" t="n">
        <v>3.70028301885679E-005</v>
      </c>
      <c r="E377" s="1" t="n">
        <v>0.0025424683987278</v>
      </c>
      <c r="F377" s="2" t="n">
        <v>-0.358997268167015</v>
      </c>
      <c r="G377" s="1" t="n">
        <f aca="false">EXP(ABS(F377))</f>
        <v>1.43189288987409</v>
      </c>
      <c r="H377" s="1" t="n">
        <v>0.0870203803481805</v>
      </c>
      <c r="I377" s="1" t="n">
        <v>7.55920558797592</v>
      </c>
      <c r="J377" s="1" t="n">
        <v>0.0591533126263283</v>
      </c>
      <c r="K377" s="1" t="n">
        <v>0.000568722924220455</v>
      </c>
      <c r="L377" s="1" t="n">
        <v>0.00527552987225145</v>
      </c>
      <c r="M377" s="1" t="n">
        <v>0.0107900969696925</v>
      </c>
      <c r="N377" s="1" t="n">
        <v>0.0107900969696925</v>
      </c>
    </row>
    <row r="378" s="3" customFormat="true" ht="12.8" hidden="false" customHeight="false" outlineLevel="0" collapsed="false">
      <c r="A378" s="3" t="s">
        <v>1055</v>
      </c>
      <c r="B378" s="3" t="s">
        <v>1056</v>
      </c>
      <c r="C378" s="3" t="s">
        <v>1057</v>
      </c>
      <c r="D378" s="3" t="n">
        <v>3.75675885277371E-005</v>
      </c>
      <c r="E378" s="3" t="n">
        <v>0.00257442612629732</v>
      </c>
      <c r="F378" s="4" t="n">
        <v>1.13608928280677</v>
      </c>
      <c r="G378" s="3" t="n">
        <f aca="false">EXP(ABS(F378))</f>
        <v>3.11456433718597</v>
      </c>
      <c r="H378" s="3" t="n">
        <v>0.275619257482308</v>
      </c>
      <c r="I378" s="3" t="n">
        <v>3.92168359220054</v>
      </c>
      <c r="J378" s="3" t="n">
        <v>0.467848095597734</v>
      </c>
      <c r="K378" s="3" t="n">
        <v>0.0175543947868649</v>
      </c>
      <c r="L378" s="3" t="n">
        <v>0.0372940209070364</v>
      </c>
      <c r="M378" s="3" t="n">
        <v>0.096394567855783</v>
      </c>
      <c r="N378" s="3" t="n">
        <v>0.096394567855783</v>
      </c>
    </row>
    <row r="379" s="1" customFormat="true" ht="12.8" hidden="false" customHeight="false" outlineLevel="0" collapsed="false">
      <c r="A379" s="1" t="s">
        <v>1058</v>
      </c>
      <c r="B379" s="1" t="s">
        <v>1059</v>
      </c>
      <c r="C379" s="1" t="s">
        <v>1060</v>
      </c>
      <c r="D379" s="1" t="n">
        <v>3.87164740027753E-005</v>
      </c>
      <c r="E379" s="1" t="n">
        <v>0.00264613784619498</v>
      </c>
      <c r="F379" s="2" t="n">
        <v>-0.719268384073399</v>
      </c>
      <c r="G379" s="1" t="n">
        <f aca="false">EXP(ABS(F379))</f>
        <v>2.05293070428265</v>
      </c>
      <c r="H379" s="1" t="n">
        <v>0.174791459524454</v>
      </c>
      <c r="I379" s="1" t="n">
        <v>6.31022979682637</v>
      </c>
      <c r="J379" s="1" t="n">
        <v>0.421808320148192</v>
      </c>
      <c r="K379" s="1" t="n">
        <v>0.00288443838935865</v>
      </c>
      <c r="L379" s="1" t="n">
        <v>0.0429436430946747</v>
      </c>
      <c r="M379" s="1" t="n">
        <v>0.0178192288353323</v>
      </c>
      <c r="N379" s="1" t="n">
        <v>0.0429436430946747</v>
      </c>
    </row>
    <row r="380" s="3" customFormat="true" ht="12.8" hidden="false" customHeight="false" outlineLevel="0" collapsed="false">
      <c r="A380" s="3" t="s">
        <v>1061</v>
      </c>
      <c r="B380" s="3" t="s">
        <v>1062</v>
      </c>
      <c r="C380" s="3" t="s">
        <v>1063</v>
      </c>
      <c r="D380" s="3" t="n">
        <v>3.8881499389676E-005</v>
      </c>
      <c r="E380" s="3" t="n">
        <v>0.00265040511011156</v>
      </c>
      <c r="F380" s="4" t="n">
        <v>0.408847019809931</v>
      </c>
      <c r="G380" s="3" t="n">
        <f aca="false">EXP(ABS(F380))</f>
        <v>1.50508145522591</v>
      </c>
      <c r="H380" s="3" t="n">
        <v>0.0993787752830165</v>
      </c>
      <c r="I380" s="3" t="n">
        <v>7.59873329465045</v>
      </c>
      <c r="J380" s="3" t="n">
        <v>0.0601216947760029</v>
      </c>
      <c r="K380" s="3" t="n">
        <v>0.000494920687934705</v>
      </c>
      <c r="L380" s="3" t="n">
        <v>0.0143192907771937</v>
      </c>
      <c r="M380" s="3" t="n">
        <v>0.0106932411474517</v>
      </c>
      <c r="N380" s="3" t="n">
        <v>0.0143192907771937</v>
      </c>
    </row>
    <row r="381" s="3" customFormat="true" ht="12.8" hidden="false" customHeight="false" outlineLevel="0" collapsed="false">
      <c r="A381" s="3" t="s">
        <v>1064</v>
      </c>
      <c r="B381" s="3" t="s">
        <v>1065</v>
      </c>
      <c r="C381" s="3" t="s">
        <v>1066</v>
      </c>
      <c r="D381" s="3" t="n">
        <v>4.01373236640312E-005</v>
      </c>
      <c r="E381" s="3" t="n">
        <v>0.00272880988647433</v>
      </c>
      <c r="F381" s="4" t="n">
        <v>0.565975103303811</v>
      </c>
      <c r="G381" s="3" t="n">
        <f aca="false">EXP(ABS(F381))</f>
        <v>1.76116426280432</v>
      </c>
      <c r="H381" s="3" t="n">
        <v>0.13781790536747</v>
      </c>
      <c r="I381" s="3" t="n">
        <v>5.88766402158566</v>
      </c>
      <c r="J381" s="3" t="n">
        <v>0.113207342301954</v>
      </c>
      <c r="K381" s="3" t="n">
        <v>0.0027035017828897</v>
      </c>
      <c r="L381" s="3" t="n">
        <v>0.0257871607769258</v>
      </c>
      <c r="M381" s="3" t="n">
        <v>0.0227277877310597</v>
      </c>
      <c r="N381" s="3" t="n">
        <v>0.0257871607769258</v>
      </c>
    </row>
    <row r="382" s="3" customFormat="true" ht="12.8" hidden="false" customHeight="false" outlineLevel="0" collapsed="false">
      <c r="A382" s="3" t="s">
        <v>1067</v>
      </c>
      <c r="B382" s="3" t="s">
        <v>1068</v>
      </c>
      <c r="C382" s="3" t="s">
        <v>1069</v>
      </c>
      <c r="D382" s="3" t="n">
        <v>4.41466829324524E-005</v>
      </c>
      <c r="E382" s="3" t="n">
        <v>0.00299351588860868</v>
      </c>
      <c r="F382" s="4" t="n">
        <v>0.341079324411486</v>
      </c>
      <c r="G382" s="3" t="n">
        <f aca="false">EXP(ABS(F382))</f>
        <v>1.4064648034301</v>
      </c>
      <c r="H382" s="3" t="n">
        <v>0.0835030685589685</v>
      </c>
      <c r="I382" s="3" t="n">
        <v>7.901382022289</v>
      </c>
      <c r="J382" s="3" t="n">
        <v>0.0535245748213489</v>
      </c>
      <c r="K382" s="3" t="n">
        <v>0.000332732388372893</v>
      </c>
      <c r="L382" s="3" t="n">
        <v>0.00722249714396615</v>
      </c>
      <c r="M382" s="3" t="n">
        <v>0.0101264112997728</v>
      </c>
      <c r="N382" s="3" t="n">
        <v>0.0101264112997728</v>
      </c>
    </row>
    <row r="383" s="1" customFormat="true" ht="12.8" hidden="false" customHeight="false" outlineLevel="0" collapsed="false">
      <c r="A383" s="1" t="s">
        <v>1070</v>
      </c>
      <c r="B383" s="1" t="s">
        <v>1071</v>
      </c>
      <c r="C383" s="1" t="s">
        <v>1072</v>
      </c>
      <c r="D383" s="1" t="n">
        <v>4.49341070915535E-005</v>
      </c>
      <c r="E383" s="1" t="n">
        <v>0.00303893365630965</v>
      </c>
      <c r="F383" s="2" t="n">
        <v>-0.417181301765363</v>
      </c>
      <c r="G383" s="1" t="n">
        <f aca="false">EXP(ABS(F383))</f>
        <v>1.51767764562971</v>
      </c>
      <c r="H383" s="1" t="n">
        <v>0.102237164990525</v>
      </c>
      <c r="I383" s="1" t="n">
        <v>6.8310536779085</v>
      </c>
      <c r="J383" s="1" t="n">
        <v>0.0667390586866621</v>
      </c>
      <c r="K383" s="1" t="n">
        <v>0.00126824247607458</v>
      </c>
      <c r="L383" s="1" t="n">
        <v>0.0144104143818751</v>
      </c>
      <c r="M383" s="1" t="n">
        <v>0.0138157956170128</v>
      </c>
      <c r="N383" s="1" t="n">
        <v>0.0144104143818751</v>
      </c>
    </row>
    <row r="384" s="3" customFormat="true" ht="12.8" hidden="false" customHeight="false" outlineLevel="0" collapsed="false">
      <c r="A384" s="3" t="s">
        <v>1073</v>
      </c>
      <c r="B384" s="3" t="s">
        <v>1074</v>
      </c>
      <c r="C384" s="3" t="s">
        <v>1075</v>
      </c>
      <c r="D384" s="3" t="n">
        <v>4.52855063645884E-005</v>
      </c>
      <c r="E384" s="3" t="n">
        <v>0.00305470249850951</v>
      </c>
      <c r="F384" s="4" t="n">
        <v>0.67356052760173</v>
      </c>
      <c r="G384" s="3" t="n">
        <f aca="false">EXP(ABS(F384))</f>
        <v>1.96120783855314</v>
      </c>
      <c r="H384" s="3" t="n">
        <v>0.165140416366468</v>
      </c>
      <c r="I384" s="3" t="n">
        <v>5.17157197813079</v>
      </c>
      <c r="J384" s="3" t="n">
        <v>0.196584490286838</v>
      </c>
      <c r="K384" s="3" t="n">
        <v>0.005415207473291</v>
      </c>
      <c r="L384" s="3" t="n">
        <v>0.0191720560317997</v>
      </c>
      <c r="M384" s="3" t="n">
        <v>0.0354918282032444</v>
      </c>
      <c r="N384" s="3" t="n">
        <v>0.0354918282032444</v>
      </c>
    </row>
    <row r="385" s="3" customFormat="true" ht="12.8" hidden="false" customHeight="false" outlineLevel="0" collapsed="false">
      <c r="A385" s="3" t="s">
        <v>1076</v>
      </c>
      <c r="B385" s="3" t="s">
        <v>1077</v>
      </c>
      <c r="C385" s="3" t="s">
        <v>1078</v>
      </c>
      <c r="D385" s="3" t="n">
        <v>4.5406814133396E-005</v>
      </c>
      <c r="E385" s="3" t="n">
        <v>0.00305490896650074</v>
      </c>
      <c r="F385" s="4" t="n">
        <v>0.679282799138181</v>
      </c>
      <c r="G385" s="3" t="n">
        <f aca="false">EXP(ABS(F385))</f>
        <v>1.97246257295715</v>
      </c>
      <c r="H385" s="3" t="n">
        <v>0.166568780532762</v>
      </c>
      <c r="I385" s="3" t="n">
        <v>5.15308207227696</v>
      </c>
      <c r="J385" s="3" t="n">
        <v>0.151135276377446</v>
      </c>
      <c r="K385" s="3" t="n">
        <v>0.00568911995274604</v>
      </c>
      <c r="L385" s="3" t="n">
        <v>0.00923474631318264</v>
      </c>
      <c r="M385" s="3" t="n">
        <v>0.0359286180195112</v>
      </c>
      <c r="N385" s="3" t="n">
        <v>0.0359286180195112</v>
      </c>
    </row>
    <row r="386" s="3" customFormat="true" ht="12.8" hidden="false" customHeight="false" outlineLevel="0" collapsed="false">
      <c r="A386" s="3" t="s">
        <v>1079</v>
      </c>
      <c r="B386" s="3" t="s">
        <v>1080</v>
      </c>
      <c r="C386" s="3" t="s">
        <v>1081</v>
      </c>
      <c r="D386" s="3" t="n">
        <v>4.57623384746472E-005</v>
      </c>
      <c r="E386" s="3" t="n">
        <v>0.00307083120647405</v>
      </c>
      <c r="F386" s="4" t="n">
        <v>1.19992291905352</v>
      </c>
      <c r="G386" s="3" t="n">
        <f aca="false">EXP(ABS(F386))</f>
        <v>3.31986101484466</v>
      </c>
      <c r="H386" s="3" t="n">
        <v>0.294367305337767</v>
      </c>
      <c r="I386" s="3" t="n">
        <v>6.01369272847691</v>
      </c>
      <c r="J386" s="3" t="n">
        <v>0.525390142624629</v>
      </c>
      <c r="K386" s="3" t="n">
        <v>0.00206239772235667</v>
      </c>
      <c r="L386" s="3" t="n">
        <v>0.127915767955371</v>
      </c>
      <c r="M386" s="3" t="n">
        <v>0.0210690621985599</v>
      </c>
      <c r="N386" s="3" t="n">
        <v>0.127915767955371</v>
      </c>
    </row>
    <row r="387" s="3" customFormat="true" ht="12.8" hidden="false" customHeight="false" outlineLevel="0" collapsed="false">
      <c r="A387" s="3" t="s">
        <v>1082</v>
      </c>
      <c r="B387" s="3" t="s">
        <v>479</v>
      </c>
      <c r="C387" s="3" t="s">
        <v>480</v>
      </c>
      <c r="D387" s="3" t="n">
        <v>4.76424275487077E-005</v>
      </c>
      <c r="E387" s="3" t="n">
        <v>0.00318871014435457</v>
      </c>
      <c r="F387" s="4" t="n">
        <v>0.416235032061983</v>
      </c>
      <c r="G387" s="3" t="n">
        <f aca="false">EXP(ABS(F387))</f>
        <v>1.51624219252416</v>
      </c>
      <c r="H387" s="3" t="n">
        <v>0.102346973910758</v>
      </c>
      <c r="I387" s="3" t="n">
        <v>6.71949812538525</v>
      </c>
      <c r="J387" s="3" t="n">
        <v>0.0906284752210521</v>
      </c>
      <c r="K387" s="3" t="n">
        <v>0.00118834275725279</v>
      </c>
      <c r="L387" s="3" t="n">
        <v>0.00130674706666025</v>
      </c>
      <c r="M387" s="3" t="n">
        <v>0.0145240118457814</v>
      </c>
      <c r="N387" s="3" t="n">
        <v>0.0145240118457814</v>
      </c>
    </row>
    <row r="388" s="1" customFormat="true" ht="12.8" hidden="false" customHeight="false" outlineLevel="0" collapsed="false">
      <c r="A388" s="1" t="s">
        <v>1083</v>
      </c>
      <c r="B388" s="1" t="s">
        <v>44</v>
      </c>
      <c r="D388" s="1" t="n">
        <v>5.11019385496408E-005</v>
      </c>
      <c r="E388" s="1" t="n">
        <v>0.00341141752565884</v>
      </c>
      <c r="F388" s="2" t="n">
        <v>-0.562501497077307</v>
      </c>
      <c r="G388" s="1" t="n">
        <f aca="false">EXP(ABS(F388))</f>
        <v>1.75505728441476</v>
      </c>
      <c r="H388" s="1" t="n">
        <v>0.138871113741199</v>
      </c>
      <c r="I388" s="1" t="n">
        <v>5.75079800662527</v>
      </c>
      <c r="J388" s="1" t="n">
        <v>0.127348205821761</v>
      </c>
      <c r="K388" s="1" t="n">
        <v>0.00418068563121042</v>
      </c>
      <c r="L388" s="1" t="n">
        <v>-0.000198456576049796</v>
      </c>
      <c r="M388" s="1" t="n">
        <v>0.0247470937163712</v>
      </c>
      <c r="N388" s="1" t="n">
        <v>0.0247470937163712</v>
      </c>
    </row>
    <row r="389" s="3" customFormat="true" ht="12.8" hidden="false" customHeight="false" outlineLevel="0" collapsed="false">
      <c r="A389" s="3" t="s">
        <v>1084</v>
      </c>
      <c r="B389" s="3" t="s">
        <v>1085</v>
      </c>
      <c r="C389" s="3" t="s">
        <v>1086</v>
      </c>
      <c r="D389" s="3" t="n">
        <v>5.18760234646481E-005</v>
      </c>
      <c r="E389" s="3" t="n">
        <v>0.00345416769641542</v>
      </c>
      <c r="F389" s="4" t="n">
        <v>0.428370600667388</v>
      </c>
      <c r="G389" s="3" t="n">
        <f aca="false">EXP(ABS(F389))</f>
        <v>1.53475475672238</v>
      </c>
      <c r="H389" s="3" t="n">
        <v>0.105848663457578</v>
      </c>
      <c r="I389" s="3" t="n">
        <v>6.60390197537557</v>
      </c>
      <c r="J389" s="3" t="n">
        <v>0.107675221716126</v>
      </c>
      <c r="K389" s="3" t="n">
        <v>0.00146855239151351</v>
      </c>
      <c r="L389" s="3" t="n">
        <v>0.00938066050420569</v>
      </c>
      <c r="M389" s="3" t="n">
        <v>0.01533735694212</v>
      </c>
      <c r="N389" s="3" t="n">
        <v>0.01533735694212</v>
      </c>
    </row>
    <row r="390" s="3" customFormat="true" ht="12.8" hidden="false" customHeight="false" outlineLevel="0" collapsed="false">
      <c r="A390" s="3" t="s">
        <v>1087</v>
      </c>
      <c r="B390" s="3" t="s">
        <v>1088</v>
      </c>
      <c r="C390" s="3" t="s">
        <v>1089</v>
      </c>
      <c r="D390" s="3" t="n">
        <v>5.30565131091888E-005</v>
      </c>
      <c r="E390" s="3" t="n">
        <v>0.00352368898759869</v>
      </c>
      <c r="F390" s="4" t="n">
        <v>0.388152477413256</v>
      </c>
      <c r="G390" s="3" t="n">
        <f aca="false">EXP(ABS(F390))</f>
        <v>1.47425455767271</v>
      </c>
      <c r="H390" s="3" t="n">
        <v>0.0960360333982451</v>
      </c>
      <c r="I390" s="3" t="n">
        <v>6.98305996236231</v>
      </c>
      <c r="J390" s="3" t="n">
        <v>0.0515860297423191</v>
      </c>
      <c r="K390" s="3" t="n">
        <v>0.000869553715845596</v>
      </c>
      <c r="L390" s="3" t="n">
        <v>0.00907430228653809</v>
      </c>
      <c r="M390" s="3" t="n">
        <v>0.0129648258504577</v>
      </c>
      <c r="N390" s="3" t="n">
        <v>0.0129648258504577</v>
      </c>
    </row>
    <row r="391" s="1" customFormat="true" ht="12.8" hidden="false" customHeight="false" outlineLevel="0" collapsed="false">
      <c r="A391" s="1" t="s">
        <v>1090</v>
      </c>
      <c r="B391" s="1" t="s">
        <v>1091</v>
      </c>
      <c r="C391" s="1" t="s">
        <v>1092</v>
      </c>
      <c r="D391" s="1" t="n">
        <v>5.36771437238362E-005</v>
      </c>
      <c r="E391" s="1" t="n">
        <v>0.00355576668744951</v>
      </c>
      <c r="F391" s="2" t="n">
        <v>-0.648790237441066</v>
      </c>
      <c r="G391" s="1" t="n">
        <f aca="false">EXP(ABS(F391))</f>
        <v>1.91322488059514</v>
      </c>
      <c r="H391" s="1" t="n">
        <v>0.160630982319324</v>
      </c>
      <c r="I391" s="1" t="n">
        <v>7.89367058909166</v>
      </c>
      <c r="J391" s="1" t="n">
        <v>0.166807848532484</v>
      </c>
      <c r="K391" s="1" t="n">
        <v>0.000508479548042584</v>
      </c>
      <c r="L391" s="1" t="n">
        <v>0.0381949891732639</v>
      </c>
      <c r="M391" s="1" t="n">
        <v>0.0101373200860567</v>
      </c>
      <c r="N391" s="1" t="n">
        <v>0.0381949891732639</v>
      </c>
    </row>
    <row r="392" s="3" customFormat="true" ht="12.8" hidden="false" customHeight="false" outlineLevel="0" collapsed="false">
      <c r="A392" s="3" t="s">
        <v>1093</v>
      </c>
      <c r="B392" s="3" t="s">
        <v>1094</v>
      </c>
      <c r="C392" s="3" t="s">
        <v>1095</v>
      </c>
      <c r="D392" s="3" t="n">
        <v>5.51155853094928E-005</v>
      </c>
      <c r="E392" s="3" t="n">
        <v>0.00364171648713746</v>
      </c>
      <c r="F392" s="4" t="n">
        <v>0.490308657326219</v>
      </c>
      <c r="G392" s="3" t="n">
        <f aca="false">EXP(ABS(F392))</f>
        <v>1.63282012407822</v>
      </c>
      <c r="H392" s="3" t="n">
        <v>0.121580129525465</v>
      </c>
      <c r="I392" s="3" t="n">
        <v>6.09681402601339</v>
      </c>
      <c r="J392" s="3" t="n">
        <v>0.0899947964470906</v>
      </c>
      <c r="K392" s="3" t="n">
        <v>0.00210134127667075</v>
      </c>
      <c r="L392" s="3" t="n">
        <v>0.00510709751225102</v>
      </c>
      <c r="M392" s="3" t="n">
        <v>0.0200712505664727</v>
      </c>
      <c r="N392" s="3" t="n">
        <v>0.0200712505664727</v>
      </c>
    </row>
    <row r="393" s="3" customFormat="true" ht="12.8" hidden="false" customHeight="false" outlineLevel="0" collapsed="false">
      <c r="A393" s="3" t="s">
        <v>1096</v>
      </c>
      <c r="B393" s="3" t="s">
        <v>1097</v>
      </c>
      <c r="C393" s="3" t="s">
        <v>1098</v>
      </c>
      <c r="D393" s="3" t="n">
        <v>5.73449273899768E-005</v>
      </c>
      <c r="E393" s="3" t="n">
        <v>0.00377935254877564</v>
      </c>
      <c r="F393" s="4" t="n">
        <v>0.362935096919854</v>
      </c>
      <c r="G393" s="3" t="n">
        <f aca="false">EXP(ABS(F393))</f>
        <v>1.43754255527371</v>
      </c>
      <c r="H393" s="3" t="n">
        <v>0.0902043185245164</v>
      </c>
      <c r="I393" s="3" t="n">
        <v>8.08275776731396</v>
      </c>
      <c r="J393" s="3" t="n">
        <v>0.0499647526948093</v>
      </c>
      <c r="K393" s="3" t="n">
        <v>0.000332873619072464</v>
      </c>
      <c r="L393" s="3" t="n">
        <v>0.0118723550016362</v>
      </c>
      <c r="M393" s="3" t="n">
        <v>0.00991740773777447</v>
      </c>
      <c r="N393" s="3" t="n">
        <v>0.0118723550016362</v>
      </c>
    </row>
    <row r="394" s="1" customFormat="true" ht="12.8" hidden="false" customHeight="false" outlineLevel="0" collapsed="false">
      <c r="A394" s="1" t="s">
        <v>1099</v>
      </c>
      <c r="B394" s="1" t="s">
        <v>1100</v>
      </c>
      <c r="C394" s="1" t="s">
        <v>1101</v>
      </c>
      <c r="D394" s="1" t="n">
        <v>5.8831593675638E-005</v>
      </c>
      <c r="E394" s="1" t="n">
        <v>0.00386746621529289</v>
      </c>
      <c r="F394" s="2" t="n">
        <v>-0.963136961164654</v>
      </c>
      <c r="G394" s="1" t="n">
        <f aca="false">EXP(ABS(F394))</f>
        <v>2.61990212751422</v>
      </c>
      <c r="H394" s="1" t="n">
        <v>0.239738448723647</v>
      </c>
      <c r="I394" s="1" t="n">
        <v>5.34386694519676</v>
      </c>
      <c r="J394" s="1" t="n">
        <v>0.330968196643728</v>
      </c>
      <c r="K394" s="1" t="n">
        <v>0.00775815613261255</v>
      </c>
      <c r="L394" s="1" t="n">
        <v>0.0784536295620187</v>
      </c>
      <c r="M394" s="1" t="n">
        <v>0.0317831149987761</v>
      </c>
      <c r="N394" s="1" t="n">
        <v>0.0784536295620187</v>
      </c>
    </row>
    <row r="395" s="1" customFormat="true" ht="12.8" hidden="false" customHeight="false" outlineLevel="0" collapsed="false">
      <c r="A395" s="1" t="s">
        <v>1102</v>
      </c>
      <c r="B395" s="1" t="s">
        <v>1103</v>
      </c>
      <c r="C395" s="1" t="s">
        <v>1104</v>
      </c>
      <c r="D395" s="1" t="n">
        <v>6.02170802617447E-005</v>
      </c>
      <c r="E395" s="1" t="n">
        <v>0.00394849814355882</v>
      </c>
      <c r="F395" s="2" t="n">
        <v>-0.383676627986648</v>
      </c>
      <c r="G395" s="1" t="n">
        <f aca="false">EXP(ABS(F395))</f>
        <v>1.46767076128793</v>
      </c>
      <c r="H395" s="1" t="n">
        <v>0.0956332487630768</v>
      </c>
      <c r="I395" s="1" t="n">
        <v>8.66089382409472</v>
      </c>
      <c r="J395" s="1" t="n">
        <v>0.0728585113922599</v>
      </c>
      <c r="K395" s="1" t="n">
        <v>0.000224534324216006</v>
      </c>
      <c r="L395" s="1" t="n">
        <v>0.0134940430792548</v>
      </c>
      <c r="M395" s="1" t="n">
        <v>0.00977710734449123</v>
      </c>
      <c r="N395" s="1" t="n">
        <v>0.0134940430792548</v>
      </c>
    </row>
    <row r="396" s="3" customFormat="true" ht="12.8" hidden="false" customHeight="false" outlineLevel="0" collapsed="false">
      <c r="A396" s="3" t="s">
        <v>1105</v>
      </c>
      <c r="B396" s="3" t="s">
        <v>1106</v>
      </c>
      <c r="C396" s="3" t="s">
        <v>1107</v>
      </c>
      <c r="D396" s="3" t="n">
        <v>6.10680419623158E-005</v>
      </c>
      <c r="E396" s="3" t="n">
        <v>0.00399415914961121</v>
      </c>
      <c r="F396" s="4" t="n">
        <v>0.346531294590718</v>
      </c>
      <c r="G396" s="3" t="n">
        <f aca="false">EXP(ABS(F396))</f>
        <v>1.41415374850066</v>
      </c>
      <c r="H396" s="3" t="n">
        <v>0.0864459842612476</v>
      </c>
      <c r="I396" s="3" t="n">
        <v>7.5839437631229</v>
      </c>
      <c r="J396" s="3" t="n">
        <v>0.0477007075263016</v>
      </c>
      <c r="K396" s="3" t="n">
        <v>0.00048055012280743</v>
      </c>
      <c r="L396" s="3" t="n">
        <v>0.003155743623394</v>
      </c>
      <c r="M396" s="3" t="n">
        <v>0.0107288121695364</v>
      </c>
      <c r="N396" s="3" t="n">
        <v>0.0107288121695364</v>
      </c>
    </row>
    <row r="397" s="1" customFormat="true" ht="12.8" hidden="false" customHeight="false" outlineLevel="0" collapsed="false">
      <c r="A397" s="1" t="s">
        <v>1108</v>
      </c>
      <c r="B397" s="1" t="s">
        <v>1109</v>
      </c>
      <c r="C397" s="1" t="s">
        <v>1110</v>
      </c>
      <c r="D397" s="1" t="n">
        <v>6.29760031370198E-005</v>
      </c>
      <c r="E397" s="1" t="n">
        <v>0.00410854808344673</v>
      </c>
      <c r="F397" s="2" t="n">
        <v>-0.330242474488736</v>
      </c>
      <c r="G397" s="1" t="n">
        <f aca="false">EXP(ABS(F397))</f>
        <v>1.39130544364309</v>
      </c>
      <c r="H397" s="1" t="n">
        <v>0.0825322901771964</v>
      </c>
      <c r="I397" s="1" t="n">
        <v>8.1160813253588</v>
      </c>
      <c r="J397" s="1" t="n">
        <v>0.0370035809142451</v>
      </c>
      <c r="K397" s="1" t="n">
        <v>0.000328907369779311</v>
      </c>
      <c r="L397" s="1" t="n">
        <v>0.00463651594292584</v>
      </c>
      <c r="M397" s="1" t="n">
        <v>0.0098884610130601</v>
      </c>
      <c r="N397" s="1" t="n">
        <v>0.0098884610130601</v>
      </c>
    </row>
    <row r="398" s="1" customFormat="true" ht="12.8" hidden="false" customHeight="false" outlineLevel="0" collapsed="false">
      <c r="A398" s="1" t="s">
        <v>1111</v>
      </c>
      <c r="B398" s="1" t="s">
        <v>1112</v>
      </c>
      <c r="C398" s="1" t="s">
        <v>1113</v>
      </c>
      <c r="D398" s="1" t="n">
        <v>6.35261637935053E-005</v>
      </c>
      <c r="E398" s="1" t="n">
        <v>0.00413400111235569</v>
      </c>
      <c r="F398" s="2" t="n">
        <v>-0.808250508235984</v>
      </c>
      <c r="G398" s="1" t="n">
        <f aca="false">EXP(ABS(F398))</f>
        <v>2.24397872827232</v>
      </c>
      <c r="H398" s="1" t="n">
        <v>0.202097251520895</v>
      </c>
      <c r="I398" s="1" t="n">
        <v>4.73544388117593</v>
      </c>
      <c r="J398" s="1" t="n">
        <v>0.203165592106927</v>
      </c>
      <c r="K398" s="1" t="n">
        <v>0.0125303015455733</v>
      </c>
      <c r="L398" s="1" t="n">
        <v>-0.00055895557547885</v>
      </c>
      <c r="M398" s="1" t="n">
        <v>0.0487346470628764</v>
      </c>
      <c r="N398" s="1" t="n">
        <v>0.0487346470628764</v>
      </c>
    </row>
    <row r="399" s="1" customFormat="true" ht="12.8" hidden="false" customHeight="false" outlineLevel="0" collapsed="false">
      <c r="A399" s="1" t="s">
        <v>1114</v>
      </c>
      <c r="B399" s="1" t="s">
        <v>1115</v>
      </c>
      <c r="C399" s="1" t="s">
        <v>1116</v>
      </c>
      <c r="D399" s="1" t="n">
        <v>6.57705318266795E-005</v>
      </c>
      <c r="E399" s="1" t="n">
        <v>0.00426930072799564</v>
      </c>
      <c r="F399" s="2" t="n">
        <v>-1.22048050276747</v>
      </c>
      <c r="G399" s="1" t="n">
        <f aca="false">EXP(ABS(F399))</f>
        <v>3.3888156777858</v>
      </c>
      <c r="H399" s="1" t="n">
        <v>0.305801358424519</v>
      </c>
      <c r="I399" s="1" t="n">
        <v>5.48411453315403</v>
      </c>
      <c r="J399" s="1" t="n">
        <v>0.55771846925206</v>
      </c>
      <c r="K399" s="1" t="n">
        <v>0.00524451997268755</v>
      </c>
      <c r="L399" s="1" t="n">
        <v>0.135027186248734</v>
      </c>
      <c r="M399" s="1" t="n">
        <v>0.0291481964405292</v>
      </c>
      <c r="N399" s="1" t="n">
        <v>0.135027186248734</v>
      </c>
    </row>
    <row r="400" s="1" customFormat="true" ht="12.8" hidden="false" customHeight="false" outlineLevel="0" collapsed="false">
      <c r="A400" s="1" t="s">
        <v>1117</v>
      </c>
      <c r="B400" s="1" t="s">
        <v>1118</v>
      </c>
      <c r="C400" s="1" t="s">
        <v>1119</v>
      </c>
      <c r="D400" s="1" t="n">
        <v>6.62950663256733E-005</v>
      </c>
      <c r="E400" s="1" t="n">
        <v>0.00429256400632523</v>
      </c>
      <c r="F400" s="2" t="n">
        <v>-0.404895980085407</v>
      </c>
      <c r="G400" s="1" t="n">
        <f aca="false">EXP(ABS(F400))</f>
        <v>1.49914655084981</v>
      </c>
      <c r="H400" s="1" t="n">
        <v>0.10149790853951</v>
      </c>
      <c r="I400" s="1" t="n">
        <v>6.76670703586304</v>
      </c>
      <c r="J400" s="1" t="n">
        <v>0.0715951956241884</v>
      </c>
      <c r="K400" s="1" t="n">
        <v>0.00123738483447277</v>
      </c>
      <c r="L400" s="1" t="n">
        <v>0.00767136771416763</v>
      </c>
      <c r="M400" s="1" t="n">
        <v>0.0142153533223693</v>
      </c>
      <c r="N400" s="1" t="n">
        <v>0.0142153533223693</v>
      </c>
    </row>
    <row r="401" s="3" customFormat="true" ht="12.8" hidden="false" customHeight="false" outlineLevel="0" collapsed="false">
      <c r="A401" s="3" t="s">
        <v>1120</v>
      </c>
      <c r="B401" s="3" t="s">
        <v>1121</v>
      </c>
      <c r="C401" s="3" t="s">
        <v>1122</v>
      </c>
      <c r="D401" s="3" t="n">
        <v>6.76653493237765E-005</v>
      </c>
      <c r="E401" s="3" t="n">
        <v>0.00437033574944942</v>
      </c>
      <c r="F401" s="4" t="n">
        <v>0.912864002102237</v>
      </c>
      <c r="G401" s="3" t="n">
        <f aca="false">EXP(ABS(F401))</f>
        <v>2.49144783691476</v>
      </c>
      <c r="H401" s="3" t="n">
        <v>0.229112456778106</v>
      </c>
      <c r="I401" s="3" t="n">
        <v>4.33745830792639</v>
      </c>
      <c r="J401" s="3" t="n">
        <v>0.287027404813944</v>
      </c>
      <c r="K401" s="3" t="n">
        <v>0.0121152155011855</v>
      </c>
      <c r="L401" s="3" t="n">
        <v>0.0420072279733576</v>
      </c>
      <c r="M401" s="3" t="n">
        <v>0.0666235612751641</v>
      </c>
      <c r="N401" s="3" t="n">
        <v>0.0666235612751641</v>
      </c>
    </row>
    <row r="402" s="1" customFormat="true" ht="12.8" hidden="false" customHeight="false" outlineLevel="0" collapsed="false">
      <c r="A402" s="1" t="s">
        <v>1123</v>
      </c>
      <c r="B402" s="1" t="s">
        <v>1124</v>
      </c>
      <c r="C402" s="1" t="s">
        <v>1125</v>
      </c>
      <c r="D402" s="1" t="n">
        <v>6.83192820757159E-005</v>
      </c>
      <c r="E402" s="1" t="n">
        <v>0.00440156771178584</v>
      </c>
      <c r="F402" s="2" t="n">
        <v>-0.862907566530218</v>
      </c>
      <c r="G402" s="1" t="n">
        <f aca="false">EXP(ABS(F402))</f>
        <v>2.37004173934567</v>
      </c>
      <c r="H402" s="1" t="n">
        <v>0.216698550231038</v>
      </c>
      <c r="I402" s="1" t="n">
        <v>10.0328873013915</v>
      </c>
      <c r="J402" s="1" t="n">
        <v>0.26588835250877</v>
      </c>
      <c r="K402" s="1" t="n">
        <v>6.21792028128651E-005</v>
      </c>
      <c r="L402" s="1" t="n">
        <v>0.0703752133055379</v>
      </c>
      <c r="M402" s="1" t="n">
        <v>0.0127970523410257</v>
      </c>
      <c r="N402" s="1" t="n">
        <v>0.0703752133055379</v>
      </c>
    </row>
    <row r="403" s="3" customFormat="true" ht="12.8" hidden="false" customHeight="false" outlineLevel="0" collapsed="false">
      <c r="A403" s="3" t="s">
        <v>1126</v>
      </c>
      <c r="B403" s="3" t="s">
        <v>1127</v>
      </c>
      <c r="C403" s="3" t="s">
        <v>1128</v>
      </c>
      <c r="D403" s="3" t="n">
        <v>6.96933504247275E-005</v>
      </c>
      <c r="E403" s="3" t="n">
        <v>0.00447892464732048</v>
      </c>
      <c r="F403" s="4" t="n">
        <v>0.643851029007968</v>
      </c>
      <c r="G403" s="3" t="n">
        <f aca="false">EXP(ABS(F403))</f>
        <v>1.90379836306187</v>
      </c>
      <c r="H403" s="3" t="n">
        <v>0.161880204462655</v>
      </c>
      <c r="I403" s="3" t="n">
        <v>6.03130570061639</v>
      </c>
      <c r="J403" s="3" t="n">
        <v>0.165639469805595</v>
      </c>
      <c r="K403" s="3" t="n">
        <v>0.00234768738507461</v>
      </c>
      <c r="L403" s="3" t="n">
        <v>0.0369601135102319</v>
      </c>
      <c r="M403" s="3" t="n">
        <v>0.0208515132453897</v>
      </c>
      <c r="N403" s="3" t="n">
        <v>0.0369601135102319</v>
      </c>
    </row>
    <row r="404" s="3" customFormat="true" ht="12.8" hidden="false" customHeight="false" outlineLevel="0" collapsed="false">
      <c r="A404" s="3" t="s">
        <v>1129</v>
      </c>
      <c r="B404" s="3" t="s">
        <v>1130</v>
      </c>
      <c r="C404" s="3" t="s">
        <v>1131</v>
      </c>
      <c r="D404" s="3" t="n">
        <v>6.98747531748985E-005</v>
      </c>
      <c r="E404" s="3" t="n">
        <v>0.00447943982201862</v>
      </c>
      <c r="F404" s="4" t="n">
        <v>0.831659854085583</v>
      </c>
      <c r="G404" s="3" t="n">
        <f aca="false">EXP(ABS(F404))</f>
        <v>2.29712847567251</v>
      </c>
      <c r="H404" s="3" t="n">
        <v>0.209132541632026</v>
      </c>
      <c r="I404" s="3" t="n">
        <v>4.57031702553815</v>
      </c>
      <c r="J404" s="3" t="n">
        <v>0.287298940392812</v>
      </c>
      <c r="K404" s="3" t="n">
        <v>0.01021774175114</v>
      </c>
      <c r="L404" s="3" t="n">
        <v>0.0284642517333663</v>
      </c>
      <c r="M404" s="3" t="n">
        <v>0.0553868882030666</v>
      </c>
      <c r="N404" s="3" t="n">
        <v>0.0553868882030666</v>
      </c>
    </row>
    <row r="405" s="1" customFormat="true" ht="12.8" hidden="false" customHeight="false" outlineLevel="0" collapsed="false">
      <c r="A405" s="1" t="s">
        <v>1132</v>
      </c>
      <c r="B405" s="1" t="s">
        <v>44</v>
      </c>
      <c r="D405" s="1" t="n">
        <v>7.16998550331948E-005</v>
      </c>
      <c r="E405" s="1" t="n">
        <v>0.00458506374946185</v>
      </c>
      <c r="F405" s="2" t="n">
        <v>-1.62601515752264</v>
      </c>
      <c r="G405" s="1" t="n">
        <f aca="false">EXP(ABS(F405))</f>
        <v>5.08357705012365</v>
      </c>
      <c r="H405" s="1" t="n">
        <v>0.409516456209329</v>
      </c>
      <c r="I405" s="1" t="n">
        <v>3.31961554376221</v>
      </c>
      <c r="J405" s="1" t="n">
        <v>0.928090370443164</v>
      </c>
      <c r="K405" s="1" t="n">
        <v>0.0685933885680795</v>
      </c>
      <c r="L405" s="1" t="n">
        <v>0.0522320925671498</v>
      </c>
      <c r="M405" s="1" t="n">
        <v>0.182962203291292</v>
      </c>
      <c r="N405" s="1" t="n">
        <v>0.182962203291292</v>
      </c>
    </row>
    <row r="406" s="3" customFormat="true" ht="12.8" hidden="false" customHeight="false" outlineLevel="0" collapsed="false">
      <c r="A406" s="3" t="s">
        <v>1133</v>
      </c>
      <c r="B406" s="3" t="s">
        <v>44</v>
      </c>
      <c r="D406" s="3" t="n">
        <v>7.33142590908582E-005</v>
      </c>
      <c r="E406" s="3" t="n">
        <v>0.00467672563854895</v>
      </c>
      <c r="F406" s="4" t="n">
        <v>0.673121846586376</v>
      </c>
      <c r="G406" s="3" t="n">
        <f aca="false">EXP(ABS(F406))</f>
        <v>1.96034768258804</v>
      </c>
      <c r="H406" s="3" t="n">
        <v>0.169754541156149</v>
      </c>
      <c r="I406" s="3" t="n">
        <v>6.91288994066954</v>
      </c>
      <c r="J406" s="3" t="n">
        <v>0.164065947069385</v>
      </c>
      <c r="K406" s="3" t="n">
        <v>0.000826250437828455</v>
      </c>
      <c r="L406" s="3" t="n">
        <v>0.0423986559268737</v>
      </c>
      <c r="M406" s="3" t="n">
        <v>0.0133418045991623</v>
      </c>
      <c r="N406" s="3" t="n">
        <v>0.0423986559268737</v>
      </c>
    </row>
    <row r="407" s="1" customFormat="true" ht="12.8" hidden="false" customHeight="false" outlineLevel="0" collapsed="false">
      <c r="A407" s="1" t="s">
        <v>1134</v>
      </c>
      <c r="B407" s="1" t="s">
        <v>1135</v>
      </c>
      <c r="C407" s="1" t="s">
        <v>1136</v>
      </c>
      <c r="D407" s="1" t="n">
        <v>7.35214823414836E-005</v>
      </c>
      <c r="E407" s="1" t="n">
        <v>0.00467839284801041</v>
      </c>
      <c r="F407" s="2" t="n">
        <v>-0.326453373795753</v>
      </c>
      <c r="G407" s="1" t="n">
        <f aca="false">EXP(ABS(F407))</f>
        <v>1.38604362230333</v>
      </c>
      <c r="H407" s="1" t="n">
        <v>0.0823422298128602</v>
      </c>
      <c r="I407" s="1" t="n">
        <v>8.20110084838716</v>
      </c>
      <c r="J407" s="1" t="n">
        <v>0.039207125985109</v>
      </c>
      <c r="K407" s="1" t="n">
        <v>0.000343592950930061</v>
      </c>
      <c r="L407" s="1" t="n">
        <v>0.00923763440649212</v>
      </c>
      <c r="M407" s="1" t="n">
        <v>0.00982677126490076</v>
      </c>
      <c r="N407" s="1" t="n">
        <v>0.00982677126490076</v>
      </c>
    </row>
    <row r="408" s="3" customFormat="true" ht="12.8" hidden="false" customHeight="false" outlineLevel="0" collapsed="false">
      <c r="A408" s="3" t="s">
        <v>1137</v>
      </c>
      <c r="B408" s="3" t="s">
        <v>1138</v>
      </c>
      <c r="C408" s="3" t="s">
        <v>1139</v>
      </c>
      <c r="D408" s="3" t="n">
        <v>7.43924128769148E-005</v>
      </c>
      <c r="E408" s="3" t="n">
        <v>0.00472218178544249</v>
      </c>
      <c r="F408" s="4" t="n">
        <v>1.264016608425</v>
      </c>
      <c r="G408" s="3" t="n">
        <f aca="false">EXP(ABS(F408))</f>
        <v>3.53961020119125</v>
      </c>
      <c r="H408" s="3" t="n">
        <v>0.319052530148814</v>
      </c>
      <c r="I408" s="3" t="n">
        <v>3.65481354402776</v>
      </c>
      <c r="J408" s="3" t="n">
        <v>0.52927553833523</v>
      </c>
      <c r="K408" s="3" t="n">
        <v>0.0255742608109885</v>
      </c>
      <c r="L408" s="3" t="n">
        <v>0.0256883164956101</v>
      </c>
      <c r="M408" s="3" t="n">
        <v>0.127117514680551</v>
      </c>
      <c r="N408" s="3" t="n">
        <v>0.127117514680551</v>
      </c>
    </row>
    <row r="409" s="1" customFormat="true" ht="12.8" hidden="false" customHeight="false" outlineLevel="0" collapsed="false">
      <c r="A409" s="1" t="s">
        <v>1140</v>
      </c>
      <c r="B409" s="1" t="s">
        <v>1141</v>
      </c>
      <c r="C409" s="1" t="s">
        <v>1142</v>
      </c>
      <c r="D409" s="1" t="n">
        <v>7.53768553941556E-005</v>
      </c>
      <c r="E409" s="1" t="n">
        <v>0.00477294377232355</v>
      </c>
      <c r="F409" s="2" t="n">
        <v>-0.526521254607146</v>
      </c>
      <c r="G409" s="1" t="n">
        <f aca="false">EXP(ABS(F409))</f>
        <v>1.69303242372574</v>
      </c>
      <c r="H409" s="1" t="n">
        <v>0.133005495952217</v>
      </c>
      <c r="I409" s="1" t="n">
        <v>5.85010682036228</v>
      </c>
      <c r="J409" s="1" t="n">
        <v>0.0931246921313608</v>
      </c>
      <c r="K409" s="1" t="n">
        <v>0.0032770646081122</v>
      </c>
      <c r="L409" s="1" t="n">
        <v>0.00237585067829428</v>
      </c>
      <c r="M409" s="1" t="n">
        <v>0.0232586283221305</v>
      </c>
      <c r="N409" s="1" t="n">
        <v>0.0232586283221305</v>
      </c>
    </row>
    <row r="410" s="3" customFormat="true" ht="12.8" hidden="false" customHeight="false" outlineLevel="0" collapsed="false">
      <c r="A410" s="3" t="s">
        <v>1143</v>
      </c>
      <c r="B410" s="3" t="s">
        <v>1144</v>
      </c>
      <c r="C410" s="3" t="s">
        <v>1145</v>
      </c>
      <c r="D410" s="3" t="n">
        <v>7.7263807324291E-005</v>
      </c>
      <c r="E410" s="3" t="n">
        <v>0.00488046567780699</v>
      </c>
      <c r="F410" s="4" t="n">
        <v>0.5399145956756</v>
      </c>
      <c r="G410" s="3" t="n">
        <f aca="false">EXP(ABS(F410))</f>
        <v>1.71586031403614</v>
      </c>
      <c r="H410" s="3" t="n">
        <v>0.13659274960093</v>
      </c>
      <c r="I410" s="3" t="n">
        <v>5.73923457943593</v>
      </c>
      <c r="J410" s="3" t="n">
        <v>0.104587163778632</v>
      </c>
      <c r="K410" s="3" t="n">
        <v>0.00305992208890835</v>
      </c>
      <c r="L410" s="3" t="n">
        <v>0.00618758691859185</v>
      </c>
      <c r="M410" s="3" t="n">
        <v>0.024926446776405</v>
      </c>
      <c r="N410" s="3" t="n">
        <v>0.024926446776405</v>
      </c>
    </row>
    <row r="411" s="3" customFormat="true" ht="12.8" hidden="false" customHeight="false" outlineLevel="0" collapsed="false">
      <c r="A411" s="3" t="s">
        <v>1146</v>
      </c>
      <c r="B411" s="3" t="s">
        <v>1147</v>
      </c>
      <c r="C411" s="3" t="s">
        <v>1148</v>
      </c>
      <c r="D411" s="3" t="n">
        <v>7.89050650226682E-005</v>
      </c>
      <c r="E411" s="3" t="n">
        <v>0.00497198135331862</v>
      </c>
      <c r="F411" s="4" t="n">
        <v>0.506593946412622</v>
      </c>
      <c r="G411" s="3" t="n">
        <f aca="false">EXP(ABS(F411))</f>
        <v>1.65962877262848</v>
      </c>
      <c r="H411" s="3" t="n">
        <v>0.128326301520942</v>
      </c>
      <c r="I411" s="3" t="n">
        <v>5.92540582051443</v>
      </c>
      <c r="J411" s="3" t="n">
        <v>0.0809588003574131</v>
      </c>
      <c r="K411" s="3" t="n">
        <v>0.00248978597955616</v>
      </c>
      <c r="L411" s="3" t="n">
        <v>-0.000649106117586579</v>
      </c>
      <c r="M411" s="3" t="n">
        <v>0.0222116735135093</v>
      </c>
      <c r="N411" s="3" t="n">
        <v>0.0222116735135093</v>
      </c>
    </row>
    <row r="412" s="3" customFormat="true" ht="12.8" hidden="false" customHeight="false" outlineLevel="0" collapsed="false">
      <c r="A412" s="3" t="s">
        <v>1149</v>
      </c>
      <c r="B412" s="3" t="s">
        <v>1150</v>
      </c>
      <c r="C412" s="3" t="s">
        <v>1151</v>
      </c>
      <c r="D412" s="3" t="n">
        <v>7.96017037727662E-005</v>
      </c>
      <c r="E412" s="3" t="n">
        <v>0.00500367400722485</v>
      </c>
      <c r="F412" s="4" t="n">
        <v>0.422366231263791</v>
      </c>
      <c r="G412" s="3" t="n">
        <f aca="false">EXP(ABS(F412))</f>
        <v>1.52556713276619</v>
      </c>
      <c r="H412" s="3" t="n">
        <v>0.10704750878745</v>
      </c>
      <c r="I412" s="3" t="n">
        <v>6.68556234998727</v>
      </c>
      <c r="J412" s="3" t="n">
        <v>0.0863343314435479</v>
      </c>
      <c r="K412" s="3" t="n">
        <v>0.00136781414885565</v>
      </c>
      <c r="L412" s="3" t="n">
        <v>0.0158209395575431</v>
      </c>
      <c r="M412" s="3" t="n">
        <v>0.0147541972459203</v>
      </c>
      <c r="N412" s="3" t="n">
        <v>0.0158209395575431</v>
      </c>
    </row>
    <row r="413" s="3" customFormat="true" ht="12.8" hidden="false" customHeight="false" outlineLevel="0" collapsed="false">
      <c r="A413" s="3" t="s">
        <v>1152</v>
      </c>
      <c r="B413" s="3" t="s">
        <v>1153</v>
      </c>
      <c r="C413" s="3" t="s">
        <v>1154</v>
      </c>
      <c r="D413" s="3" t="n">
        <v>8.13292547496434E-005</v>
      </c>
      <c r="E413" s="3" t="n">
        <v>0.00509985751567242</v>
      </c>
      <c r="F413" s="4" t="n">
        <v>0.32720927213194</v>
      </c>
      <c r="G413" s="3" t="n">
        <f aca="false">EXP(ABS(F413))</f>
        <v>1.38709172645149</v>
      </c>
      <c r="H413" s="3" t="n">
        <v>0.0830385764693499</v>
      </c>
      <c r="I413" s="3" t="n">
        <v>7.97225318086475</v>
      </c>
      <c r="J413" s="3" t="n">
        <v>0.048352805416005</v>
      </c>
      <c r="K413" s="3" t="n">
        <v>0.00030903705791079</v>
      </c>
      <c r="L413" s="3" t="n">
        <v>0.00324053679942764</v>
      </c>
      <c r="M413" s="3" t="n">
        <v>0.0100340707151733</v>
      </c>
      <c r="N413" s="3" t="n">
        <v>0.0100340707151733</v>
      </c>
    </row>
    <row r="414" s="3" customFormat="true" ht="12.8" hidden="false" customHeight="false" outlineLevel="0" collapsed="false">
      <c r="A414" s="3" t="s">
        <v>1155</v>
      </c>
      <c r="B414" s="3" t="s">
        <v>1156</v>
      </c>
      <c r="C414" s="3" t="s">
        <v>1157</v>
      </c>
      <c r="D414" s="3" t="n">
        <v>8.16136445326976E-005</v>
      </c>
      <c r="E414" s="3" t="n">
        <v>0.00510529904722093</v>
      </c>
      <c r="F414" s="4" t="n">
        <v>0.847478978038187</v>
      </c>
      <c r="G414" s="3" t="n">
        <f aca="false">EXP(ABS(F414))</f>
        <v>2.33375597945881</v>
      </c>
      <c r="H414" s="3" t="n">
        <v>0.21511739553975</v>
      </c>
      <c r="I414" s="3" t="n">
        <v>5.25569991098954</v>
      </c>
      <c r="J414" s="3" t="n">
        <v>0.293961584281149</v>
      </c>
      <c r="K414" s="3" t="n">
        <v>0.00540883056953426</v>
      </c>
      <c r="L414" s="3" t="n">
        <v>0.0640044102261738</v>
      </c>
      <c r="M414" s="3" t="n">
        <v>0.0336049713825697</v>
      </c>
      <c r="N414" s="3" t="n">
        <v>0.0640044102261738</v>
      </c>
    </row>
    <row r="415" s="3" customFormat="true" ht="12.8" hidden="false" customHeight="false" outlineLevel="0" collapsed="false">
      <c r="A415" s="3" t="s">
        <v>1158</v>
      </c>
      <c r="B415" s="3" t="s">
        <v>1159</v>
      </c>
      <c r="C415" s="3" t="s">
        <v>1160</v>
      </c>
      <c r="D415" s="3" t="n">
        <v>8.24760844555948E-005</v>
      </c>
      <c r="E415" s="3" t="n">
        <v>0.00514678657466254</v>
      </c>
      <c r="F415" s="4" t="n">
        <v>0.524968844272357</v>
      </c>
      <c r="G415" s="3" t="n">
        <f aca="false">EXP(ABS(F415))</f>
        <v>1.69040618172406</v>
      </c>
      <c r="H415" s="3" t="n">
        <v>0.133339344804619</v>
      </c>
      <c r="I415" s="3" t="n">
        <v>6.09446596268294</v>
      </c>
      <c r="J415" s="3" t="n">
        <v>0.101554010056625</v>
      </c>
      <c r="K415" s="3" t="n">
        <v>0.00223841371672987</v>
      </c>
      <c r="L415" s="3" t="n">
        <v>0.0244306575926579</v>
      </c>
      <c r="M415" s="3" t="n">
        <v>0.0200984500481012</v>
      </c>
      <c r="N415" s="3" t="n">
        <v>0.0244306575926579</v>
      </c>
    </row>
    <row r="416" s="3" customFormat="true" ht="12.8" hidden="false" customHeight="false" outlineLevel="0" collapsed="false">
      <c r="A416" s="3" t="s">
        <v>1161</v>
      </c>
      <c r="B416" s="3" t="s">
        <v>1162</v>
      </c>
      <c r="C416" s="3" t="s">
        <v>1163</v>
      </c>
      <c r="D416" s="3" t="n">
        <v>8.47411145159908E-005</v>
      </c>
      <c r="E416" s="3" t="n">
        <v>0.00527538962294126</v>
      </c>
      <c r="F416" s="4" t="n">
        <v>0.648867695316999</v>
      </c>
      <c r="G416" s="3" t="n">
        <f aca="false">EXP(ABS(F416))</f>
        <v>1.91337308067013</v>
      </c>
      <c r="H416" s="3" t="n">
        <v>0.165081911465276</v>
      </c>
      <c r="I416" s="3" t="n">
        <v>6.96610660663225</v>
      </c>
      <c r="J416" s="3" t="n">
        <v>0.153851706690247</v>
      </c>
      <c r="K416" s="3" t="n">
        <v>0.000807550820143506</v>
      </c>
      <c r="L416" s="3" t="n">
        <v>0.0400705054194005</v>
      </c>
      <c r="M416" s="3" t="n">
        <v>0.0130534667791211</v>
      </c>
      <c r="N416" s="3" t="n">
        <v>0.0400705054194005</v>
      </c>
    </row>
    <row r="417" s="1" customFormat="true" ht="12.8" hidden="false" customHeight="false" outlineLevel="0" collapsed="false">
      <c r="A417" s="1" t="s">
        <v>1164</v>
      </c>
      <c r="B417" s="1" t="s">
        <v>44</v>
      </c>
      <c r="D417" s="1" t="n">
        <v>8.62119750040043E-005</v>
      </c>
      <c r="E417" s="1" t="n">
        <v>0.00535405378420301</v>
      </c>
      <c r="F417" s="2" t="n">
        <v>-0.821868867775592</v>
      </c>
      <c r="G417" s="1" t="n">
        <f aca="false">EXP(ABS(F417))</f>
        <v>2.27474706903412</v>
      </c>
      <c r="H417" s="1" t="n">
        <v>0.209316487216115</v>
      </c>
      <c r="I417" s="1" t="n">
        <v>4.61235874212667</v>
      </c>
      <c r="J417" s="1" t="n">
        <v>0.236723096979432</v>
      </c>
      <c r="K417" s="1" t="n">
        <v>0.0121103205337088</v>
      </c>
      <c r="L417" s="1" t="n">
        <v>0.0282597154152549</v>
      </c>
      <c r="M417" s="1" t="n">
        <v>0.0536097671970323</v>
      </c>
      <c r="N417" s="1" t="n">
        <v>0.0536097671970323</v>
      </c>
    </row>
    <row r="418" s="1" customFormat="true" ht="12.8" hidden="false" customHeight="false" outlineLevel="0" collapsed="false">
      <c r="A418" s="1" t="s">
        <v>1165</v>
      </c>
      <c r="B418" s="1" t="s">
        <v>1166</v>
      </c>
      <c r="C418" s="1" t="s">
        <v>1167</v>
      </c>
      <c r="D418" s="1" t="n">
        <v>8.72315373078554E-005</v>
      </c>
      <c r="E418" s="1" t="n">
        <v>0.00540438073464855</v>
      </c>
      <c r="F418" s="2" t="n">
        <v>-0.321792816264976</v>
      </c>
      <c r="G418" s="1" t="n">
        <f aca="false">EXP(ABS(F418))</f>
        <v>1.37959891588926</v>
      </c>
      <c r="H418" s="1" t="n">
        <v>0.0820144541096086</v>
      </c>
      <c r="I418" s="1" t="n">
        <v>8.85647840622089</v>
      </c>
      <c r="J418" s="1" t="n">
        <v>0.0373629462303325</v>
      </c>
      <c r="K418" s="1" t="n">
        <v>0.000187895398784157</v>
      </c>
      <c r="L418" s="1" t="n">
        <v>0.00322806230063737</v>
      </c>
      <c r="M418" s="1" t="n">
        <v>0.00990166062556148</v>
      </c>
      <c r="N418" s="1" t="n">
        <v>0.00990166062556148</v>
      </c>
    </row>
    <row r="419" s="3" customFormat="true" ht="12.8" hidden="false" customHeight="false" outlineLevel="0" collapsed="false">
      <c r="A419" s="3" t="s">
        <v>1168</v>
      </c>
      <c r="B419" s="3" t="s">
        <v>1169</v>
      </c>
      <c r="C419" s="3" t="s">
        <v>1170</v>
      </c>
      <c r="D419" s="3" t="n">
        <v>8.8459947532105E-005</v>
      </c>
      <c r="E419" s="3" t="n">
        <v>0.00546737498682281</v>
      </c>
      <c r="F419" s="4" t="n">
        <v>0.475277958079451</v>
      </c>
      <c r="G419" s="3" t="n">
        <f aca="false">EXP(ABS(F419))</f>
        <v>1.60846122014775</v>
      </c>
      <c r="H419" s="3" t="n">
        <v>0.121236880204092</v>
      </c>
      <c r="I419" s="3" t="n">
        <v>7.85731279029352</v>
      </c>
      <c r="J419" s="3" t="n">
        <v>0.0819116944162763</v>
      </c>
      <c r="K419" s="3" t="n">
        <v>0.000340683059103349</v>
      </c>
      <c r="L419" s="3" t="n">
        <v>0.0217068886233286</v>
      </c>
      <c r="M419" s="3" t="n">
        <v>0.0101910905393935</v>
      </c>
      <c r="N419" s="3" t="n">
        <v>0.0217068886233286</v>
      </c>
    </row>
    <row r="420" s="1" customFormat="true" ht="12.8" hidden="false" customHeight="false" outlineLevel="0" collapsed="false">
      <c r="A420" s="1" t="s">
        <v>1171</v>
      </c>
      <c r="B420" s="1" t="s">
        <v>650</v>
      </c>
      <c r="C420" s="1" t="s">
        <v>651</v>
      </c>
      <c r="D420" s="1" t="n">
        <v>9.37370857663261E-005</v>
      </c>
      <c r="E420" s="1" t="n">
        <v>0.00577970790160629</v>
      </c>
      <c r="F420" s="2" t="n">
        <v>-0.365790753310515</v>
      </c>
      <c r="G420" s="1" t="n">
        <f aca="false">EXP(ABS(F420))</f>
        <v>1.44165354985882</v>
      </c>
      <c r="H420" s="1" t="n">
        <v>0.0936422817247744</v>
      </c>
      <c r="I420" s="1" t="n">
        <v>8.42710148914563</v>
      </c>
      <c r="J420" s="1" t="n">
        <v>0.0496546016509081</v>
      </c>
      <c r="K420" s="1" t="n">
        <v>0.0002337680982133</v>
      </c>
      <c r="L420" s="1" t="n">
        <v>0.0129195472917197</v>
      </c>
      <c r="M420" s="1" t="n">
        <v>0.00974276957717721</v>
      </c>
      <c r="N420" s="1" t="n">
        <v>0.0129195472917197</v>
      </c>
    </row>
    <row r="421" s="3" customFormat="true" ht="12.8" hidden="false" customHeight="false" outlineLevel="0" collapsed="false">
      <c r="A421" s="3" t="s">
        <v>1172</v>
      </c>
      <c r="B421" s="3" t="s">
        <v>1173</v>
      </c>
      <c r="D421" s="3" t="n">
        <v>9.41768658371092E-005</v>
      </c>
      <c r="E421" s="3" t="n">
        <v>0.00579299840214694</v>
      </c>
      <c r="F421" s="4" t="n">
        <v>0.923766798641222</v>
      </c>
      <c r="G421" s="3" t="n">
        <f aca="false">EXP(ABS(F421))</f>
        <v>2.51876020581525</v>
      </c>
      <c r="H421" s="3" t="n">
        <v>0.236552454467303</v>
      </c>
      <c r="I421" s="3" t="n">
        <v>4.50717493555839</v>
      </c>
      <c r="J421" s="3" t="n">
        <v>0.337810880005174</v>
      </c>
      <c r="K421" s="3" t="n">
        <v>0.0134944614007761</v>
      </c>
      <c r="L421" s="3" t="n">
        <v>0.0704411341709824</v>
      </c>
      <c r="M421" s="3" t="n">
        <v>0.0581829089150765</v>
      </c>
      <c r="N421" s="3" t="n">
        <v>0.0704411341709824</v>
      </c>
    </row>
    <row r="422" s="1" customFormat="true" ht="12.8" hidden="false" customHeight="false" outlineLevel="0" collapsed="false">
      <c r="A422" s="1" t="s">
        <v>1174</v>
      </c>
      <c r="B422" s="1" t="s">
        <v>1175</v>
      </c>
      <c r="C422" s="1" t="s">
        <v>1176</v>
      </c>
      <c r="D422" s="1" t="n">
        <v>9.4960398612377E-005</v>
      </c>
      <c r="E422" s="1" t="n">
        <v>0.00582732042316095</v>
      </c>
      <c r="F422" s="2" t="n">
        <v>-1.31183091063594</v>
      </c>
      <c r="G422" s="1" t="n">
        <f aca="false">EXP(ABS(F422))</f>
        <v>3.71296560085177</v>
      </c>
      <c r="H422" s="1" t="n">
        <v>0.336097979499304</v>
      </c>
      <c r="I422" s="1" t="n">
        <v>3.8046613169005</v>
      </c>
      <c r="J422" s="1" t="n">
        <v>0.696646279689372</v>
      </c>
      <c r="K422" s="1" t="n">
        <v>0.0610076163373866</v>
      </c>
      <c r="L422" s="1" t="n">
        <v>0.0985112000198788</v>
      </c>
      <c r="M422" s="1" t="n">
        <v>0.108435161397885</v>
      </c>
      <c r="N422" s="1" t="n">
        <v>0.108435161397885</v>
      </c>
    </row>
    <row r="423" s="3" customFormat="true" ht="12.8" hidden="false" customHeight="false" outlineLevel="0" collapsed="false">
      <c r="A423" s="3" t="s">
        <v>1177</v>
      </c>
      <c r="B423" s="3" t="s">
        <v>1178</v>
      </c>
      <c r="C423" s="3" t="s">
        <v>1179</v>
      </c>
      <c r="D423" s="3" t="n">
        <v>9.8274319581638E-005</v>
      </c>
      <c r="E423" s="3" t="n">
        <v>0.0060163911051934</v>
      </c>
      <c r="F423" s="4" t="n">
        <v>0.481656648465843</v>
      </c>
      <c r="G423" s="3" t="n">
        <f aca="false">EXP(ABS(F423))</f>
        <v>1.61875388824238</v>
      </c>
      <c r="H423" s="3" t="n">
        <v>0.123666165326932</v>
      </c>
      <c r="I423" s="3" t="n">
        <v>7.11097156884779</v>
      </c>
      <c r="J423" s="3" t="n">
        <v>0.361067089520263</v>
      </c>
      <c r="K423" s="3" t="n">
        <v>0.00103706735544639</v>
      </c>
      <c r="L423" s="3" t="n">
        <v>0.0219029133145556</v>
      </c>
      <c r="M423" s="3" t="n">
        <v>0.0123446641629384</v>
      </c>
      <c r="N423" s="3" t="n">
        <v>0.0219029133145556</v>
      </c>
    </row>
    <row r="424" s="1" customFormat="true" ht="12.8" hidden="false" customHeight="false" outlineLevel="0" collapsed="false">
      <c r="A424" s="1" t="s">
        <v>1180</v>
      </c>
      <c r="B424" s="1" t="s">
        <v>1181</v>
      </c>
      <c r="C424" s="1" t="s">
        <v>1182</v>
      </c>
      <c r="D424" s="1" t="n">
        <v>9.93901926999025E-005</v>
      </c>
      <c r="E424" s="1" t="n">
        <v>0.00607032063452005</v>
      </c>
      <c r="F424" s="2" t="n">
        <v>-0.590631396624762</v>
      </c>
      <c r="G424" s="1" t="n">
        <f aca="false">EXP(ABS(F424))</f>
        <v>1.80512780726068</v>
      </c>
      <c r="H424" s="1" t="n">
        <v>0.151752286360435</v>
      </c>
      <c r="I424" s="1" t="n">
        <v>8.78144728989616</v>
      </c>
      <c r="J424" s="1" t="n">
        <v>0.12669807599616</v>
      </c>
      <c r="K424" s="1" t="n">
        <v>0.000193243715839414</v>
      </c>
      <c r="L424" s="1" t="n">
        <v>0.0343498909075897</v>
      </c>
      <c r="M424" s="1" t="n">
        <v>0.00984340056396635</v>
      </c>
      <c r="N424" s="1" t="n">
        <v>0.0343498909075897</v>
      </c>
    </row>
    <row r="425" s="3" customFormat="true" ht="12.8" hidden="false" customHeight="false" outlineLevel="0" collapsed="false">
      <c r="A425" s="3" t="s">
        <v>1183</v>
      </c>
      <c r="B425" s="3" t="s">
        <v>1184</v>
      </c>
      <c r="C425" s="3" t="s">
        <v>1185</v>
      </c>
      <c r="D425" s="3" t="n">
        <v>0.000102238334613239</v>
      </c>
      <c r="E425" s="3" t="n">
        <v>0.00621488794054831</v>
      </c>
      <c r="F425" s="4" t="n">
        <v>0.371437637818236</v>
      </c>
      <c r="G425" s="3" t="n">
        <f aca="false">EXP(ABS(F425))</f>
        <v>1.4498174295041</v>
      </c>
      <c r="H425" s="3" t="n">
        <v>0.0956027923809398</v>
      </c>
      <c r="I425" s="3" t="n">
        <v>7.02619675873019</v>
      </c>
      <c r="J425" s="3" t="n">
        <v>0.0684931461755374</v>
      </c>
      <c r="K425" s="3" t="n">
        <v>0.000963669352529292</v>
      </c>
      <c r="L425" s="3" t="n">
        <v>0.00509049352828218</v>
      </c>
      <c r="M425" s="3" t="n">
        <v>0.0127461715140203</v>
      </c>
      <c r="N425" s="3" t="n">
        <v>0.0127461715140203</v>
      </c>
    </row>
    <row r="426" s="3" customFormat="true" ht="12.8" hidden="false" customHeight="false" outlineLevel="0" collapsed="false">
      <c r="A426" s="3" t="s">
        <v>1186</v>
      </c>
      <c r="B426" s="3" t="s">
        <v>1187</v>
      </c>
      <c r="C426" s="3" t="s">
        <v>1188</v>
      </c>
      <c r="D426" s="3" t="n">
        <v>0.000102092974316362</v>
      </c>
      <c r="E426" s="3" t="n">
        <v>0.00621488794054831</v>
      </c>
      <c r="F426" s="4" t="n">
        <v>0.338056415506905</v>
      </c>
      <c r="G426" s="3" t="n">
        <f aca="false">EXP(ABS(F426))</f>
        <v>1.40221960810392</v>
      </c>
      <c r="H426" s="3" t="n">
        <v>0.0870031981633979</v>
      </c>
      <c r="I426" s="3" t="n">
        <v>7.72051481368611</v>
      </c>
      <c r="J426" s="3" t="n">
        <v>0.0414248018593837</v>
      </c>
      <c r="K426" s="3" t="n">
        <v>0.000474465060983467</v>
      </c>
      <c r="L426" s="3" t="n">
        <v>0.0108798696750057</v>
      </c>
      <c r="M426" s="3" t="n">
        <v>0.0104294791875693</v>
      </c>
      <c r="N426" s="3" t="n">
        <v>0.0108798696750057</v>
      </c>
    </row>
    <row r="427" s="1" customFormat="true" ht="12.8" hidden="false" customHeight="false" outlineLevel="0" collapsed="false">
      <c r="A427" s="1" t="s">
        <v>1189</v>
      </c>
      <c r="B427" s="1" t="s">
        <v>1190</v>
      </c>
      <c r="C427" s="1" t="s">
        <v>1191</v>
      </c>
      <c r="D427" s="1" t="n">
        <v>0.000104674077124461</v>
      </c>
      <c r="E427" s="1" t="n">
        <v>0.00634801592138603</v>
      </c>
      <c r="F427" s="2" t="n">
        <v>-0.449892326879453</v>
      </c>
      <c r="G427" s="1" t="n">
        <f aca="false">EXP(ABS(F427))</f>
        <v>1.56814332951395</v>
      </c>
      <c r="H427" s="1" t="n">
        <v>0.115966760679427</v>
      </c>
      <c r="I427" s="1" t="n">
        <v>8.43735958903616</v>
      </c>
      <c r="J427" s="1" t="n">
        <v>0.0757984975607383</v>
      </c>
      <c r="K427" s="1" t="n">
        <v>0.0002295659988878</v>
      </c>
      <c r="L427" s="1" t="n">
        <v>0.0199428683748314</v>
      </c>
      <c r="M427" s="1" t="n">
        <v>0.00974169027698235</v>
      </c>
      <c r="N427" s="1" t="n">
        <v>0.0199428683748314</v>
      </c>
    </row>
    <row r="428" s="1" customFormat="true" ht="12.8" hidden="false" customHeight="false" outlineLevel="0" collapsed="false">
      <c r="A428" s="1" t="s">
        <v>1192</v>
      </c>
      <c r="B428" s="1" t="s">
        <v>1193</v>
      </c>
      <c r="C428" s="1" t="s">
        <v>1194</v>
      </c>
      <c r="D428" s="1" t="n">
        <v>0.000107192831343578</v>
      </c>
      <c r="E428" s="1" t="n">
        <v>0.00648554285190007</v>
      </c>
      <c r="F428" s="2" t="n">
        <v>-0.345161389224946</v>
      </c>
      <c r="G428" s="1" t="n">
        <f aca="false">EXP(ABS(F428))</f>
        <v>1.4122178180161</v>
      </c>
      <c r="H428" s="1" t="n">
        <v>0.0891036677309789</v>
      </c>
      <c r="I428" s="1" t="n">
        <v>8.09608128029903</v>
      </c>
      <c r="J428" s="1" t="n">
        <v>0.0483089985614006</v>
      </c>
      <c r="K428" s="1" t="n">
        <v>0.000405619894316686</v>
      </c>
      <c r="L428" s="1" t="n">
        <v>0.0115035755103523</v>
      </c>
      <c r="M428" s="1" t="n">
        <v>0.00990549665687789</v>
      </c>
      <c r="N428" s="1" t="n">
        <v>0.0115035755103523</v>
      </c>
    </row>
    <row r="429" s="3" customFormat="true" ht="12.8" hidden="false" customHeight="false" outlineLevel="0" collapsed="false">
      <c r="A429" s="3" t="s">
        <v>1195</v>
      </c>
      <c r="B429" s="3" t="s">
        <v>1196</v>
      </c>
      <c r="C429" s="3" t="s">
        <v>1197</v>
      </c>
      <c r="D429" s="3" t="n">
        <v>0.000108580053348049</v>
      </c>
      <c r="E429" s="3" t="n">
        <v>0.00655412541646462</v>
      </c>
      <c r="F429" s="4" t="n">
        <v>0.355125305191371</v>
      </c>
      <c r="G429" s="3" t="n">
        <f aca="false">EXP(ABS(F429))</f>
        <v>1.42635937331827</v>
      </c>
      <c r="H429" s="3" t="n">
        <v>0.0917500716342328</v>
      </c>
      <c r="I429" s="3" t="n">
        <v>8.05326958901658</v>
      </c>
      <c r="J429" s="3" t="n">
        <v>0.0815485988343888</v>
      </c>
      <c r="K429" s="3" t="n">
        <v>0.000338115914378475</v>
      </c>
      <c r="L429" s="3" t="n">
        <v>0.0122889975529518</v>
      </c>
      <c r="M429" s="3" t="n">
        <v>0.00994539022949032</v>
      </c>
      <c r="N429" s="3" t="n">
        <v>0.0122889975529518</v>
      </c>
    </row>
    <row r="430" s="3" customFormat="true" ht="12.8" hidden="false" customHeight="false" outlineLevel="0" collapsed="false">
      <c r="A430" s="3" t="s">
        <v>1198</v>
      </c>
      <c r="B430" s="3" t="s">
        <v>1199</v>
      </c>
      <c r="C430" s="3" t="s">
        <v>1200</v>
      </c>
      <c r="D430" s="3" t="n">
        <v>0.000110019509900526</v>
      </c>
      <c r="E430" s="3" t="n">
        <v>0.0066255338887648</v>
      </c>
      <c r="F430" s="4" t="n">
        <v>0.361031112554122</v>
      </c>
      <c r="G430" s="3" t="n">
        <f aca="false">EXP(ABS(F430))</f>
        <v>1.43480810072881</v>
      </c>
      <c r="H430" s="3" t="n">
        <v>0.0933533524064501</v>
      </c>
      <c r="I430" s="3" t="n">
        <v>7.14797870988294</v>
      </c>
      <c r="J430" s="3" t="n">
        <v>0.0576042831630523</v>
      </c>
      <c r="K430" s="3" t="n">
        <v>0.000891432257729409</v>
      </c>
      <c r="L430" s="3" t="n">
        <v>0.00653668334834769</v>
      </c>
      <c r="M430" s="3" t="n">
        <v>0.0121808403505549</v>
      </c>
      <c r="N430" s="3" t="n">
        <v>0.0121808403505549</v>
      </c>
    </row>
    <row r="431" s="1" customFormat="true" ht="12.8" hidden="false" customHeight="false" outlineLevel="0" collapsed="false">
      <c r="A431" s="1" t="s">
        <v>1201</v>
      </c>
      <c r="B431" s="1" t="s">
        <v>1202</v>
      </c>
      <c r="C431" s="1" t="s">
        <v>1203</v>
      </c>
      <c r="D431" s="1" t="n">
        <v>0.000112365741424389</v>
      </c>
      <c r="E431" s="1" t="n">
        <v>0.00674441125712106</v>
      </c>
      <c r="F431" s="2" t="n">
        <v>-0.523734589346527</v>
      </c>
      <c r="G431" s="1" t="n">
        <f aca="false">EXP(ABS(F431))</f>
        <v>1.68832107660794</v>
      </c>
      <c r="H431" s="1" t="n">
        <v>0.135604884016093</v>
      </c>
      <c r="I431" s="1" t="n">
        <v>5.80700389874762</v>
      </c>
      <c r="J431" s="1" t="n">
        <v>0.0916286768082376</v>
      </c>
      <c r="K431" s="1" t="n">
        <v>0.00369321367270148</v>
      </c>
      <c r="L431" s="1" t="n">
        <v>0.0113071219491309</v>
      </c>
      <c r="M431" s="1" t="n">
        <v>0.0238898131808255</v>
      </c>
      <c r="N431" s="1" t="n">
        <v>0.0238898131808255</v>
      </c>
    </row>
    <row r="432" s="3" customFormat="true" ht="12.8" hidden="false" customHeight="false" outlineLevel="0" collapsed="false">
      <c r="A432" s="3" t="s">
        <v>1204</v>
      </c>
      <c r="B432" s="3" t="s">
        <v>1205</v>
      </c>
      <c r="C432" s="3" t="s">
        <v>1206</v>
      </c>
      <c r="D432" s="3" t="n">
        <v>0.000112515628094414</v>
      </c>
      <c r="E432" s="3" t="n">
        <v>0.00674441125712106</v>
      </c>
      <c r="F432" s="4" t="n">
        <v>0.389856917275876</v>
      </c>
      <c r="G432" s="3" t="n">
        <f aca="false">EXP(ABS(F432))</f>
        <v>1.47676947856532</v>
      </c>
      <c r="H432" s="3" t="n">
        <v>0.100949908877746</v>
      </c>
      <c r="I432" s="3" t="n">
        <v>7.00759181297684</v>
      </c>
      <c r="J432" s="3" t="n">
        <v>0.104324820606154</v>
      </c>
      <c r="K432" s="3" t="n">
        <v>0.000817090472512059</v>
      </c>
      <c r="L432" s="3" t="n">
        <v>0.0144692356811259</v>
      </c>
      <c r="M432" s="3" t="n">
        <v>0.0128392721832745</v>
      </c>
      <c r="N432" s="3" t="n">
        <v>0.0144692356811259</v>
      </c>
    </row>
    <row r="433" s="1" customFormat="true" ht="12.8" hidden="false" customHeight="false" outlineLevel="0" collapsed="false">
      <c r="A433" s="1" t="s">
        <v>1207</v>
      </c>
      <c r="B433" s="1" t="s">
        <v>44</v>
      </c>
      <c r="D433" s="1" t="n">
        <v>0.000113864454612194</v>
      </c>
      <c r="E433" s="1" t="n">
        <v>0.00680946339098619</v>
      </c>
      <c r="F433" s="2" t="n">
        <v>-0.844108362104419</v>
      </c>
      <c r="G433" s="1" t="n">
        <f aca="false">EXP(ABS(F433))</f>
        <v>2.32590302644801</v>
      </c>
      <c r="H433" s="1" t="n">
        <v>0.218739113646025</v>
      </c>
      <c r="I433" s="1" t="n">
        <v>5.48843874231381</v>
      </c>
      <c r="J433" s="1" t="n">
        <v>0.279580241151556</v>
      </c>
      <c r="K433" s="1" t="n">
        <v>0.0077230189986748</v>
      </c>
      <c r="L433" s="1" t="n">
        <v>0.0640471807592979</v>
      </c>
      <c r="M433" s="1" t="n">
        <v>0.0290712509164904</v>
      </c>
      <c r="N433" s="1" t="n">
        <v>0.0640471807592979</v>
      </c>
    </row>
    <row r="434" s="3" customFormat="true" ht="12.8" hidden="false" customHeight="false" outlineLevel="0" collapsed="false">
      <c r="A434" s="3" t="s">
        <v>1208</v>
      </c>
      <c r="B434" s="3" t="s">
        <v>1209</v>
      </c>
      <c r="C434" s="3" t="s">
        <v>1210</v>
      </c>
      <c r="D434" s="3" t="n">
        <v>0.000114808386504998</v>
      </c>
      <c r="E434" s="3" t="n">
        <v>0.0068500569638721</v>
      </c>
      <c r="F434" s="4" t="n">
        <v>0.574449715090392</v>
      </c>
      <c r="G434" s="3" t="n">
        <f aca="false">EXP(ABS(F434))</f>
        <v>1.77615286782287</v>
      </c>
      <c r="H434" s="3" t="n">
        <v>0.148938669580103</v>
      </c>
      <c r="I434" s="3" t="n">
        <v>7.39504426660772</v>
      </c>
      <c r="J434" s="3" t="n">
        <v>0.120430473656007</v>
      </c>
      <c r="K434" s="3" t="n">
        <v>0.000681780827943845</v>
      </c>
      <c r="L434" s="3" t="n">
        <v>0.0325923101164927</v>
      </c>
      <c r="M434" s="3" t="n">
        <v>0.0112566093961783</v>
      </c>
      <c r="N434" s="3" t="n">
        <v>0.0325923101164927</v>
      </c>
    </row>
    <row r="435" s="1" customFormat="true" ht="12.8" hidden="false" customHeight="false" outlineLevel="0" collapsed="false">
      <c r="A435" s="1" t="s">
        <v>1211</v>
      </c>
      <c r="B435" s="1" t="s">
        <v>1212</v>
      </c>
      <c r="C435" s="1" t="s">
        <v>1213</v>
      </c>
      <c r="D435" s="1" t="n">
        <v>0.000116165734444721</v>
      </c>
      <c r="E435" s="1" t="n">
        <v>0.00691507315525202</v>
      </c>
      <c r="F435" s="2" t="n">
        <v>-0.480441082273921</v>
      </c>
      <c r="G435" s="1" t="n">
        <f aca="false">EXP(ABS(F435))</f>
        <v>1.61678738119468</v>
      </c>
      <c r="H435" s="1" t="n">
        <v>0.124657795088511</v>
      </c>
      <c r="I435" s="1" t="n">
        <v>7.72247824315811</v>
      </c>
      <c r="J435" s="1" t="n">
        <v>0.0869426418938226</v>
      </c>
      <c r="K435" s="1" t="n">
        <v>0.000667621716580241</v>
      </c>
      <c r="L435" s="1" t="n">
        <v>0.0226417270979137</v>
      </c>
      <c r="M435" s="1" t="n">
        <v>0.0104256376132013</v>
      </c>
      <c r="N435" s="1" t="n">
        <v>0.0226417270979137</v>
      </c>
    </row>
    <row r="436" s="3" customFormat="true" ht="12.8" hidden="false" customHeight="false" outlineLevel="0" collapsed="false">
      <c r="A436" s="3" t="s">
        <v>1214</v>
      </c>
      <c r="B436" s="3" t="s">
        <v>1215</v>
      </c>
      <c r="C436" s="3" t="s">
        <v>1216</v>
      </c>
      <c r="D436" s="3" t="n">
        <v>0.000117005566593807</v>
      </c>
      <c r="E436" s="3" t="n">
        <v>0.00693683437043936</v>
      </c>
      <c r="F436" s="4" t="n">
        <v>0.348642701027012</v>
      </c>
      <c r="G436" s="3" t="n">
        <f aca="false">EXP(ABS(F436))</f>
        <v>1.4171427562218</v>
      </c>
      <c r="H436" s="3" t="n">
        <v>0.0905020874124856</v>
      </c>
      <c r="I436" s="3" t="n">
        <v>7.91729805008679</v>
      </c>
      <c r="J436" s="3" t="n">
        <v>0.0438897600165199</v>
      </c>
      <c r="K436" s="3" t="n">
        <v>0.000386449521607238</v>
      </c>
      <c r="L436" s="3" t="n">
        <v>0.0118994922174185</v>
      </c>
      <c r="M436" s="3" t="n">
        <v>0.010104437250077</v>
      </c>
      <c r="N436" s="3" t="n">
        <v>0.0118994922174185</v>
      </c>
    </row>
    <row r="437" s="3" customFormat="true" ht="12.8" hidden="false" customHeight="false" outlineLevel="0" collapsed="false">
      <c r="A437" s="3" t="s">
        <v>1217</v>
      </c>
      <c r="B437" s="3" t="s">
        <v>1218</v>
      </c>
      <c r="C437" s="3" t="s">
        <v>1219</v>
      </c>
      <c r="D437" s="3" t="n">
        <v>0.000117419794902981</v>
      </c>
      <c r="E437" s="3" t="n">
        <v>0.00693683437043936</v>
      </c>
      <c r="F437" s="4" t="n">
        <v>0.645175012932431</v>
      </c>
      <c r="G437" s="3" t="n">
        <f aca="false">EXP(ABS(F437))</f>
        <v>1.90632063084253</v>
      </c>
      <c r="H437" s="3" t="n">
        <v>0.167514770923333</v>
      </c>
      <c r="I437" s="3" t="n">
        <v>7.15329778600161</v>
      </c>
      <c r="J437" s="3" t="n">
        <v>0.153411282414735</v>
      </c>
      <c r="K437" s="3" t="n">
        <v>0.000625560033766764</v>
      </c>
      <c r="L437" s="3" t="n">
        <v>0.0414662376824782</v>
      </c>
      <c r="M437" s="3" t="n">
        <v>0.012157855600424</v>
      </c>
      <c r="N437" s="3" t="n">
        <v>0.0414662376824782</v>
      </c>
    </row>
    <row r="438" s="3" customFormat="true" ht="12.8" hidden="false" customHeight="false" outlineLevel="0" collapsed="false">
      <c r="A438" s="3" t="s">
        <v>1220</v>
      </c>
      <c r="B438" s="3" t="s">
        <v>1221</v>
      </c>
      <c r="C438" s="3" t="s">
        <v>1222</v>
      </c>
      <c r="D438" s="3" t="n">
        <v>0.000117605320466516</v>
      </c>
      <c r="E438" s="3" t="n">
        <v>0.00693683437043936</v>
      </c>
      <c r="F438" s="4" t="n">
        <v>0.484580621397954</v>
      </c>
      <c r="G438" s="3" t="n">
        <f aca="false">EXP(ABS(F438))</f>
        <v>1.62349400740824</v>
      </c>
      <c r="H438" s="3" t="n">
        <v>0.125830291836643</v>
      </c>
      <c r="I438" s="3" t="n">
        <v>6.27292239500358</v>
      </c>
      <c r="J438" s="3" t="n">
        <v>0.0970170508216645</v>
      </c>
      <c r="K438" s="3" t="n">
        <v>0.00188962115273129</v>
      </c>
      <c r="L438" s="3" t="n">
        <v>0.021860272362811</v>
      </c>
      <c r="M438" s="3" t="n">
        <v>0.0181830773684519</v>
      </c>
      <c r="N438" s="3" t="n">
        <v>0.021860272362811</v>
      </c>
    </row>
    <row r="439" s="1" customFormat="true" ht="12.8" hidden="false" customHeight="false" outlineLevel="0" collapsed="false">
      <c r="A439" s="1" t="s">
        <v>1223</v>
      </c>
      <c r="B439" s="1" t="s">
        <v>44</v>
      </c>
      <c r="D439" s="1" t="n">
        <v>0.000117400789989456</v>
      </c>
      <c r="E439" s="1" t="n">
        <v>0.00693683437043936</v>
      </c>
      <c r="F439" s="2" t="n">
        <v>-0.713909600874012</v>
      </c>
      <c r="G439" s="1" t="n">
        <f aca="false">EXP(ABS(F439))</f>
        <v>2.04195891768387</v>
      </c>
      <c r="H439" s="1" t="n">
        <v>0.185359274999718</v>
      </c>
      <c r="I439" s="1" t="n">
        <v>5.93205070503408</v>
      </c>
      <c r="J439" s="1" t="n">
        <v>0.207745789359914</v>
      </c>
      <c r="K439" s="1" t="n">
        <v>0.00387413919517254</v>
      </c>
      <c r="L439" s="1" t="n">
        <v>0.0476629520474591</v>
      </c>
      <c r="M439" s="1" t="n">
        <v>0.02212256180913</v>
      </c>
      <c r="N439" s="1" t="n">
        <v>0.0476629520474591</v>
      </c>
    </row>
    <row r="440" s="3" customFormat="true" ht="12.8" hidden="false" customHeight="false" outlineLevel="0" collapsed="false">
      <c r="A440" s="3" t="s">
        <v>1224</v>
      </c>
      <c r="B440" s="3" t="s">
        <v>44</v>
      </c>
      <c r="D440" s="3" t="n">
        <v>0.000117879927741894</v>
      </c>
      <c r="E440" s="3" t="n">
        <v>0.00693719346973081</v>
      </c>
      <c r="F440" s="4" t="n">
        <v>1.09632170839032</v>
      </c>
      <c r="G440" s="3" t="n">
        <f aca="false">EXP(ABS(F440))</f>
        <v>2.99313612329802</v>
      </c>
      <c r="H440" s="3" t="n">
        <v>0.284722368920101</v>
      </c>
      <c r="I440" s="3" t="n">
        <v>3.89248367338136</v>
      </c>
      <c r="J440" s="3" t="n">
        <v>0.42464879556878</v>
      </c>
      <c r="K440" s="3" t="n">
        <v>0.0223972028996913</v>
      </c>
      <c r="L440" s="3" t="n">
        <v>0.0595984568098329</v>
      </c>
      <c r="M440" s="3" t="n">
        <v>0.0992030381455198</v>
      </c>
      <c r="N440" s="3" t="n">
        <v>0.0992030381455198</v>
      </c>
    </row>
    <row r="441" s="1" customFormat="true" ht="12.8" hidden="false" customHeight="false" outlineLevel="0" collapsed="false">
      <c r="A441" s="1" t="s">
        <v>1225</v>
      </c>
      <c r="B441" s="1" t="s">
        <v>44</v>
      </c>
      <c r="D441" s="1" t="n">
        <v>0.000119711327325413</v>
      </c>
      <c r="E441" s="1" t="n">
        <v>0.00702895941239101</v>
      </c>
      <c r="F441" s="2" t="n">
        <v>-0.876934965095455</v>
      </c>
      <c r="G441" s="1" t="n">
        <f aca="false">EXP(ABS(F441))</f>
        <v>2.4035215276296</v>
      </c>
      <c r="H441" s="1" t="n">
        <v>0.227969738324971</v>
      </c>
      <c r="I441" s="1" t="n">
        <v>4.64276606760295</v>
      </c>
      <c r="J441" s="1" t="n">
        <v>0.277999321067205</v>
      </c>
      <c r="K441" s="1" t="n">
        <v>0.0130243635466433</v>
      </c>
      <c r="L441" s="1" t="n">
        <v>0.06493093884129</v>
      </c>
      <c r="M441" s="1" t="n">
        <v>0.0523624790365114</v>
      </c>
      <c r="N441" s="1" t="n">
        <v>0.06493093884129</v>
      </c>
    </row>
    <row r="442" s="3" customFormat="true" ht="12.8" hidden="false" customHeight="false" outlineLevel="0" collapsed="false">
      <c r="A442" s="3" t="s">
        <v>1226</v>
      </c>
      <c r="B442" s="3" t="s">
        <v>1227</v>
      </c>
      <c r="C442" s="3" t="s">
        <v>1228</v>
      </c>
      <c r="D442" s="3" t="n">
        <v>0.000125461435223713</v>
      </c>
      <c r="E442" s="3" t="n">
        <v>0.0073498779569266</v>
      </c>
      <c r="F442" s="4" t="n">
        <v>0.497687033223312</v>
      </c>
      <c r="G442" s="3" t="n">
        <f aca="false">EXP(ABS(F442))</f>
        <v>1.6449122399559</v>
      </c>
      <c r="H442" s="3" t="n">
        <v>0.129768160422519</v>
      </c>
      <c r="I442" s="3" t="n">
        <v>5.91601597998884</v>
      </c>
      <c r="J442" s="3" t="n">
        <v>0.10827139236598</v>
      </c>
      <c r="K442" s="3" t="n">
        <v>0.00292117747992997</v>
      </c>
      <c r="L442" s="3" t="n">
        <v>0.0134550235011632</v>
      </c>
      <c r="M442" s="3" t="n">
        <v>0.022338485709237</v>
      </c>
      <c r="N442" s="3" t="n">
        <v>0.022338485709237</v>
      </c>
    </row>
    <row r="443" s="3" customFormat="true" ht="12.8" hidden="false" customHeight="false" outlineLevel="0" collapsed="false">
      <c r="A443" s="3" t="s">
        <v>1229</v>
      </c>
      <c r="B443" s="3" t="s">
        <v>216</v>
      </c>
      <c r="C443" s="3" t="s">
        <v>217</v>
      </c>
      <c r="D443" s="3" t="n">
        <v>0.000126720590631645</v>
      </c>
      <c r="E443" s="3" t="n">
        <v>0.00739984336396047</v>
      </c>
      <c r="F443" s="4" t="n">
        <v>0.67369090847632</v>
      </c>
      <c r="G443" s="3" t="n">
        <f aca="false">EXP(ABS(F443))</f>
        <v>1.96146355921656</v>
      </c>
      <c r="H443" s="3" t="n">
        <v>0.17577236928403</v>
      </c>
      <c r="I443" s="3" t="n">
        <v>5.12805840148621</v>
      </c>
      <c r="J443" s="3" t="n">
        <v>0.272237827614827</v>
      </c>
      <c r="K443" s="3" t="n">
        <v>0.00650174068132703</v>
      </c>
      <c r="L443" s="3" t="n">
        <v>0.0398421480242551</v>
      </c>
      <c r="M443" s="3" t="n">
        <v>0.0365335391424699</v>
      </c>
      <c r="N443" s="3" t="n">
        <v>0.0398421480242551</v>
      </c>
    </row>
    <row r="444" s="3" customFormat="true" ht="12.8" hidden="false" customHeight="false" outlineLevel="0" collapsed="false">
      <c r="A444" s="3" t="s">
        <v>1230</v>
      </c>
      <c r="B444" s="3" t="s">
        <v>44</v>
      </c>
      <c r="D444" s="3" t="n">
        <v>0.000126887192190226</v>
      </c>
      <c r="E444" s="3" t="n">
        <v>0.00739984336396047</v>
      </c>
      <c r="F444" s="4" t="n">
        <v>0.320932682375403</v>
      </c>
      <c r="G444" s="3" t="n">
        <f aca="false">EXP(ABS(F444))</f>
        <v>1.37841278629595</v>
      </c>
      <c r="H444" s="3" t="n">
        <v>0.0837414506486334</v>
      </c>
      <c r="I444" s="3" t="n">
        <v>7.92189741761089</v>
      </c>
      <c r="J444" s="3" t="n">
        <v>0.0701971998348464</v>
      </c>
      <c r="K444" s="3" t="n">
        <v>0.000420723669393815</v>
      </c>
      <c r="L444" s="3" t="n">
        <v>0.00486908566246948</v>
      </c>
      <c r="M444" s="3" t="n">
        <v>0.0100982221657124</v>
      </c>
      <c r="N444" s="3" t="n">
        <v>0.0100982221657124</v>
      </c>
    </row>
    <row r="445" s="3" customFormat="true" ht="12.8" hidden="false" customHeight="false" outlineLevel="0" collapsed="false">
      <c r="A445" s="3" t="s">
        <v>1231</v>
      </c>
      <c r="B445" s="3" t="s">
        <v>44</v>
      </c>
      <c r="D445" s="3" t="n">
        <v>0.000127384213894392</v>
      </c>
      <c r="E445" s="3" t="n">
        <v>0.0074120972206343</v>
      </c>
      <c r="F445" s="4" t="n">
        <v>1.15835655852433</v>
      </c>
      <c r="G445" s="3" t="n">
        <f aca="false">EXP(ABS(F445))</f>
        <v>3.18469511295188</v>
      </c>
      <c r="H445" s="3" t="n">
        <v>0.302327585041931</v>
      </c>
      <c r="I445" s="3" t="n">
        <v>6.1353231950103</v>
      </c>
      <c r="J445" s="3" t="n">
        <v>0.513178084766718</v>
      </c>
      <c r="K445" s="3" t="n">
        <v>0.00230751027915917</v>
      </c>
      <c r="L445" s="3" t="n">
        <v>0.13479544273677</v>
      </c>
      <c r="M445" s="3" t="n">
        <v>0.0196330734700767</v>
      </c>
      <c r="N445" s="3" t="n">
        <v>0.13479544273677</v>
      </c>
    </row>
    <row r="446" s="1" customFormat="true" ht="12.8" hidden="false" customHeight="false" outlineLevel="0" collapsed="false">
      <c r="A446" s="1" t="s">
        <v>1232</v>
      </c>
      <c r="B446" s="1" t="s">
        <v>1233</v>
      </c>
      <c r="C446" s="1" t="s">
        <v>1234</v>
      </c>
      <c r="D446" s="1" t="n">
        <v>0.000129183332373068</v>
      </c>
      <c r="E446" s="1" t="n">
        <v>0.00749989076822071</v>
      </c>
      <c r="F446" s="2" t="n">
        <v>-0.49023029825154</v>
      </c>
      <c r="G446" s="1" t="n">
        <f aca="false">EXP(ABS(F446))</f>
        <v>1.63269218281693</v>
      </c>
      <c r="H446" s="1" t="n">
        <v>0.128063995424095</v>
      </c>
      <c r="I446" s="1" t="n">
        <v>5.98539152270643</v>
      </c>
      <c r="J446" s="1" t="n">
        <v>0.108474480252796</v>
      </c>
      <c r="K446" s="1" t="n">
        <v>0.00317483502688473</v>
      </c>
      <c r="L446" s="1" t="n">
        <v>0.0109018840894942</v>
      </c>
      <c r="M446" s="1" t="n">
        <v>0.0214257453590891</v>
      </c>
      <c r="N446" s="1" t="n">
        <v>0.0214257453590891</v>
      </c>
    </row>
    <row r="447" s="3" customFormat="true" ht="12.8" hidden="false" customHeight="false" outlineLevel="0" collapsed="false">
      <c r="A447" s="3" t="s">
        <v>1235</v>
      </c>
      <c r="B447" s="3" t="s">
        <v>1236</v>
      </c>
      <c r="C447" s="3" t="s">
        <v>1237</v>
      </c>
      <c r="D447" s="3" t="n">
        <v>0.000129786019860742</v>
      </c>
      <c r="E447" s="3" t="n">
        <v>0.00751798615045351</v>
      </c>
      <c r="F447" s="4" t="n">
        <v>0.421617143633991</v>
      </c>
      <c r="G447" s="3" t="n">
        <f aca="false">EXP(ABS(F447))</f>
        <v>1.52442477721423</v>
      </c>
      <c r="H447" s="3" t="n">
        <v>0.110173006281116</v>
      </c>
      <c r="I447" s="3" t="n">
        <v>6.72292540682437</v>
      </c>
      <c r="J447" s="3" t="n">
        <v>0.064453313157589</v>
      </c>
      <c r="K447" s="3" t="n">
        <v>0.00108549673677457</v>
      </c>
      <c r="L447" s="3" t="n">
        <v>0.0171216402327538</v>
      </c>
      <c r="M447" s="3" t="n">
        <v>0.0145011538400107</v>
      </c>
      <c r="N447" s="3" t="n">
        <v>0.0171216402327538</v>
      </c>
    </row>
    <row r="448" s="3" customFormat="true" ht="12.8" hidden="false" customHeight="false" outlineLevel="0" collapsed="false">
      <c r="A448" s="3" t="s">
        <v>1238</v>
      </c>
      <c r="B448" s="3" t="s">
        <v>1239</v>
      </c>
      <c r="C448" s="3" t="s">
        <v>1240</v>
      </c>
      <c r="D448" s="3" t="n">
        <v>0.000133146059731736</v>
      </c>
      <c r="E448" s="3" t="n">
        <v>0.00769536566704562</v>
      </c>
      <c r="F448" s="4" t="n">
        <v>0.472094982886236</v>
      </c>
      <c r="G448" s="3" t="n">
        <f aca="false">EXP(ABS(F448))</f>
        <v>1.60334966727334</v>
      </c>
      <c r="H448" s="3" t="n">
        <v>0.123566782929125</v>
      </c>
      <c r="I448" s="3" t="n">
        <v>7.14479489652615</v>
      </c>
      <c r="J448" s="3" t="n">
        <v>0.0832613562435239</v>
      </c>
      <c r="K448" s="3" t="n">
        <v>0.000973880127586106</v>
      </c>
      <c r="L448" s="3" t="n">
        <v>0.0219292446375941</v>
      </c>
      <c r="M448" s="3" t="n">
        <v>0.0121946654655005</v>
      </c>
      <c r="N448" s="3" t="n">
        <v>0.0219292446375941</v>
      </c>
    </row>
    <row r="449" s="1" customFormat="true" ht="12.8" hidden="false" customHeight="false" outlineLevel="0" collapsed="false">
      <c r="A449" s="1" t="s">
        <v>1241</v>
      </c>
      <c r="B449" s="1" t="s">
        <v>1242</v>
      </c>
      <c r="C449" s="1" t="s">
        <v>1243</v>
      </c>
      <c r="D449" s="1" t="n">
        <v>0.00013368951035522</v>
      </c>
      <c r="E449" s="1" t="n">
        <v>0.00770952790184625</v>
      </c>
      <c r="F449" s="2" t="n">
        <v>-0.31421098775748</v>
      </c>
      <c r="G449" s="1" t="n">
        <f aca="false">EXP(ABS(F449))</f>
        <v>1.3691785859939</v>
      </c>
      <c r="H449" s="1" t="n">
        <v>0.0822636436770113</v>
      </c>
      <c r="I449" s="1" t="n">
        <v>8.940604336865</v>
      </c>
      <c r="J449" s="1" t="n">
        <v>0.0385935287718568</v>
      </c>
      <c r="K449" s="1" t="n">
        <v>0.000168186382983939</v>
      </c>
      <c r="L449" s="1" t="n">
        <v>0.00214900328417125</v>
      </c>
      <c r="M449" s="1" t="n">
        <v>0.00998277422354349</v>
      </c>
      <c r="N449" s="1" t="n">
        <v>0.00998277422354349</v>
      </c>
    </row>
    <row r="450" s="3" customFormat="true" ht="12.8" hidden="false" customHeight="false" outlineLevel="0" collapsed="false">
      <c r="A450" s="3" t="s">
        <v>1244</v>
      </c>
      <c r="B450" s="3" t="s">
        <v>1245</v>
      </c>
      <c r="C450" s="3" t="s">
        <v>1246</v>
      </c>
      <c r="D450" s="3" t="n">
        <v>0.000135388840672491</v>
      </c>
      <c r="E450" s="3" t="n">
        <v>0.00779013518657864</v>
      </c>
      <c r="F450" s="4" t="n">
        <v>0.571330899054114</v>
      </c>
      <c r="G450" s="3" t="n">
        <f aca="false">EXP(ABS(F450))</f>
        <v>1.7706220031338</v>
      </c>
      <c r="H450" s="3" t="n">
        <v>0.149702423037386</v>
      </c>
      <c r="I450" s="3" t="n">
        <v>6.91436293227941</v>
      </c>
      <c r="J450" s="3" t="n">
        <v>0.12031556615275</v>
      </c>
      <c r="K450" s="3" t="n">
        <v>0.00102757380941513</v>
      </c>
      <c r="L450" s="3" t="n">
        <v>0.0325886493854818</v>
      </c>
      <c r="M450" s="3" t="n">
        <v>0.0133336154591312</v>
      </c>
      <c r="N450" s="3" t="n">
        <v>0.0325886493854818</v>
      </c>
    </row>
    <row r="451" s="3" customFormat="true" ht="12.8" hidden="false" customHeight="false" outlineLevel="0" collapsed="false">
      <c r="A451" s="3" t="s">
        <v>1247</v>
      </c>
      <c r="B451" s="3" t="s">
        <v>1248</v>
      </c>
      <c r="C451" s="3" t="s">
        <v>1249</v>
      </c>
      <c r="D451" s="3" t="n">
        <v>0.000136168021631761</v>
      </c>
      <c r="E451" s="3" t="n">
        <v>0.00780022358948234</v>
      </c>
      <c r="F451" s="4" t="n">
        <v>0.381488013068142</v>
      </c>
      <c r="G451" s="3" t="n">
        <f aca="false">EXP(ABS(F451))</f>
        <v>1.46446210769868</v>
      </c>
      <c r="H451" s="3" t="n">
        <v>0.0999961491625717</v>
      </c>
      <c r="I451" s="3" t="n">
        <v>6.81787091140603</v>
      </c>
      <c r="J451" s="3" t="n">
        <v>0.0865880406340487</v>
      </c>
      <c r="K451" s="3" t="n">
        <v>0.00110314707150001</v>
      </c>
      <c r="L451" s="3" t="n">
        <v>0.00483271572470276</v>
      </c>
      <c r="M451" s="3" t="n">
        <v>0.0138956976995149</v>
      </c>
      <c r="N451" s="3" t="n">
        <v>0.0138956976995149</v>
      </c>
    </row>
    <row r="452" s="1" customFormat="true" ht="12.8" hidden="false" customHeight="false" outlineLevel="0" collapsed="false">
      <c r="A452" s="1" t="s">
        <v>1250</v>
      </c>
      <c r="B452" s="1" t="s">
        <v>1251</v>
      </c>
      <c r="C452" s="1" t="s">
        <v>1252</v>
      </c>
      <c r="D452" s="1" t="n">
        <v>0.000136062887449768</v>
      </c>
      <c r="E452" s="1" t="n">
        <v>0.00780022358948234</v>
      </c>
      <c r="F452" s="2" t="n">
        <v>-0.505058114087572</v>
      </c>
      <c r="G452" s="1" t="n">
        <f aca="false">EXP(ABS(F452))</f>
        <v>1.65708181746057</v>
      </c>
      <c r="H452" s="1" t="n">
        <v>0.132379891405133</v>
      </c>
      <c r="I452" s="1" t="n">
        <v>5.8576101439801</v>
      </c>
      <c r="J452" s="1" t="n">
        <v>0.0872887076756719</v>
      </c>
      <c r="K452" s="1" t="n">
        <v>0.00313548172134547</v>
      </c>
      <c r="L452" s="1" t="n">
        <v>0.00514888935334406</v>
      </c>
      <c r="M452" s="1" t="n">
        <v>0.0231511717513069</v>
      </c>
      <c r="N452" s="1" t="n">
        <v>0.0231511717513069</v>
      </c>
    </row>
    <row r="453" s="3" customFormat="true" ht="12.8" hidden="false" customHeight="false" outlineLevel="0" collapsed="false">
      <c r="A453" s="3" t="s">
        <v>1253</v>
      </c>
      <c r="B453" s="3" t="s">
        <v>1254</v>
      </c>
      <c r="C453" s="3" t="s">
        <v>1255</v>
      </c>
      <c r="D453" s="3" t="n">
        <v>0.000136894626858079</v>
      </c>
      <c r="E453" s="3" t="n">
        <v>0.00782449709043911</v>
      </c>
      <c r="F453" s="4" t="n">
        <v>0.312950087058557</v>
      </c>
      <c r="G453" s="3" t="n">
        <f aca="false">EXP(ABS(F453))</f>
        <v>1.36745327570893</v>
      </c>
      <c r="H453" s="3" t="n">
        <v>0.0820591679520396</v>
      </c>
      <c r="I453" s="3" t="n">
        <v>8.24813604173409</v>
      </c>
      <c r="J453" s="3" t="n">
        <v>0.0361727291611301</v>
      </c>
      <c r="K453" s="3" t="n">
        <v>0.000293728701000296</v>
      </c>
      <c r="L453" s="3" t="n">
        <v>0.00980683186647126</v>
      </c>
      <c r="M453" s="3" t="n">
        <v>0.00979976215360993</v>
      </c>
      <c r="N453" s="3" t="n">
        <v>0.00980683186647126</v>
      </c>
    </row>
    <row r="454" s="1" customFormat="true" ht="12.8" hidden="false" customHeight="false" outlineLevel="0" collapsed="false">
      <c r="A454" s="1" t="s">
        <v>1256</v>
      </c>
      <c r="B454" s="1" t="s">
        <v>1257</v>
      </c>
      <c r="C454" s="1" t="s">
        <v>1258</v>
      </c>
      <c r="D454" s="1" t="n">
        <v>0.000139456048006712</v>
      </c>
      <c r="E454" s="1" t="n">
        <v>0.00795330463632101</v>
      </c>
      <c r="F454" s="2" t="n">
        <v>-0.655142455120696</v>
      </c>
      <c r="G454" s="1" t="n">
        <f aca="false">EXP(ABS(F454))</f>
        <v>1.92541678332086</v>
      </c>
      <c r="H454" s="1" t="n">
        <v>0.171992628022933</v>
      </c>
      <c r="I454" s="1" t="n">
        <v>6.1967929059381</v>
      </c>
      <c r="J454" s="1" t="n">
        <v>0.156521005033234</v>
      </c>
      <c r="K454" s="1" t="n">
        <v>0.00238535626723123</v>
      </c>
      <c r="L454" s="1" t="n">
        <v>0.0419868398741211</v>
      </c>
      <c r="M454" s="1" t="n">
        <v>0.0189636186271517</v>
      </c>
      <c r="N454" s="1" t="n">
        <v>0.0419868398741211</v>
      </c>
    </row>
    <row r="455" s="3" customFormat="true" ht="12.8" hidden="false" customHeight="false" outlineLevel="0" collapsed="false">
      <c r="A455" s="3" t="s">
        <v>1259</v>
      </c>
      <c r="B455" s="3" t="s">
        <v>1260</v>
      </c>
      <c r="C455" s="3" t="s">
        <v>1261</v>
      </c>
      <c r="D455" s="3" t="n">
        <v>0.000141406061317868</v>
      </c>
      <c r="E455" s="3" t="n">
        <v>0.0080290672398838</v>
      </c>
      <c r="F455" s="4" t="n">
        <v>0.359638906816343</v>
      </c>
      <c r="G455" s="3" t="n">
        <f aca="false">EXP(ABS(F455))</f>
        <v>1.43281194251224</v>
      </c>
      <c r="H455" s="3" t="n">
        <v>0.0945001702689737</v>
      </c>
      <c r="I455" s="3" t="n">
        <v>7.06892534428216</v>
      </c>
      <c r="J455" s="3" t="n">
        <v>0.0692375056806304</v>
      </c>
      <c r="K455" s="3" t="n">
        <v>0.000856236084740527</v>
      </c>
      <c r="L455" s="3" t="n">
        <v>0.007533255224889</v>
      </c>
      <c r="M455" s="3" t="n">
        <v>0.012539187186557</v>
      </c>
      <c r="N455" s="3" t="n">
        <v>0.012539187186557</v>
      </c>
    </row>
    <row r="456" s="3" customFormat="true" ht="12.8" hidden="false" customHeight="false" outlineLevel="0" collapsed="false">
      <c r="A456" s="3" t="s">
        <v>1262</v>
      </c>
      <c r="B456" s="3" t="s">
        <v>44</v>
      </c>
      <c r="D456" s="3" t="n">
        <v>0.000141214097772335</v>
      </c>
      <c r="E456" s="3" t="n">
        <v>0.0080290672398838</v>
      </c>
      <c r="F456" s="4" t="n">
        <v>0.885239058822329</v>
      </c>
      <c r="G456" s="3" t="n">
        <f aca="false">EXP(ABS(F456))</f>
        <v>2.42356369652193</v>
      </c>
      <c r="H456" s="3" t="n">
        <v>0.232588441131946</v>
      </c>
      <c r="I456" s="3" t="n">
        <v>4.30378959886221</v>
      </c>
      <c r="J456" s="3" t="n">
        <v>0.263645248800384</v>
      </c>
      <c r="K456" s="3" t="n">
        <v>0.0126550819431045</v>
      </c>
      <c r="L456" s="3" t="n">
        <v>0.0201954860841073</v>
      </c>
      <c r="M456" s="3" t="n">
        <v>0.0684909924791782</v>
      </c>
      <c r="N456" s="3" t="n">
        <v>0.0684909924791782</v>
      </c>
    </row>
    <row r="457" s="3" customFormat="true" ht="12.8" hidden="false" customHeight="false" outlineLevel="0" collapsed="false">
      <c r="A457" s="3" t="s">
        <v>1263</v>
      </c>
      <c r="B457" s="3" t="s">
        <v>44</v>
      </c>
      <c r="D457" s="3" t="n">
        <v>0.000153733911321159</v>
      </c>
      <c r="E457" s="3" t="n">
        <v>0.0087099026293468</v>
      </c>
      <c r="F457" s="4" t="n">
        <v>0.955691730897962</v>
      </c>
      <c r="G457" s="3" t="n">
        <f aca="false">EXP(ABS(F457))</f>
        <v>2.6004687855198</v>
      </c>
      <c r="H457" s="3" t="n">
        <v>0.252497246802357</v>
      </c>
      <c r="I457" s="3" t="n">
        <v>4.11819774736794</v>
      </c>
      <c r="J457" s="3" t="n">
        <v>0.312549859362829</v>
      </c>
      <c r="K457" s="3" t="n">
        <v>0.0153556092617194</v>
      </c>
      <c r="L457" s="3" t="n">
        <v>0.0423072890845107</v>
      </c>
      <c r="M457" s="3" t="n">
        <v>0.0802766802024362</v>
      </c>
      <c r="N457" s="3" t="n">
        <v>0.0802766802024362</v>
      </c>
    </row>
    <row r="458" s="1" customFormat="true" ht="12.8" hidden="false" customHeight="false" outlineLevel="0" collapsed="false">
      <c r="A458" s="1" t="s">
        <v>1264</v>
      </c>
      <c r="B458" s="1" t="s">
        <v>1265</v>
      </c>
      <c r="C458" s="1" t="s">
        <v>1266</v>
      </c>
      <c r="D458" s="1" t="n">
        <v>0.000154305597686353</v>
      </c>
      <c r="E458" s="1" t="n">
        <v>0.00872316217992762</v>
      </c>
      <c r="F458" s="2" t="n">
        <v>-0.328390069287235</v>
      </c>
      <c r="G458" s="1" t="n">
        <f aca="false">EXP(ABS(F458))</f>
        <v>1.3887305677954</v>
      </c>
      <c r="H458" s="1" t="n">
        <v>0.0867830233296431</v>
      </c>
      <c r="I458" s="1" t="n">
        <v>7.62118363851789</v>
      </c>
      <c r="J458" s="1" t="n">
        <v>0.0691141656938117</v>
      </c>
      <c r="K458" s="1" t="n">
        <v>0.00065619263812215</v>
      </c>
      <c r="L458" s="1" t="n">
        <v>0.00997359294777831</v>
      </c>
      <c r="M458" s="1" t="n">
        <v>0.0106407470692279</v>
      </c>
      <c r="N458" s="1" t="n">
        <v>0.0106407470692279</v>
      </c>
    </row>
    <row r="459" s="1" customFormat="true" ht="12.8" hidden="false" customHeight="false" outlineLevel="0" collapsed="false">
      <c r="A459" s="1" t="s">
        <v>1267</v>
      </c>
      <c r="B459" s="1" t="s">
        <v>1268</v>
      </c>
      <c r="C459" s="1" t="s">
        <v>1269</v>
      </c>
      <c r="D459" s="1" t="n">
        <v>0.000155220389014315</v>
      </c>
      <c r="E459" s="1" t="n">
        <v>0.00875571779516338</v>
      </c>
      <c r="F459" s="2" t="n">
        <v>-0.597704942521939</v>
      </c>
      <c r="G459" s="1" t="n">
        <f aca="false">EXP(ABS(F459))</f>
        <v>1.81794172815568</v>
      </c>
      <c r="H459" s="1" t="n">
        <v>0.158015765448977</v>
      </c>
      <c r="I459" s="1" t="n">
        <v>6.4363855099153</v>
      </c>
      <c r="J459" s="1" t="n">
        <v>0.129754376798365</v>
      </c>
      <c r="K459" s="1" t="n">
        <v>0.00238942776412391</v>
      </c>
      <c r="L459" s="1" t="n">
        <v>0.0350640454315152</v>
      </c>
      <c r="M459" s="1" t="n">
        <v>0.0166737771862891</v>
      </c>
      <c r="N459" s="1" t="n">
        <v>0.0350640454315152</v>
      </c>
    </row>
    <row r="460" s="1" customFormat="true" ht="12.8" hidden="false" customHeight="false" outlineLevel="0" collapsed="false">
      <c r="A460" s="1" t="s">
        <v>1270</v>
      </c>
      <c r="B460" s="1" t="s">
        <v>1271</v>
      </c>
      <c r="C460" s="1" t="s">
        <v>1272</v>
      </c>
      <c r="D460" s="1" t="n">
        <v>0.000165298847456158</v>
      </c>
      <c r="E460" s="1" t="n">
        <v>0.00930391225278833</v>
      </c>
      <c r="F460" s="2" t="n">
        <v>-0.348427577101086</v>
      </c>
      <c r="G460" s="1" t="n">
        <f aca="false">EXP(ABS(F460))</f>
        <v>1.41683792769762</v>
      </c>
      <c r="H460" s="1" t="n">
        <v>0.0924976000207456</v>
      </c>
      <c r="I460" s="1" t="n">
        <v>10.0286897273328</v>
      </c>
      <c r="J460" s="1" t="n">
        <v>0.0432684942108765</v>
      </c>
      <c r="K460" s="1" t="n">
        <v>5.49767192428213E-005</v>
      </c>
      <c r="L460" s="1" t="n">
        <v>0.0105856576486149</v>
      </c>
      <c r="M460" s="1" t="n">
        <v>0.0127787322951539</v>
      </c>
      <c r="N460" s="1" t="n">
        <v>0.0127787322951539</v>
      </c>
    </row>
    <row r="461" s="1" customFormat="true" ht="12.8" hidden="false" customHeight="false" outlineLevel="0" collapsed="false">
      <c r="A461" s="1" t="s">
        <v>1273</v>
      </c>
      <c r="B461" s="1" t="s">
        <v>1274</v>
      </c>
      <c r="C461" s="1" t="s">
        <v>1275</v>
      </c>
      <c r="D461" s="1" t="n">
        <v>0.00017139402273763</v>
      </c>
      <c r="E461" s="1" t="n">
        <v>0.00962600995092754</v>
      </c>
      <c r="F461" s="2" t="n">
        <v>-1.47149859788713</v>
      </c>
      <c r="G461" s="1" t="n">
        <f aca="false">EXP(ABS(F461))</f>
        <v>4.35575778184291</v>
      </c>
      <c r="H461" s="1" t="n">
        <v>0.391582119821505</v>
      </c>
      <c r="I461" s="1" t="n">
        <v>3.34424920968639</v>
      </c>
      <c r="J461" s="1" t="n">
        <v>1.39583104890232</v>
      </c>
      <c r="K461" s="1" t="n">
        <v>0.051902787352255</v>
      </c>
      <c r="L461" s="1" t="n">
        <v>0.175038642765309</v>
      </c>
      <c r="M461" s="1" t="n">
        <v>0.1781020474936</v>
      </c>
      <c r="N461" s="1" t="n">
        <v>0.1781020474936</v>
      </c>
    </row>
    <row r="462" s="1" customFormat="true" ht="12.8" hidden="false" customHeight="false" outlineLevel="0" collapsed="false">
      <c r="A462" s="1" t="s">
        <v>1276</v>
      </c>
      <c r="B462" s="1" t="s">
        <v>1277</v>
      </c>
      <c r="C462" s="1" t="s">
        <v>1278</v>
      </c>
      <c r="D462" s="1" t="n">
        <v>0.000172453336699951</v>
      </c>
      <c r="E462" s="1" t="n">
        <v>0.00966449447644955</v>
      </c>
      <c r="F462" s="2" t="n">
        <v>-3.83329197439306</v>
      </c>
      <c r="G462" s="1" t="n">
        <f aca="false">EXP(ABS(F462))</f>
        <v>46.2144247967307</v>
      </c>
      <c r="H462" s="1" t="n">
        <v>1.02050045645279</v>
      </c>
      <c r="I462" s="1" t="n">
        <v>1.22349880663659</v>
      </c>
      <c r="J462" s="1" t="n">
        <v>4.42771168472864</v>
      </c>
      <c r="K462" s="1" t="n">
        <v>0.0145186542288206</v>
      </c>
      <c r="L462" s="1" t="n">
        <v>0.00416224882413479</v>
      </c>
      <c r="M462" s="1" t="n">
        <v>1.54761311820172</v>
      </c>
      <c r="N462" s="1" t="n">
        <v>1.54761311820172</v>
      </c>
    </row>
    <row r="463" s="3" customFormat="true" ht="12.8" hidden="false" customHeight="false" outlineLevel="0" collapsed="false">
      <c r="A463" s="3" t="s">
        <v>1279</v>
      </c>
      <c r="B463" s="3" t="s">
        <v>1280</v>
      </c>
      <c r="C463" s="3" t="s">
        <v>1281</v>
      </c>
      <c r="D463" s="3" t="n">
        <v>0.000173285854594982</v>
      </c>
      <c r="E463" s="3" t="n">
        <v>0.00966968888018658</v>
      </c>
      <c r="F463" s="4" t="n">
        <v>0.316747686155469</v>
      </c>
      <c r="G463" s="3" t="n">
        <f aca="false">EXP(ABS(F463))</f>
        <v>1.37265618806854</v>
      </c>
      <c r="H463" s="3" t="n">
        <v>0.0843517724813968</v>
      </c>
      <c r="I463" s="3" t="n">
        <v>8.24918418844266</v>
      </c>
      <c r="J463" s="3" t="n">
        <v>0.0376118698363875</v>
      </c>
      <c r="K463" s="3" t="n">
        <v>0.000316379267007865</v>
      </c>
      <c r="L463" s="3" t="n">
        <v>0.0103564530141221</v>
      </c>
      <c r="M463" s="3" t="n">
        <v>0.00979921757761448</v>
      </c>
      <c r="N463" s="3" t="n">
        <v>0.0103564530141221</v>
      </c>
    </row>
    <row r="464" s="3" customFormat="true" ht="12.8" hidden="false" customHeight="false" outlineLevel="0" collapsed="false">
      <c r="A464" s="3" t="s">
        <v>1282</v>
      </c>
      <c r="B464" s="3" t="s">
        <v>1283</v>
      </c>
      <c r="C464" s="3" t="s">
        <v>1284</v>
      </c>
      <c r="D464" s="3" t="n">
        <v>0.000173294598472088</v>
      </c>
      <c r="E464" s="3" t="n">
        <v>0.00966968888018658</v>
      </c>
      <c r="F464" s="4" t="n">
        <v>0.356111079640131</v>
      </c>
      <c r="G464" s="3" t="n">
        <f aca="false">EXP(ABS(F464))</f>
        <v>1.42776613520428</v>
      </c>
      <c r="H464" s="3" t="n">
        <v>0.0948347949346186</v>
      </c>
      <c r="I464" s="3" t="n">
        <v>9.58618898222304</v>
      </c>
      <c r="J464" s="3" t="n">
        <v>0.0796461164227803</v>
      </c>
      <c r="K464" s="3" t="n">
        <v>7.58525643460528E-005</v>
      </c>
      <c r="L464" s="3" t="n">
        <v>0.0134146049310907</v>
      </c>
      <c r="M464" s="3" t="n">
        <v>0.0112083997178594</v>
      </c>
      <c r="N464" s="3" t="n">
        <v>0.0134146049310907</v>
      </c>
    </row>
    <row r="465" s="3" customFormat="true" ht="12.8" hidden="false" customHeight="false" outlineLevel="0" collapsed="false">
      <c r="A465" s="3" t="s">
        <v>1285</v>
      </c>
      <c r="B465" s="3" t="s">
        <v>1286</v>
      </c>
      <c r="C465" s="3" t="s">
        <v>1287</v>
      </c>
      <c r="D465" s="3" t="n">
        <v>0.000180370147316829</v>
      </c>
      <c r="E465" s="3" t="n">
        <v>0.0100428076636428</v>
      </c>
      <c r="F465" s="4" t="n">
        <v>0.328217349505478</v>
      </c>
      <c r="G465" s="3" t="n">
        <f aca="false">EXP(ABS(F465))</f>
        <v>1.38849072726801</v>
      </c>
      <c r="H465" s="3" t="n">
        <v>0.087640712233358</v>
      </c>
      <c r="I465" s="3" t="n">
        <v>7.71249026547879</v>
      </c>
      <c r="J465" s="3" t="n">
        <v>0.0445308960687536</v>
      </c>
      <c r="K465" s="3" t="n">
        <v>0.000429246733143107</v>
      </c>
      <c r="L465" s="3" t="n">
        <v>0.0110920949280123</v>
      </c>
      <c r="M465" s="3" t="n">
        <v>0.0104453114377557</v>
      </c>
      <c r="N465" s="3" t="n">
        <v>0.0110920949280123</v>
      </c>
    </row>
    <row r="466" s="3" customFormat="true" ht="12.8" hidden="false" customHeight="false" outlineLevel="0" collapsed="false">
      <c r="A466" s="3" t="s">
        <v>1288</v>
      </c>
      <c r="B466" s="3" t="s">
        <v>1289</v>
      </c>
      <c r="C466" s="3" t="s">
        <v>1290</v>
      </c>
      <c r="D466" s="3" t="n">
        <v>0.000189205564798485</v>
      </c>
      <c r="E466" s="3" t="n">
        <v>0.0105120984227288</v>
      </c>
      <c r="F466" s="4" t="n">
        <v>0.663779201772991</v>
      </c>
      <c r="G466" s="3" t="n">
        <f aca="false">EXP(ABS(F466))</f>
        <v>1.94211813915057</v>
      </c>
      <c r="H466" s="3" t="n">
        <v>0.177813431127072</v>
      </c>
      <c r="I466" s="3" t="n">
        <v>9.67754644790474</v>
      </c>
      <c r="J466" s="3" t="n">
        <v>0.163913510087157</v>
      </c>
      <c r="K466" s="3" t="n">
        <v>6.31435659411244E-005</v>
      </c>
      <c r="L466" s="3" t="n">
        <v>0.0473632808678316</v>
      </c>
      <c r="M466" s="3" t="n">
        <v>0.011477892342019</v>
      </c>
      <c r="N466" s="3" t="n">
        <v>0.0473632808678316</v>
      </c>
    </row>
    <row r="467" s="3" customFormat="true" ht="12.8" hidden="false" customHeight="false" outlineLevel="0" collapsed="false">
      <c r="A467" s="3" t="s">
        <v>1291</v>
      </c>
      <c r="B467" s="3" t="s">
        <v>1292</v>
      </c>
      <c r="C467" s="3" t="s">
        <v>1293</v>
      </c>
      <c r="D467" s="3" t="n">
        <v>0.000194766943450712</v>
      </c>
      <c r="E467" s="3" t="n">
        <v>0.0107978626267149</v>
      </c>
      <c r="F467" s="4" t="n">
        <v>0.584279096753916</v>
      </c>
      <c r="G467" s="3" t="n">
        <f aca="false">EXP(ABS(F467))</f>
        <v>1.79369743712934</v>
      </c>
      <c r="H467" s="3" t="n">
        <v>0.156823596791403</v>
      </c>
      <c r="I467" s="3" t="n">
        <v>5.62192427078058</v>
      </c>
      <c r="J467" s="3" t="n">
        <v>0.137810276095611</v>
      </c>
      <c r="K467" s="3" t="n">
        <v>0.00402000594499953</v>
      </c>
      <c r="L467" s="3" t="n">
        <v>0.0328704548208894</v>
      </c>
      <c r="M467" s="3" t="n">
        <v>0.0267967047426378</v>
      </c>
      <c r="N467" s="3" t="n">
        <v>0.0328704548208894</v>
      </c>
    </row>
    <row r="468" s="1" customFormat="true" ht="12.8" hidden="false" customHeight="false" outlineLevel="0" collapsed="false">
      <c r="A468" s="1" t="s">
        <v>1294</v>
      </c>
      <c r="B468" s="1" t="s">
        <v>44</v>
      </c>
      <c r="D468" s="1" t="n">
        <v>0.000209648726774327</v>
      </c>
      <c r="E468" s="1" t="n">
        <v>0.0115980189640573</v>
      </c>
      <c r="F468" s="2" t="n">
        <v>-0.539635038436332</v>
      </c>
      <c r="G468" s="1" t="n">
        <f aca="false">EXP(ABS(F468))</f>
        <v>1.7153806999067</v>
      </c>
      <c r="H468" s="1" t="n">
        <v>0.145568095570522</v>
      </c>
      <c r="I468" s="1" t="n">
        <v>5.60262524021934</v>
      </c>
      <c r="J468" s="1" t="n">
        <v>0.100048488803167</v>
      </c>
      <c r="K468" s="1" t="n">
        <v>0.00467042925919541</v>
      </c>
      <c r="L468" s="1" t="n">
        <v>0.0110092393689601</v>
      </c>
      <c r="M468" s="1" t="n">
        <v>0.0271146764128476</v>
      </c>
      <c r="N468" s="1" t="n">
        <v>0.0271146764128476</v>
      </c>
    </row>
    <row r="469" s="1" customFormat="true" ht="12.8" hidden="false" customHeight="false" outlineLevel="0" collapsed="false">
      <c r="A469" s="1" t="s">
        <v>1295</v>
      </c>
      <c r="B469" s="1" t="s">
        <v>1296</v>
      </c>
      <c r="C469" s="1" t="s">
        <v>1297</v>
      </c>
      <c r="D469" s="1" t="n">
        <v>0.000213022470560776</v>
      </c>
      <c r="E469" s="1" t="n">
        <v>0.0117594776216616</v>
      </c>
      <c r="F469" s="2" t="n">
        <v>-0.747382403202815</v>
      </c>
      <c r="G469" s="1" t="n">
        <f aca="false">EXP(ABS(F469))</f>
        <v>2.11146581046963</v>
      </c>
      <c r="H469" s="1" t="n">
        <v>0.201828845285401</v>
      </c>
      <c r="I469" s="1" t="n">
        <v>4.7261372458295</v>
      </c>
      <c r="J469" s="1" t="n">
        <v>0.210940328755693</v>
      </c>
      <c r="K469" s="1" t="n">
        <v>0.0120141764128759</v>
      </c>
      <c r="L469" s="1" t="n">
        <v>0.026418826325901</v>
      </c>
      <c r="M469" s="1" t="n">
        <v>0.0490881477709817</v>
      </c>
      <c r="N469" s="1" t="n">
        <v>0.0490881477709817</v>
      </c>
    </row>
    <row r="470" s="3" customFormat="true" ht="12.8" hidden="false" customHeight="false" outlineLevel="0" collapsed="false">
      <c r="A470" s="3" t="s">
        <v>1298</v>
      </c>
      <c r="B470" s="3" t="s">
        <v>1299</v>
      </c>
      <c r="C470" s="3" t="s">
        <v>1300</v>
      </c>
      <c r="D470" s="3" t="n">
        <v>0.000213670957979436</v>
      </c>
      <c r="E470" s="3" t="n">
        <v>0.0117701262247308</v>
      </c>
      <c r="F470" s="4" t="n">
        <v>1.95193711189827</v>
      </c>
      <c r="G470" s="3" t="n">
        <f aca="false">EXP(ABS(F470))</f>
        <v>7.0423161306825</v>
      </c>
      <c r="H470" s="3" t="n">
        <v>0.527225743250852</v>
      </c>
      <c r="I470" s="3" t="n">
        <v>3.34429612804225</v>
      </c>
      <c r="J470" s="3" t="n">
        <v>1.39999092821406</v>
      </c>
      <c r="K470" s="3" t="n">
        <v>0.0504977528146283</v>
      </c>
      <c r="L470" s="3" t="n">
        <v>0.366452723704991</v>
      </c>
      <c r="M470" s="3" t="n">
        <v>0.178092915768274</v>
      </c>
      <c r="N470" s="3" t="n">
        <v>0.366452723704991</v>
      </c>
    </row>
    <row r="471" s="1" customFormat="true" ht="12.8" hidden="false" customHeight="false" outlineLevel="0" collapsed="false">
      <c r="A471" s="1" t="s">
        <v>1301</v>
      </c>
      <c r="B471" s="1" t="s">
        <v>1302</v>
      </c>
      <c r="C471" s="1" t="s">
        <v>1303</v>
      </c>
      <c r="D471" s="1" t="n">
        <v>0.000217093508046067</v>
      </c>
      <c r="E471" s="1" t="n">
        <v>0.0119332144263195</v>
      </c>
      <c r="F471" s="2" t="n">
        <v>-0.817950849836021</v>
      </c>
      <c r="G471" s="1" t="n">
        <f aca="false">EXP(ABS(F471))</f>
        <v>2.26585200609665</v>
      </c>
      <c r="H471" s="1" t="n">
        <v>0.221172579779296</v>
      </c>
      <c r="I471" s="1" t="n">
        <v>8.63656866717589</v>
      </c>
      <c r="J471" s="1" t="n">
        <v>0.402035070269643</v>
      </c>
      <c r="K471" s="1" t="n">
        <v>0.000333851735492546</v>
      </c>
      <c r="L471" s="1" t="n">
        <v>0.0730421133338513</v>
      </c>
      <c r="M471" s="1" t="n">
        <v>0.00976776721253543</v>
      </c>
      <c r="N471" s="1" t="n">
        <v>0.0730421133338513</v>
      </c>
    </row>
    <row r="472" s="1" customFormat="true" ht="12.8" hidden="false" customHeight="false" outlineLevel="0" collapsed="false">
      <c r="A472" s="1" t="s">
        <v>1304</v>
      </c>
      <c r="B472" s="1" t="s">
        <v>1305</v>
      </c>
      <c r="C472" s="1" t="s">
        <v>1306</v>
      </c>
      <c r="D472" s="1" t="n">
        <v>0.00021863966591161</v>
      </c>
      <c r="E472" s="1" t="n">
        <v>0.0119926874072748</v>
      </c>
      <c r="F472" s="2" t="n">
        <v>-0.502876359821579</v>
      </c>
      <c r="G472" s="1" t="n">
        <f aca="false">EXP(ABS(F472))</f>
        <v>1.65347041316713</v>
      </c>
      <c r="H472" s="1" t="n">
        <v>0.136043244374461</v>
      </c>
      <c r="I472" s="1" t="n">
        <v>6.8101758301838</v>
      </c>
      <c r="J472" s="1" t="n">
        <v>0.092611736640603</v>
      </c>
      <c r="K472" s="1" t="n">
        <v>0.00129837378593068</v>
      </c>
      <c r="L472" s="1" t="n">
        <v>0.0264632727239635</v>
      </c>
      <c r="M472" s="1" t="n">
        <v>0.0139428009462053</v>
      </c>
      <c r="N472" s="1" t="n">
        <v>0.0264632727239635</v>
      </c>
    </row>
    <row r="473" s="1" customFormat="true" ht="12.8" hidden="false" customHeight="false" outlineLevel="0" collapsed="false">
      <c r="A473" s="1" t="s">
        <v>1307</v>
      </c>
      <c r="B473" s="1" t="s">
        <v>44</v>
      </c>
      <c r="D473" s="1" t="n">
        <v>0.000221680192307529</v>
      </c>
      <c r="E473" s="1" t="n">
        <v>0.0121337028988666</v>
      </c>
      <c r="F473" s="2" t="n">
        <v>-1.11864533775208</v>
      </c>
      <c r="G473" s="1" t="n">
        <f aca="false">EXP(ABS(F473))</f>
        <v>3.06070517191101</v>
      </c>
      <c r="H473" s="1" t="n">
        <v>0.302914934001082</v>
      </c>
      <c r="I473" s="1" t="n">
        <v>4.06259098983186</v>
      </c>
      <c r="J473" s="1" t="n">
        <v>0.458246797498097</v>
      </c>
      <c r="K473" s="1" t="n">
        <v>0.0299524300806439</v>
      </c>
      <c r="L473" s="1" t="n">
        <v>0.107683755780676</v>
      </c>
      <c r="M473" s="1" t="n">
        <v>0.0843972873077268</v>
      </c>
      <c r="N473" s="1" t="n">
        <v>0.107683755780676</v>
      </c>
    </row>
    <row r="474" s="3" customFormat="true" ht="12.8" hidden="false" customHeight="false" outlineLevel="0" collapsed="false">
      <c r="A474" s="3" t="s">
        <v>1308</v>
      </c>
      <c r="B474" s="3" t="s">
        <v>1309</v>
      </c>
      <c r="C474" s="3" t="s">
        <v>1310</v>
      </c>
      <c r="D474" s="3" t="n">
        <v>0.000222772997137209</v>
      </c>
      <c r="E474" s="3" t="n">
        <v>0.0121677386491327</v>
      </c>
      <c r="F474" s="4" t="n">
        <v>0.627222020890726</v>
      </c>
      <c r="G474" s="3" t="n">
        <f aca="false">EXP(ABS(F474))</f>
        <v>1.87240185451378</v>
      </c>
      <c r="H474" s="3" t="n">
        <v>0.169901269583964</v>
      </c>
      <c r="I474" s="3" t="n">
        <v>9.06990853702505</v>
      </c>
      <c r="J474" s="3" t="n">
        <v>0.203983137602276</v>
      </c>
      <c r="K474" s="3" t="n">
        <v>0.000121275203005376</v>
      </c>
      <c r="L474" s="3" t="n">
        <v>0.0431783869063588</v>
      </c>
      <c r="M474" s="3" t="n">
        <v>0.0101407657524089</v>
      </c>
      <c r="N474" s="3" t="n">
        <v>0.0431783869063588</v>
      </c>
    </row>
    <row r="475" s="3" customFormat="true" ht="12.8" hidden="false" customHeight="false" outlineLevel="0" collapsed="false">
      <c r="A475" s="3" t="s">
        <v>1311</v>
      </c>
      <c r="B475" s="3" t="s">
        <v>44</v>
      </c>
      <c r="D475" s="3" t="n">
        <v>0.000225026570446093</v>
      </c>
      <c r="E475" s="3" t="n">
        <v>0.0122648975685123</v>
      </c>
      <c r="F475" s="4" t="n">
        <v>1.27598728436367</v>
      </c>
      <c r="G475" s="3" t="n">
        <f aca="false">EXP(ABS(F475))</f>
        <v>3.5822363507547</v>
      </c>
      <c r="H475" s="3" t="n">
        <v>0.345878021262093</v>
      </c>
      <c r="I475" s="3" t="n">
        <v>3.52336908662255</v>
      </c>
      <c r="J475" s="3" t="n">
        <v>0.593481820773505</v>
      </c>
      <c r="K475" s="3" t="n">
        <v>0.032938770815387</v>
      </c>
      <c r="L475" s="3" t="n">
        <v>0.0933204797050855</v>
      </c>
      <c r="M475" s="3" t="n">
        <v>0.146508637572884</v>
      </c>
      <c r="N475" s="3" t="n">
        <v>0.146508637572884</v>
      </c>
    </row>
    <row r="476" s="3" customFormat="true" ht="12.8" hidden="false" customHeight="false" outlineLevel="0" collapsed="false">
      <c r="A476" s="3" t="s">
        <v>1312</v>
      </c>
      <c r="B476" s="3" t="s">
        <v>1313</v>
      </c>
      <c r="C476" s="3" t="s">
        <v>1314</v>
      </c>
      <c r="D476" s="3" t="n">
        <v>0.00022669278247677</v>
      </c>
      <c r="E476" s="3" t="n">
        <v>0.0123297011269207</v>
      </c>
      <c r="F476" s="4" t="n">
        <v>0.527579747636698</v>
      </c>
      <c r="G476" s="3" t="n">
        <f aca="false">EXP(ABS(F476))</f>
        <v>1.69482543552289</v>
      </c>
      <c r="H476" s="3" t="n">
        <v>0.143082268533362</v>
      </c>
      <c r="I476" s="3" t="n">
        <v>5.62578013424049</v>
      </c>
      <c r="J476" s="3" t="n">
        <v>0.0957423589350677</v>
      </c>
      <c r="K476" s="3" t="n">
        <v>0.00397524007620313</v>
      </c>
      <c r="L476" s="3" t="n">
        <v>0.0163022034850951</v>
      </c>
      <c r="M476" s="3" t="n">
        <v>0.0267335632767763</v>
      </c>
      <c r="N476" s="3" t="n">
        <v>0.0267335632767763</v>
      </c>
    </row>
    <row r="477" s="3" customFormat="true" ht="12.8" hidden="false" customHeight="false" outlineLevel="0" collapsed="false">
      <c r="A477" s="3" t="s">
        <v>1315</v>
      </c>
      <c r="B477" s="3" t="s">
        <v>1316</v>
      </c>
      <c r="C477" s="3" t="s">
        <v>1317</v>
      </c>
      <c r="D477" s="3" t="n">
        <v>0.000242846337874292</v>
      </c>
      <c r="E477" s="3" t="n">
        <v>0.0131805360062654</v>
      </c>
      <c r="F477" s="4" t="n">
        <v>0.456041459824524</v>
      </c>
      <c r="G477" s="3" t="n">
        <f aca="false">EXP(ABS(F477))</f>
        <v>1.57781575937494</v>
      </c>
      <c r="H477" s="3" t="n">
        <v>0.124272530645826</v>
      </c>
      <c r="I477" s="3" t="n">
        <v>6.01706294251239</v>
      </c>
      <c r="J477" s="3" t="n">
        <v>0.0729494864826248</v>
      </c>
      <c r="K477" s="3" t="n">
        <v>0.00213831873314564</v>
      </c>
      <c r="L477" s="3" t="n">
        <v>0.014768073815215</v>
      </c>
      <c r="M477" s="3" t="n">
        <v>0.0210271740765309</v>
      </c>
      <c r="N477" s="3" t="n">
        <v>0.0210271740765309</v>
      </c>
    </row>
    <row r="478" s="3" customFormat="true" ht="12.8" hidden="false" customHeight="false" outlineLevel="0" collapsed="false">
      <c r="A478" s="3" t="s">
        <v>1318</v>
      </c>
      <c r="B478" s="3" t="s">
        <v>1319</v>
      </c>
      <c r="C478" s="3" t="s">
        <v>1320</v>
      </c>
      <c r="D478" s="3" t="n">
        <v>0.000251879620944231</v>
      </c>
      <c r="E478" s="3" t="n">
        <v>0.013642159344013</v>
      </c>
      <c r="F478" s="4" t="n">
        <v>0.648559084244193</v>
      </c>
      <c r="G478" s="3" t="n">
        <f aca="false">EXP(ABS(F478))</f>
        <v>1.91278268365724</v>
      </c>
      <c r="H478" s="3" t="n">
        <v>0.177185417760012</v>
      </c>
      <c r="I478" s="3" t="n">
        <v>5.54874588973176</v>
      </c>
      <c r="J478" s="3" t="n">
        <v>0.187794256025027</v>
      </c>
      <c r="K478" s="3" t="n">
        <v>0.00507995646303384</v>
      </c>
      <c r="L478" s="3" t="n">
        <v>0.0420120519371513</v>
      </c>
      <c r="M478" s="3" t="n">
        <v>0.0280208013954558</v>
      </c>
      <c r="N478" s="3" t="n">
        <v>0.0420120519371513</v>
      </c>
    </row>
    <row r="479" s="3" customFormat="true" ht="12.8" hidden="false" customHeight="false" outlineLevel="0" collapsed="false">
      <c r="A479" s="3" t="s">
        <v>1321</v>
      </c>
      <c r="B479" s="3" t="s">
        <v>1322</v>
      </c>
      <c r="C479" s="3" t="s">
        <v>42</v>
      </c>
      <c r="D479" s="3" t="n">
        <v>0.000257319733527794</v>
      </c>
      <c r="E479" s="3" t="n">
        <v>0.0138968335961736</v>
      </c>
      <c r="F479" s="4" t="n">
        <v>0.655219249287785</v>
      </c>
      <c r="G479" s="3" t="n">
        <f aca="false">EXP(ABS(F479))</f>
        <v>1.92556464977661</v>
      </c>
      <c r="H479" s="3" t="n">
        <v>0.179273290981088</v>
      </c>
      <c r="I479" s="3" t="n">
        <v>5.00437489437665</v>
      </c>
      <c r="J479" s="3" t="n">
        <v>0.142594513043038</v>
      </c>
      <c r="K479" s="3" t="n">
        <v>0.00842511637420441</v>
      </c>
      <c r="L479" s="3" t="n">
        <v>0.00398087645681464</v>
      </c>
      <c r="M479" s="3" t="n">
        <v>0.0397832529145802</v>
      </c>
      <c r="N479" s="3" t="n">
        <v>0.0397832529145802</v>
      </c>
    </row>
    <row r="480" s="3" customFormat="true" ht="12.8" hidden="false" customHeight="false" outlineLevel="0" collapsed="false">
      <c r="A480" s="3" t="s">
        <v>1323</v>
      </c>
      <c r="B480" s="3" t="s">
        <v>1324</v>
      </c>
      <c r="C480" s="3" t="s">
        <v>1325</v>
      </c>
      <c r="D480" s="3" t="n">
        <v>0.00025765756890138</v>
      </c>
      <c r="E480" s="3" t="n">
        <v>0.0138968335961736</v>
      </c>
      <c r="F480" s="4" t="n">
        <v>0.352455999132787</v>
      </c>
      <c r="G480" s="3" t="n">
        <f aca="false">EXP(ABS(F480))</f>
        <v>1.42255706062719</v>
      </c>
      <c r="H480" s="3" t="n">
        <v>0.0964436976627807</v>
      </c>
      <c r="I480" s="3" t="n">
        <v>7.03980858733935</v>
      </c>
      <c r="J480" s="3" t="n">
        <v>0.0495449309758706</v>
      </c>
      <c r="K480" s="3" t="n">
        <v>0.000942105595209135</v>
      </c>
      <c r="L480" s="3" t="n">
        <v>0.0130099746330956</v>
      </c>
      <c r="M480" s="3" t="n">
        <v>0.0126792050672129</v>
      </c>
      <c r="N480" s="3" t="n">
        <v>0.0130099746330956</v>
      </c>
    </row>
    <row r="481" s="3" customFormat="true" ht="12.8" hidden="false" customHeight="false" outlineLevel="0" collapsed="false">
      <c r="A481" s="3" t="s">
        <v>1326</v>
      </c>
      <c r="B481" s="3" t="s">
        <v>1327</v>
      </c>
      <c r="C481" s="3" t="s">
        <v>1328</v>
      </c>
      <c r="D481" s="3" t="n">
        <v>0.000263566099786595</v>
      </c>
      <c r="E481" s="3" t="n">
        <v>0.0141858962249723</v>
      </c>
      <c r="F481" s="4" t="n">
        <v>0.356302429968545</v>
      </c>
      <c r="G481" s="3" t="n">
        <f aca="false">EXP(ABS(F481))</f>
        <v>1.42803936486361</v>
      </c>
      <c r="H481" s="3" t="n">
        <v>0.0976517649520984</v>
      </c>
      <c r="I481" s="3" t="n">
        <v>6.90962938600083</v>
      </c>
      <c r="J481" s="3" t="n">
        <v>0.040393227144513</v>
      </c>
      <c r="K481" s="3" t="n">
        <v>0.000943826520427991</v>
      </c>
      <c r="L481" s="3" t="n">
        <v>-4.94848056521908E-006</v>
      </c>
      <c r="M481" s="3" t="n">
        <v>0.0133599742769618</v>
      </c>
      <c r="N481" s="3" t="n">
        <v>0.0133599742769618</v>
      </c>
    </row>
    <row r="482" s="3" customFormat="true" ht="12.8" hidden="false" customHeight="false" outlineLevel="0" collapsed="false">
      <c r="A482" s="3" t="s">
        <v>1329</v>
      </c>
      <c r="B482" s="3" t="s">
        <v>1330</v>
      </c>
      <c r="C482" s="3" t="s">
        <v>1331</v>
      </c>
      <c r="D482" s="3" t="n">
        <v>0.00027507899711701</v>
      </c>
      <c r="E482" s="3" t="n">
        <v>0.01477477316116</v>
      </c>
      <c r="F482" s="4" t="n">
        <v>0.399635443632049</v>
      </c>
      <c r="G482" s="3" t="n">
        <f aca="false">EXP(ABS(F482))</f>
        <v>1.49128094256859</v>
      </c>
      <c r="H482" s="3" t="n">
        <v>0.109859244365012</v>
      </c>
      <c r="I482" s="3" t="n">
        <v>8.012591509075</v>
      </c>
      <c r="J482" s="3" t="n">
        <v>0.0787769534616467</v>
      </c>
      <c r="K482" s="3" t="n">
        <v>0.000333415953133231</v>
      </c>
      <c r="L482" s="3" t="n">
        <v>0.0177701644055438</v>
      </c>
      <c r="M482" s="3" t="n">
        <v>0.00998772058643684</v>
      </c>
      <c r="N482" s="3" t="n">
        <v>0.0177701644055438</v>
      </c>
    </row>
    <row r="483" s="1" customFormat="true" ht="12.8" hidden="false" customHeight="false" outlineLevel="0" collapsed="false">
      <c r="A483" s="1" t="s">
        <v>1332</v>
      </c>
      <c r="B483" s="1" t="s">
        <v>1333</v>
      </c>
      <c r="C483" s="1" t="s">
        <v>1334</v>
      </c>
      <c r="D483" s="1" t="n">
        <v>0.000278771380385289</v>
      </c>
      <c r="E483" s="1" t="n">
        <v>0.0149110944353083</v>
      </c>
      <c r="F483" s="2" t="n">
        <v>-0.416358152277143</v>
      </c>
      <c r="G483" s="1" t="n">
        <f aca="false">EXP(ABS(F483))</f>
        <v>1.51642888408166</v>
      </c>
      <c r="H483" s="1" t="n">
        <v>0.114564527221615</v>
      </c>
      <c r="I483" s="1" t="n">
        <v>6.33470028252459</v>
      </c>
      <c r="J483" s="1" t="n">
        <v>0.063162324095306</v>
      </c>
      <c r="K483" s="1" t="n">
        <v>0.00210056599723821</v>
      </c>
      <c r="L483" s="1" t="n">
        <v>0.0147145286813282</v>
      </c>
      <c r="M483" s="1" t="n">
        <v>0.01758698034903</v>
      </c>
      <c r="N483" s="1" t="n">
        <v>0.01758698034903</v>
      </c>
    </row>
    <row r="484" s="1" customFormat="true" ht="12.8" hidden="false" customHeight="false" outlineLevel="0" collapsed="false">
      <c r="A484" s="1" t="s">
        <v>1335</v>
      </c>
      <c r="B484" s="1" t="s">
        <v>1336</v>
      </c>
      <c r="C484" s="1" t="s">
        <v>1337</v>
      </c>
      <c r="D484" s="1" t="n">
        <v>0.000278210650400688</v>
      </c>
      <c r="E484" s="1" t="n">
        <v>0.0149110944353083</v>
      </c>
      <c r="F484" s="2" t="n">
        <v>-0.972368319329825</v>
      </c>
      <c r="G484" s="1" t="n">
        <f aca="false">EXP(ABS(F484))</f>
        <v>2.64419935808342</v>
      </c>
      <c r="H484" s="1" t="n">
        <v>0.267517294061643</v>
      </c>
      <c r="I484" s="1" t="n">
        <v>8.01232697174423</v>
      </c>
      <c r="J484" s="1" t="n">
        <v>0.697826022653185</v>
      </c>
      <c r="K484" s="1" t="n">
        <v>0.000606615011994575</v>
      </c>
      <c r="L484" s="1" t="n">
        <v>0.106741638921101</v>
      </c>
      <c r="M484" s="1" t="n">
        <v>0.00998801023612633</v>
      </c>
      <c r="N484" s="1" t="n">
        <v>0.106741638921101</v>
      </c>
    </row>
    <row r="485" s="3" customFormat="true" ht="12.8" hidden="false" customHeight="false" outlineLevel="0" collapsed="false">
      <c r="A485" s="3" t="s">
        <v>1338</v>
      </c>
      <c r="B485" s="3" t="s">
        <v>1339</v>
      </c>
      <c r="C485" s="3" t="s">
        <v>1340</v>
      </c>
      <c r="D485" s="3" t="n">
        <v>0.000280811866444247</v>
      </c>
      <c r="E485" s="3" t="n">
        <v>0.0149892036561718</v>
      </c>
      <c r="F485" s="4" t="n">
        <v>0.389811056898511</v>
      </c>
      <c r="G485" s="3" t="n">
        <f aca="false">EXP(ABS(F485))</f>
        <v>1.47670175491268</v>
      </c>
      <c r="H485" s="3" t="n">
        <v>0.107315406485658</v>
      </c>
      <c r="I485" s="3" t="n">
        <v>6.54466617173745</v>
      </c>
      <c r="J485" s="3" t="n">
        <v>0.136189479257874</v>
      </c>
      <c r="K485" s="3" t="n">
        <v>0.00148747179922633</v>
      </c>
      <c r="L485" s="3" t="n">
        <v>0.0092243945819852</v>
      </c>
      <c r="M485" s="3" t="n">
        <v>0.0157874229045467</v>
      </c>
      <c r="N485" s="3" t="n">
        <v>0.0157874229045467</v>
      </c>
    </row>
    <row r="486" s="1" customFormat="true" ht="12.8" hidden="false" customHeight="false" outlineLevel="0" collapsed="false">
      <c r="A486" s="1" t="s">
        <v>1341</v>
      </c>
      <c r="B486" s="1" t="s">
        <v>1342</v>
      </c>
      <c r="C486" s="1" t="s">
        <v>1343</v>
      </c>
      <c r="D486" s="1" t="n">
        <v>0.000283725393561662</v>
      </c>
      <c r="E486" s="1" t="n">
        <v>0.0151134959642588</v>
      </c>
      <c r="F486" s="2" t="n">
        <v>-0.765556384315176</v>
      </c>
      <c r="G486" s="1" t="n">
        <f aca="false">EXP(ABS(F486))</f>
        <v>2.15019037410549</v>
      </c>
      <c r="H486" s="1" t="n">
        <v>0.210913163049428</v>
      </c>
      <c r="I486" s="1" t="n">
        <v>4.71620595558609</v>
      </c>
      <c r="J486" s="1" t="n">
        <v>0.21686605874579</v>
      </c>
      <c r="K486" s="1" t="n">
        <v>0.0131587487316644</v>
      </c>
      <c r="L486" s="1" t="n">
        <v>0.0535677947896076</v>
      </c>
      <c r="M486" s="1" t="n">
        <v>0.049467881685414</v>
      </c>
      <c r="N486" s="1" t="n">
        <v>0.0535677947896076</v>
      </c>
    </row>
    <row r="487" s="3" customFormat="true" ht="12.8" hidden="false" customHeight="false" outlineLevel="0" collapsed="false">
      <c r="A487" s="3" t="s">
        <v>1344</v>
      </c>
      <c r="B487" s="3" t="s">
        <v>1345</v>
      </c>
      <c r="C487" s="3" t="s">
        <v>1346</v>
      </c>
      <c r="D487" s="3" t="n">
        <v>0.000285040056897993</v>
      </c>
      <c r="E487" s="3" t="n">
        <v>0.0151522836830445</v>
      </c>
      <c r="F487" s="4" t="n">
        <v>1.31014501273421</v>
      </c>
      <c r="G487" s="3" t="n">
        <f aca="false">EXP(ABS(F487))</f>
        <v>3.70671119356354</v>
      </c>
      <c r="H487" s="3" t="n">
        <v>0.361067746968712</v>
      </c>
      <c r="I487" s="3" t="n">
        <v>3.44744536185617</v>
      </c>
      <c r="J487" s="3" t="n">
        <v>0.628017523871791</v>
      </c>
      <c r="K487" s="3" t="n">
        <v>0.0364291032024469</v>
      </c>
      <c r="L487" s="3" t="n">
        <v>0.130102442051085</v>
      </c>
      <c r="M487" s="3" t="n">
        <v>0.159125773649146</v>
      </c>
      <c r="N487" s="3" t="n">
        <v>0.159125773649146</v>
      </c>
    </row>
    <row r="488" s="3" customFormat="true" ht="12.8" hidden="false" customHeight="false" outlineLevel="0" collapsed="false">
      <c r="A488" s="3" t="s">
        <v>1347</v>
      </c>
      <c r="B488" s="3" t="s">
        <v>1348</v>
      </c>
      <c r="C488" s="3" t="s">
        <v>1349</v>
      </c>
      <c r="D488" s="3" t="n">
        <v>0.000286152409392819</v>
      </c>
      <c r="E488" s="3" t="n">
        <v>0.0151801796646067</v>
      </c>
      <c r="F488" s="4" t="n">
        <v>0.509115738114393</v>
      </c>
      <c r="G488" s="3" t="n">
        <f aca="false">EXP(ABS(F488))</f>
        <v>1.66381929228338</v>
      </c>
      <c r="H488" s="3" t="n">
        <v>0.140348007823304</v>
      </c>
      <c r="I488" s="3" t="n">
        <v>6.18865136198635</v>
      </c>
      <c r="J488" s="3" t="n">
        <v>0.158840638620296</v>
      </c>
      <c r="K488" s="3" t="n">
        <v>0.00205065123121675</v>
      </c>
      <c r="L488" s="3" t="n">
        <v>0.0274956937187384</v>
      </c>
      <c r="M488" s="3" t="n">
        <v>0.0190502244335501</v>
      </c>
      <c r="N488" s="3" t="n">
        <v>0.0274956937187384</v>
      </c>
    </row>
    <row r="489" s="3" customFormat="true" ht="12.8" hidden="false" customHeight="false" outlineLevel="0" collapsed="false">
      <c r="A489" s="3" t="s">
        <v>1350</v>
      </c>
      <c r="B489" s="3" t="s">
        <v>1351</v>
      </c>
      <c r="C489" s="3" t="s">
        <v>1352</v>
      </c>
      <c r="D489" s="3" t="n">
        <v>0.000295347049751188</v>
      </c>
      <c r="E489" s="3" t="n">
        <v>0.0156358422752499</v>
      </c>
      <c r="F489" s="4" t="n">
        <v>0.454507912257893</v>
      </c>
      <c r="G489" s="3" t="n">
        <f aca="false">EXP(ABS(F489))</f>
        <v>1.57539795823693</v>
      </c>
      <c r="H489" s="3" t="n">
        <v>0.125577314502879</v>
      </c>
      <c r="I489" s="3" t="n">
        <v>7.77281852911766</v>
      </c>
      <c r="J489" s="3" t="n">
        <v>0.106618096095372</v>
      </c>
      <c r="K489" s="3" t="n">
        <v>0.000405682508042094</v>
      </c>
      <c r="L489" s="3" t="n">
        <v>0.0232488103685903</v>
      </c>
      <c r="M489" s="3" t="n">
        <v>0.010331406812778</v>
      </c>
      <c r="N489" s="3" t="n">
        <v>0.0232488103685903</v>
      </c>
    </row>
    <row r="490" s="3" customFormat="true" ht="12.8" hidden="false" customHeight="false" outlineLevel="0" collapsed="false">
      <c r="A490" s="3" t="s">
        <v>1353</v>
      </c>
      <c r="B490" s="3" t="s">
        <v>1354</v>
      </c>
      <c r="C490" s="3" t="s">
        <v>1355</v>
      </c>
      <c r="D490" s="3" t="n">
        <v>0.000308834430230687</v>
      </c>
      <c r="E490" s="3" t="n">
        <v>0.016316436615562</v>
      </c>
      <c r="F490" s="4" t="n">
        <v>1.77391006666879</v>
      </c>
      <c r="G490" s="3" t="n">
        <f aca="false">EXP(ABS(F490))</f>
        <v>5.89385372660536</v>
      </c>
      <c r="H490" s="3" t="n">
        <v>0.491690915088448</v>
      </c>
      <c r="I490" s="3" t="n">
        <v>5.05605955521861</v>
      </c>
      <c r="J490" s="3" t="n">
        <v>1.21715453758187</v>
      </c>
      <c r="K490" s="3" t="n">
        <v>0.00808174796194001</v>
      </c>
      <c r="L490" s="3" t="n">
        <v>0.354558186008833</v>
      </c>
      <c r="M490" s="3" t="n">
        <v>0.0383693936505783</v>
      </c>
      <c r="N490" s="3" t="n">
        <v>0.354558186008833</v>
      </c>
    </row>
    <row r="491" s="3" customFormat="true" ht="12.8" hidden="false" customHeight="false" outlineLevel="0" collapsed="false">
      <c r="A491" s="3" t="s">
        <v>1356</v>
      </c>
      <c r="B491" s="3" t="s">
        <v>1357</v>
      </c>
      <c r="C491" s="3" t="s">
        <v>1358</v>
      </c>
      <c r="D491" s="3" t="n">
        <v>0.000315652651081374</v>
      </c>
      <c r="E491" s="3" t="n">
        <v>0.0166426249809945</v>
      </c>
      <c r="F491" s="4" t="n">
        <v>0.347422305193475</v>
      </c>
      <c r="G491" s="3" t="n">
        <f aca="false">EXP(ABS(F491))</f>
        <v>1.41541433599952</v>
      </c>
      <c r="H491" s="3" t="n">
        <v>0.0964498401043324</v>
      </c>
      <c r="I491" s="3" t="n">
        <v>7.9563209980348</v>
      </c>
      <c r="J491" s="3" t="n">
        <v>0.0868711606236983</v>
      </c>
      <c r="K491" s="3" t="n">
        <v>0.000368720351760271</v>
      </c>
      <c r="L491" s="3" t="n">
        <v>0.0135851371324666</v>
      </c>
      <c r="M491" s="3" t="n">
        <v>0.0100536027950967</v>
      </c>
      <c r="N491" s="3" t="n">
        <v>0.0135851371324666</v>
      </c>
    </row>
    <row r="492" s="3" customFormat="true" ht="12.8" hidden="false" customHeight="false" outlineLevel="0" collapsed="false">
      <c r="A492" s="3" t="s">
        <v>1359</v>
      </c>
      <c r="B492" s="3" t="s">
        <v>44</v>
      </c>
      <c r="D492" s="3" t="n">
        <v>0.000329437114990791</v>
      </c>
      <c r="E492" s="3" t="n">
        <v>0.0173340282398922</v>
      </c>
      <c r="F492" s="4" t="n">
        <v>0.516346452581541</v>
      </c>
      <c r="G492" s="3" t="n">
        <f aca="false">EXP(ABS(F492))</f>
        <v>1.67589349445851</v>
      </c>
      <c r="H492" s="3" t="n">
        <v>0.143789849841347</v>
      </c>
      <c r="I492" s="3" t="n">
        <v>5.57199099978788</v>
      </c>
      <c r="J492" s="3" t="n">
        <v>0.0923093145332944</v>
      </c>
      <c r="K492" s="3" t="n">
        <v>0.00338688540213964</v>
      </c>
      <c r="L492" s="3" t="n">
        <v>0.00944331777568208</v>
      </c>
      <c r="M492" s="3" t="n">
        <v>0.0276263959739561</v>
      </c>
      <c r="N492" s="3" t="n">
        <v>0.0276263959739561</v>
      </c>
    </row>
    <row r="493" s="3" customFormat="true" ht="12.8" hidden="false" customHeight="false" outlineLevel="0" collapsed="false">
      <c r="A493" s="3" t="s">
        <v>1360</v>
      </c>
      <c r="B493" s="3" t="s">
        <v>44</v>
      </c>
      <c r="D493" s="3" t="n">
        <v>0.000330156901824953</v>
      </c>
      <c r="E493" s="3" t="n">
        <v>0.0173365925988773</v>
      </c>
      <c r="F493" s="4" t="n">
        <v>0.435247216122717</v>
      </c>
      <c r="G493" s="3" t="n">
        <f aca="false">EXP(ABS(F493))</f>
        <v>1.54534504594324</v>
      </c>
      <c r="H493" s="3" t="n">
        <v>0.121224899151016</v>
      </c>
      <c r="I493" s="3" t="n">
        <v>6.12920645837081</v>
      </c>
      <c r="J493" s="3" t="n">
        <v>0.081322175945387</v>
      </c>
      <c r="K493" s="3" t="n">
        <v>0.0023415269286402</v>
      </c>
      <c r="L493" s="3" t="n">
        <v>0.00063752858008556</v>
      </c>
      <c r="M493" s="3" t="n">
        <v>0.0197016873326207</v>
      </c>
      <c r="N493" s="3" t="n">
        <v>0.0197016873326207</v>
      </c>
    </row>
    <row r="494" s="1" customFormat="true" ht="12.8" hidden="false" customHeight="false" outlineLevel="0" collapsed="false">
      <c r="A494" s="1" t="s">
        <v>1361</v>
      </c>
      <c r="B494" s="1" t="s">
        <v>1362</v>
      </c>
      <c r="C494" s="1" t="s">
        <v>1363</v>
      </c>
      <c r="D494" s="1" t="n">
        <v>0.00033685916095677</v>
      </c>
      <c r="E494" s="1" t="n">
        <v>0.0176526499458786</v>
      </c>
      <c r="F494" s="2" t="n">
        <v>-0.772781208379203</v>
      </c>
      <c r="G494" s="1" t="n">
        <f aca="false">EXP(ABS(F494))</f>
        <v>2.16578137456191</v>
      </c>
      <c r="H494" s="1" t="n">
        <v>0.21554941166694</v>
      </c>
      <c r="I494" s="1" t="n">
        <v>4.54398183524728</v>
      </c>
      <c r="J494" s="1" t="n">
        <v>0.268023341647145</v>
      </c>
      <c r="K494" s="1" t="n">
        <v>0.0131587521146139</v>
      </c>
      <c r="L494" s="1" t="n">
        <v>0.040962411045063</v>
      </c>
      <c r="M494" s="1" t="n">
        <v>0.0565335711903321</v>
      </c>
      <c r="N494" s="1" t="n">
        <v>0.0565335711903321</v>
      </c>
    </row>
    <row r="495" s="1" customFormat="true" ht="12.8" hidden="false" customHeight="false" outlineLevel="0" collapsed="false">
      <c r="A495" s="1" t="s">
        <v>1364</v>
      </c>
      <c r="B495" s="1" t="s">
        <v>1365</v>
      </c>
      <c r="C495" s="1" t="s">
        <v>1366</v>
      </c>
      <c r="D495" s="1" t="n">
        <v>0.00034291880262118</v>
      </c>
      <c r="E495" s="1" t="n">
        <v>0.0179338203759478</v>
      </c>
      <c r="F495" s="2" t="n">
        <v>-0.383143449111779</v>
      </c>
      <c r="G495" s="1" t="n">
        <f aca="false">EXP(ABS(F495))</f>
        <v>1.46688843882019</v>
      </c>
      <c r="H495" s="1" t="n">
        <v>0.107007942328173</v>
      </c>
      <c r="I495" s="1" t="n">
        <v>6.56563312011615</v>
      </c>
      <c r="J495" s="1" t="n">
        <v>0.0690138782514302</v>
      </c>
      <c r="K495" s="1" t="n">
        <v>0.00155064553707517</v>
      </c>
      <c r="L495" s="1" t="n">
        <v>0.0106005804138192</v>
      </c>
      <c r="M495" s="1" t="n">
        <v>0.0156254040448893</v>
      </c>
      <c r="N495" s="1" t="n">
        <v>0.0156254040448893</v>
      </c>
    </row>
    <row r="496" s="1" customFormat="true" ht="12.8" hidden="false" customHeight="false" outlineLevel="0" collapsed="false">
      <c r="A496" s="1" t="s">
        <v>1367</v>
      </c>
      <c r="B496" s="1" t="s">
        <v>1368</v>
      </c>
      <c r="C496" s="1" t="s">
        <v>1369</v>
      </c>
      <c r="D496" s="1" t="n">
        <v>0.000347738473760418</v>
      </c>
      <c r="E496" s="1" t="n">
        <v>0.0181163534818794</v>
      </c>
      <c r="F496" s="2" t="n">
        <v>-0.702197168988833</v>
      </c>
      <c r="G496" s="1" t="n">
        <f aca="false">EXP(ABS(F496))</f>
        <v>2.01818212677994</v>
      </c>
      <c r="H496" s="1" t="n">
        <v>0.196316326184681</v>
      </c>
      <c r="I496" s="1" t="n">
        <v>5.62849412114874</v>
      </c>
      <c r="J496" s="1" t="n">
        <v>0.24488325105158</v>
      </c>
      <c r="K496" s="1" t="n">
        <v>0.0053397656224523</v>
      </c>
      <c r="L496" s="1" t="n">
        <v>0.0524703842675229</v>
      </c>
      <c r="M496" s="1" t="n">
        <v>0.026689196135685</v>
      </c>
      <c r="N496" s="1" t="n">
        <v>0.0524703842675229</v>
      </c>
    </row>
    <row r="497" s="3" customFormat="true" ht="12.8" hidden="false" customHeight="false" outlineLevel="0" collapsed="false">
      <c r="A497" s="3" t="s">
        <v>1370</v>
      </c>
      <c r="B497" s="3" t="s">
        <v>1371</v>
      </c>
      <c r="C497" s="3" t="s">
        <v>1372</v>
      </c>
      <c r="D497" s="3" t="n">
        <v>0.000347811547397415</v>
      </c>
      <c r="E497" s="3" t="n">
        <v>0.0181163534818794</v>
      </c>
      <c r="F497" s="4" t="n">
        <v>0.510277115641584</v>
      </c>
      <c r="G497" s="3" t="n">
        <f aca="false">EXP(ABS(F497))</f>
        <v>1.66575273713112</v>
      </c>
      <c r="H497" s="3" t="n">
        <v>0.14266259112958</v>
      </c>
      <c r="I497" s="3" t="n">
        <v>5.63186292090636</v>
      </c>
      <c r="J497" s="3" t="n">
        <v>0.0868907277313787</v>
      </c>
      <c r="K497" s="3" t="n">
        <v>0.00389471192262125</v>
      </c>
      <c r="L497" s="3" t="n">
        <v>0.00919050225653234</v>
      </c>
      <c r="M497" s="3" t="n">
        <v>0.0266342104390871</v>
      </c>
      <c r="N497" s="3" t="n">
        <v>0.0266342104390871</v>
      </c>
    </row>
    <row r="498" s="3" customFormat="true" ht="12.8" hidden="false" customHeight="false" outlineLevel="0" collapsed="false">
      <c r="A498" s="3" t="s">
        <v>1373</v>
      </c>
      <c r="B498" s="3" t="s">
        <v>1175</v>
      </c>
      <c r="C498" s="3" t="s">
        <v>1176</v>
      </c>
      <c r="D498" s="3" t="n">
        <v>0.00036111563128706</v>
      </c>
      <c r="E498" s="3" t="n">
        <v>0.0187714735096604</v>
      </c>
      <c r="F498" s="4" t="n">
        <v>0.293476011547225</v>
      </c>
      <c r="G498" s="3" t="n">
        <f aca="false">EXP(ABS(F498))</f>
        <v>1.34108100856587</v>
      </c>
      <c r="H498" s="3" t="n">
        <v>0.0822757090173614</v>
      </c>
      <c r="I498" s="3" t="n">
        <v>8.19203998131791</v>
      </c>
      <c r="J498" s="3" t="n">
        <v>0.0485722718956264</v>
      </c>
      <c r="K498" s="3" t="n">
        <v>0.000321385029850932</v>
      </c>
      <c r="L498" s="3" t="n">
        <v>0.00317981454608009</v>
      </c>
      <c r="M498" s="3" t="n">
        <v>0.00983255341161334</v>
      </c>
      <c r="N498" s="3" t="n">
        <v>0.00983255341161334</v>
      </c>
    </row>
    <row r="499" s="3" customFormat="true" ht="12.8" hidden="false" customHeight="false" outlineLevel="0" collapsed="false">
      <c r="A499" s="3" t="s">
        <v>1374</v>
      </c>
      <c r="B499" s="3" t="s">
        <v>1375</v>
      </c>
      <c r="C499" s="3" t="s">
        <v>1376</v>
      </c>
      <c r="D499" s="3" t="n">
        <v>0.000363432633626166</v>
      </c>
      <c r="E499" s="3" t="n">
        <v>0.0188539800998634</v>
      </c>
      <c r="F499" s="4" t="n">
        <v>0.617488124343364</v>
      </c>
      <c r="G499" s="3" t="n">
        <f aca="false">EXP(ABS(F499))</f>
        <v>1.85426450531459</v>
      </c>
      <c r="H499" s="3" t="n">
        <v>0.173193609421917</v>
      </c>
      <c r="I499" s="3" t="n">
        <v>7.55440442687039</v>
      </c>
      <c r="J499" s="3" t="n">
        <v>0.147390436030069</v>
      </c>
      <c r="K499" s="3" t="n">
        <v>0.000540538990150857</v>
      </c>
      <c r="L499" s="3" t="n">
        <v>0.0444535005267363</v>
      </c>
      <c r="M499" s="3" t="n">
        <v>0.0108022531059034</v>
      </c>
      <c r="N499" s="3" t="n">
        <v>0.0444535005267363</v>
      </c>
    </row>
    <row r="500" s="3" customFormat="true" ht="12.8" hidden="false" customHeight="false" outlineLevel="0" collapsed="false">
      <c r="A500" s="3" t="s">
        <v>1377</v>
      </c>
      <c r="B500" s="3" t="s">
        <v>1378</v>
      </c>
      <c r="C500" s="3" t="s">
        <v>1379</v>
      </c>
      <c r="D500" s="3" t="n">
        <v>0.0003648231246998</v>
      </c>
      <c r="E500" s="3" t="n">
        <v>0.018888187227694</v>
      </c>
      <c r="F500" s="4" t="n">
        <v>0.432308594384301</v>
      </c>
      <c r="G500" s="3" t="n">
        <f aca="false">EXP(ABS(F500))</f>
        <v>1.54081052727859</v>
      </c>
      <c r="H500" s="3" t="n">
        <v>0.121288366664668</v>
      </c>
      <c r="I500" s="3" t="n">
        <v>7.35496914747393</v>
      </c>
      <c r="J500" s="3" t="n">
        <v>0.0705184774159383</v>
      </c>
      <c r="K500" s="3" t="n">
        <v>0.000648032214268013</v>
      </c>
      <c r="L500" s="3" t="n">
        <v>0.0214182696180063</v>
      </c>
      <c r="M500" s="3" t="n">
        <v>0.0113873055547787</v>
      </c>
      <c r="N500" s="3" t="n">
        <v>0.0214182696180063</v>
      </c>
    </row>
    <row r="501" s="1" customFormat="true" ht="12.8" hidden="false" customHeight="false" outlineLevel="0" collapsed="false">
      <c r="A501" s="1" t="s">
        <v>1380</v>
      </c>
      <c r="B501" s="1" t="s">
        <v>1381</v>
      </c>
      <c r="C501" s="1" t="s">
        <v>1382</v>
      </c>
      <c r="D501" s="1" t="n">
        <v>0.000371340520964314</v>
      </c>
      <c r="E501" s="1" t="n">
        <v>0.0191871647182261</v>
      </c>
      <c r="F501" s="2" t="n">
        <v>-0.402881012955391</v>
      </c>
      <c r="G501" s="1" t="n">
        <f aca="false">EXP(ABS(F501))</f>
        <v>1.49612886112059</v>
      </c>
      <c r="H501" s="1" t="n">
        <v>0.113179751910587</v>
      </c>
      <c r="I501" s="1" t="n">
        <v>6.37299755485292</v>
      </c>
      <c r="J501" s="1" t="n">
        <v>0.0516246921465556</v>
      </c>
      <c r="K501" s="1" t="n">
        <v>0.00198108400815145</v>
      </c>
      <c r="L501" s="1" t="n">
        <v>0.00125903552263121</v>
      </c>
      <c r="M501" s="1" t="n">
        <v>0.0172334003556615</v>
      </c>
      <c r="N501" s="1" t="n">
        <v>0.0172334003556615</v>
      </c>
    </row>
    <row r="502" s="3" customFormat="true" ht="12.8" hidden="false" customHeight="false" outlineLevel="0" collapsed="false">
      <c r="A502" s="3" t="s">
        <v>1383</v>
      </c>
      <c r="B502" s="3" t="s">
        <v>1384</v>
      </c>
      <c r="D502" s="3" t="n">
        <v>0.000373816877762431</v>
      </c>
      <c r="E502" s="3" t="n">
        <v>0.0192765649440966</v>
      </c>
      <c r="F502" s="4" t="n">
        <v>2.06863273528254</v>
      </c>
      <c r="G502" s="3" t="n">
        <f aca="false">EXP(ABS(F502))</f>
        <v>7.91399519081646</v>
      </c>
      <c r="H502" s="3" t="n">
        <v>0.581417895773397</v>
      </c>
      <c r="I502" s="3" t="n">
        <v>3.51933788463087</v>
      </c>
      <c r="J502" s="3" t="n">
        <v>1.44593740596682</v>
      </c>
      <c r="K502" s="3" t="n">
        <v>0.35991877355281</v>
      </c>
      <c r="L502" s="3" t="n">
        <v>-0.161701204144812</v>
      </c>
      <c r="M502" s="3" t="n">
        <v>0.147151380735537</v>
      </c>
      <c r="N502" s="3" t="n">
        <v>0.147151380735537</v>
      </c>
    </row>
    <row r="503" s="3" customFormat="true" ht="12.8" hidden="false" customHeight="false" outlineLevel="0" collapsed="false">
      <c r="A503" s="3" t="s">
        <v>1385</v>
      </c>
      <c r="B503" s="3" t="s">
        <v>1386</v>
      </c>
      <c r="C503" s="3" t="s">
        <v>1387</v>
      </c>
      <c r="D503" s="3" t="n">
        <v>0.000375678779634942</v>
      </c>
      <c r="E503" s="3" t="n">
        <v>0.0193339865973481</v>
      </c>
      <c r="F503" s="4" t="n">
        <v>0.49828927362024</v>
      </c>
      <c r="G503" s="3" t="n">
        <f aca="false">EXP(ABS(F503))</f>
        <v>1.64590317091558</v>
      </c>
      <c r="H503" s="3" t="n">
        <v>0.14010251744983</v>
      </c>
      <c r="I503" s="3" t="n">
        <v>7.77376063866801</v>
      </c>
      <c r="J503" s="3" t="n">
        <v>0.0929945154636709</v>
      </c>
      <c r="K503" s="3" t="n">
        <v>0.000415005624856704</v>
      </c>
      <c r="L503" s="3" t="n">
        <v>0.0290280674688131</v>
      </c>
      <c r="M503" s="3" t="n">
        <v>0.0103297205124151</v>
      </c>
      <c r="N503" s="3" t="n">
        <v>0.0290280674688131</v>
      </c>
    </row>
    <row r="504" s="1" customFormat="true" ht="12.8" hidden="false" customHeight="false" outlineLevel="0" collapsed="false">
      <c r="A504" s="1" t="s">
        <v>1388</v>
      </c>
      <c r="B504" s="1" t="s">
        <v>44</v>
      </c>
      <c r="D504" s="1" t="n">
        <v>0.000393718757871401</v>
      </c>
      <c r="E504" s="1" t="n">
        <v>0.0202221155260589</v>
      </c>
      <c r="F504" s="2" t="n">
        <v>-0.370675533132871</v>
      </c>
      <c r="G504" s="1" t="n">
        <f aca="false">EXP(ABS(F504))</f>
        <v>1.44871293777077</v>
      </c>
      <c r="H504" s="1" t="n">
        <v>0.10458478553646</v>
      </c>
      <c r="I504" s="1" t="n">
        <v>6.68920128349704</v>
      </c>
      <c r="J504" s="1" t="n">
        <v>0.0507877040808903</v>
      </c>
      <c r="K504" s="1" t="n">
        <v>0.00167778849201779</v>
      </c>
      <c r="L504" s="1" t="n">
        <v>0.0142176769011268</v>
      </c>
      <c r="M504" s="1" t="n">
        <v>0.0147291775565433</v>
      </c>
      <c r="N504" s="1" t="n">
        <v>0.0147291775565433</v>
      </c>
    </row>
    <row r="505" s="3" customFormat="true" ht="12.8" hidden="false" customHeight="false" outlineLevel="0" collapsed="false">
      <c r="A505" s="3" t="s">
        <v>1389</v>
      </c>
      <c r="B505" s="3" t="s">
        <v>1390</v>
      </c>
      <c r="C505" s="3" t="s">
        <v>1391</v>
      </c>
      <c r="D505" s="3" t="n">
        <v>0.000394786781150267</v>
      </c>
      <c r="E505" s="3" t="n">
        <v>0.0202367390694785</v>
      </c>
      <c r="F505" s="4" t="n">
        <v>0.579106531364144</v>
      </c>
      <c r="G505" s="3" t="n">
        <f aca="false">EXP(ABS(F505))</f>
        <v>1.78444337410242</v>
      </c>
      <c r="H505" s="3" t="n">
        <v>0.163425785256427</v>
      </c>
      <c r="I505" s="3" t="n">
        <v>7.13066972700216</v>
      </c>
      <c r="J505" s="3" t="n">
        <v>0.125653316821676</v>
      </c>
      <c r="K505" s="3" t="n">
        <v>0.000837478707035576</v>
      </c>
      <c r="L505" s="3" t="n">
        <v>0.039224502222984</v>
      </c>
      <c r="M505" s="3" t="n">
        <v>0.0122566105602283</v>
      </c>
      <c r="N505" s="3" t="n">
        <v>0.039224502222984</v>
      </c>
    </row>
    <row r="506" s="3" customFormat="true" ht="12.8" hidden="false" customHeight="false" outlineLevel="0" collapsed="false">
      <c r="A506" s="3" t="s">
        <v>1392</v>
      </c>
      <c r="B506" s="3" t="s">
        <v>44</v>
      </c>
      <c r="D506" s="3" t="n">
        <v>0.000398803076720687</v>
      </c>
      <c r="E506" s="3" t="n">
        <v>0.0204021336377801</v>
      </c>
      <c r="F506" s="4" t="n">
        <v>0.458329529081117</v>
      </c>
      <c r="G506" s="3" t="n">
        <f aca="false">EXP(ABS(F506))</f>
        <v>1.58143004439695</v>
      </c>
      <c r="H506" s="3" t="n">
        <v>0.129439638871945</v>
      </c>
      <c r="I506" s="3" t="n">
        <v>5.93562670333805</v>
      </c>
      <c r="J506" s="3" t="n">
        <v>0.18433126626154</v>
      </c>
      <c r="K506" s="3" t="n">
        <v>0.00305710995803338</v>
      </c>
      <c r="L506" s="3" t="n">
        <v>0.0177186901333279</v>
      </c>
      <c r="M506" s="3" t="n">
        <v>0.0220748202089158</v>
      </c>
      <c r="N506" s="3" t="n">
        <v>0.0220748202089158</v>
      </c>
    </row>
    <row r="507" s="3" customFormat="true" ht="12.8" hidden="false" customHeight="false" outlineLevel="0" collapsed="false">
      <c r="A507" s="3" t="s">
        <v>1393</v>
      </c>
      <c r="B507" s="3" t="s">
        <v>1394</v>
      </c>
      <c r="C507" s="3" t="s">
        <v>1395</v>
      </c>
      <c r="D507" s="3" t="n">
        <v>0.000400364634085588</v>
      </c>
      <c r="E507" s="3" t="n">
        <v>0.0204415421375517</v>
      </c>
      <c r="F507" s="4" t="n">
        <v>0.47464397335156</v>
      </c>
      <c r="G507" s="3" t="n">
        <f aca="false">EXP(ABS(F507))</f>
        <v>1.60744180348021</v>
      </c>
      <c r="H507" s="3" t="n">
        <v>0.134086152805403</v>
      </c>
      <c r="I507" s="3" t="n">
        <v>5.80627607055951</v>
      </c>
      <c r="J507" s="3" t="n">
        <v>0.111957510669349</v>
      </c>
      <c r="K507" s="3" t="n">
        <v>0.00306796692753567</v>
      </c>
      <c r="L507" s="3" t="n">
        <v>0.0105323797525887</v>
      </c>
      <c r="M507" s="3" t="n">
        <v>0.0239006776336952</v>
      </c>
      <c r="N507" s="3" t="n">
        <v>0.0239006776336952</v>
      </c>
    </row>
    <row r="508" s="3" customFormat="true" ht="12.8" hidden="false" customHeight="false" outlineLevel="0" collapsed="false">
      <c r="A508" s="3" t="s">
        <v>1396</v>
      </c>
      <c r="B508" s="3" t="s">
        <v>1397</v>
      </c>
      <c r="C508" s="3" t="s">
        <v>1398</v>
      </c>
      <c r="D508" s="3" t="n">
        <v>0.00040649259316489</v>
      </c>
      <c r="E508" s="3" t="n">
        <v>0.0207134835195561</v>
      </c>
      <c r="F508" s="4" t="n">
        <v>0.619910741599146</v>
      </c>
      <c r="G508" s="3" t="n">
        <f aca="false">EXP(ABS(F508))</f>
        <v>1.8587621243069</v>
      </c>
      <c r="H508" s="3" t="n">
        <v>0.175322436863576</v>
      </c>
      <c r="I508" s="3" t="n">
        <v>5.06432065887414</v>
      </c>
      <c r="J508" s="3" t="n">
        <v>0.12737667737591</v>
      </c>
      <c r="K508" s="3" t="n">
        <v>0.00795579282301001</v>
      </c>
      <c r="L508" s="3" t="n">
        <v>0.0019151932676132</v>
      </c>
      <c r="M508" s="3" t="n">
        <v>0.0381511424786641</v>
      </c>
      <c r="N508" s="3" t="n">
        <v>0.0381511424786641</v>
      </c>
    </row>
    <row r="509" s="1" customFormat="true" ht="12.8" hidden="false" customHeight="false" outlineLevel="0" collapsed="false">
      <c r="A509" s="1" t="s">
        <v>1399</v>
      </c>
      <c r="B509" s="1" t="s">
        <v>1400</v>
      </c>
      <c r="C509" s="1" t="s">
        <v>1401</v>
      </c>
      <c r="D509" s="1" t="n">
        <v>0.000409937888460914</v>
      </c>
      <c r="E509" s="1" t="n">
        <v>0.020847923914149</v>
      </c>
      <c r="F509" s="2" t="n">
        <v>-0.331928612853851</v>
      </c>
      <c r="G509" s="1" t="n">
        <f aca="false">EXP(ABS(F509))</f>
        <v>1.39365335602551</v>
      </c>
      <c r="H509" s="1" t="n">
        <v>0.0939349178504763</v>
      </c>
      <c r="I509" s="1" t="n">
        <v>7.10455471051132</v>
      </c>
      <c r="J509" s="1" t="n">
        <v>0.0344949492057555</v>
      </c>
      <c r="K509" s="1" t="n">
        <v>0.000861882749680738</v>
      </c>
      <c r="L509" s="1" t="n">
        <v>0.000410791681720933</v>
      </c>
      <c r="M509" s="1" t="n">
        <v>0.0123737704376829</v>
      </c>
      <c r="N509" s="1" t="n">
        <v>0.0123737704376829</v>
      </c>
    </row>
    <row r="510" s="3" customFormat="true" ht="12.8" hidden="false" customHeight="false" outlineLevel="0" collapsed="false">
      <c r="A510" s="3" t="s">
        <v>1402</v>
      </c>
      <c r="B510" s="3" t="s">
        <v>1403</v>
      </c>
      <c r="C510" s="3" t="s">
        <v>1404</v>
      </c>
      <c r="D510" s="3" t="n">
        <v>0.000414730363251789</v>
      </c>
      <c r="E510" s="3" t="n">
        <v>0.0210100360204646</v>
      </c>
      <c r="F510" s="4" t="n">
        <v>0.827364490337977</v>
      </c>
      <c r="G510" s="3" t="n">
        <f aca="false">EXP(ABS(F510))</f>
        <v>2.28728263416794</v>
      </c>
      <c r="H510" s="3" t="n">
        <v>0.234345791287899</v>
      </c>
      <c r="I510" s="3" t="n">
        <v>4.30744732879979</v>
      </c>
      <c r="J510" s="3" t="n">
        <v>0.256339620899389</v>
      </c>
      <c r="K510" s="3" t="n">
        <v>0.0132077347909904</v>
      </c>
      <c r="L510" s="3" t="n">
        <v>0.0691691900505368</v>
      </c>
      <c r="M510" s="3" t="n">
        <v>0.0682845852466055</v>
      </c>
      <c r="N510" s="3" t="n">
        <v>0.0691691900505368</v>
      </c>
    </row>
    <row r="511" s="1" customFormat="true" ht="12.8" hidden="false" customHeight="false" outlineLevel="0" collapsed="false">
      <c r="A511" s="1" t="s">
        <v>1405</v>
      </c>
      <c r="B511" s="1" t="s">
        <v>44</v>
      </c>
      <c r="D511" s="1" t="n">
        <v>0.000414752017435143</v>
      </c>
      <c r="E511" s="1" t="n">
        <v>0.0210100360204646</v>
      </c>
      <c r="F511" s="2" t="n">
        <v>-3.92309744464596</v>
      </c>
      <c r="G511" s="1" t="n">
        <f aca="false">EXP(ABS(F511))</f>
        <v>50.5567993907687</v>
      </c>
      <c r="H511" s="1" t="n">
        <v>1.11119703874666</v>
      </c>
      <c r="I511" s="1" t="n">
        <v>3.38434870234954</v>
      </c>
      <c r="J511" s="1" t="n">
        <v>6.03994280911233</v>
      </c>
      <c r="K511" s="1" t="n">
        <v>0.133426944717565</v>
      </c>
      <c r="L511" s="1" t="n">
        <v>1.71871134366146</v>
      </c>
      <c r="M511" s="1" t="n">
        <v>0.170467847231175</v>
      </c>
      <c r="N511" s="1" t="n">
        <v>1.71871134366146</v>
      </c>
    </row>
    <row r="512" s="3" customFormat="true" ht="12.8" hidden="false" customHeight="false" outlineLevel="0" collapsed="false">
      <c r="A512" s="3" t="s">
        <v>1406</v>
      </c>
      <c r="B512" s="3" t="s">
        <v>1407</v>
      </c>
      <c r="C512" s="3" t="s">
        <v>1408</v>
      </c>
      <c r="D512" s="3" t="n">
        <v>0.000416035583565436</v>
      </c>
      <c r="E512" s="3" t="n">
        <v>0.021033814679869</v>
      </c>
      <c r="F512" s="4" t="n">
        <v>0.348660301752719</v>
      </c>
      <c r="G512" s="3" t="n">
        <f aca="false">EXP(ABS(F512))</f>
        <v>1.41716769918225</v>
      </c>
      <c r="H512" s="3" t="n">
        <v>0.0987790979326895</v>
      </c>
      <c r="I512" s="3" t="n">
        <v>8.47973112027694</v>
      </c>
      <c r="J512" s="3" t="n">
        <v>0.116724069501466</v>
      </c>
      <c r="K512" s="3" t="n">
        <v>0.000192952894254585</v>
      </c>
      <c r="L512" s="3" t="n">
        <v>0.0144430123883392</v>
      </c>
      <c r="M512" s="3" t="n">
        <v>0.00973974167647613</v>
      </c>
      <c r="N512" s="3" t="n">
        <v>0.0144430123883392</v>
      </c>
    </row>
    <row r="513" s="3" customFormat="true" ht="12.8" hidden="false" customHeight="false" outlineLevel="0" collapsed="false">
      <c r="A513" s="3" t="s">
        <v>1409</v>
      </c>
      <c r="B513" s="3" t="s">
        <v>1410</v>
      </c>
      <c r="C513" s="3" t="s">
        <v>1411</v>
      </c>
      <c r="D513" s="3" t="n">
        <v>0.000430937366840058</v>
      </c>
      <c r="E513" s="3" t="n">
        <v>0.0217041885525263</v>
      </c>
      <c r="F513" s="4" t="n">
        <v>0.287679646090823</v>
      </c>
      <c r="G513" s="3" t="n">
        <f aca="false">EXP(ABS(F513))</f>
        <v>1.33333009818931</v>
      </c>
      <c r="H513" s="3" t="n">
        <v>0.081718470763028</v>
      </c>
      <c r="I513" s="3" t="n">
        <v>8.81069583202037</v>
      </c>
      <c r="J513" s="3" t="n">
        <v>0.0492171537909596</v>
      </c>
      <c r="K513" s="3" t="n">
        <v>0.000152316197342039</v>
      </c>
      <c r="L513" s="3" t="n">
        <v>0.00439755583958975</v>
      </c>
      <c r="M513" s="3" t="n">
        <v>0.00986454649842975</v>
      </c>
      <c r="N513" s="3" t="n">
        <v>0.00986454649842975</v>
      </c>
    </row>
    <row r="514" s="1" customFormat="true" ht="12.8" hidden="false" customHeight="false" outlineLevel="0" collapsed="false">
      <c r="A514" s="1" t="s">
        <v>1412</v>
      </c>
      <c r="B514" s="1" t="s">
        <v>1413</v>
      </c>
      <c r="C514" s="1" t="s">
        <v>1414</v>
      </c>
      <c r="D514" s="1" t="n">
        <v>0.000430975371683608</v>
      </c>
      <c r="E514" s="1" t="n">
        <v>0.0217041885525263</v>
      </c>
      <c r="F514" s="2" t="n">
        <v>-0.465039753362914</v>
      </c>
      <c r="G514" s="1" t="n">
        <f aca="false">EXP(ABS(F514))</f>
        <v>1.59207747806289</v>
      </c>
      <c r="H514" s="1" t="n">
        <v>0.132100377906044</v>
      </c>
      <c r="I514" s="1" t="n">
        <v>5.85772947732794</v>
      </c>
      <c r="J514" s="1" t="n">
        <v>0.0741416261034335</v>
      </c>
      <c r="K514" s="1" t="n">
        <v>0.00302629629929321</v>
      </c>
      <c r="L514" s="1" t="n">
        <v>0.0120761729694635</v>
      </c>
      <c r="M514" s="1" t="n">
        <v>0.0231494684650863</v>
      </c>
      <c r="N514" s="1" t="n">
        <v>0.0231494684650863</v>
      </c>
    </row>
    <row r="515" s="3" customFormat="true" ht="12.8" hidden="false" customHeight="false" outlineLevel="0" collapsed="false">
      <c r="A515" s="3" t="s">
        <v>1415</v>
      </c>
      <c r="B515" s="3" t="s">
        <v>1416</v>
      </c>
      <c r="C515" s="3" t="s">
        <v>1417</v>
      </c>
      <c r="D515" s="3" t="n">
        <v>0.00044719110454497</v>
      </c>
      <c r="E515" s="3" t="n">
        <v>0.0224770081438119</v>
      </c>
      <c r="F515" s="4" t="n">
        <v>0.339909345822656</v>
      </c>
      <c r="G515" s="3" t="n">
        <f aca="false">EXP(ABS(F515))</f>
        <v>1.40482023196844</v>
      </c>
      <c r="H515" s="3" t="n">
        <v>0.0968252680416745</v>
      </c>
      <c r="I515" s="3" t="n">
        <v>6.93163378288841</v>
      </c>
      <c r="J515" s="3" t="n">
        <v>0.0652025398105939</v>
      </c>
      <c r="K515" s="3" t="n">
        <v>0.000824212157328402</v>
      </c>
      <c r="L515" s="3" t="n">
        <v>0.00596861063124</v>
      </c>
      <c r="M515" s="3" t="n">
        <v>0.0132384866396848</v>
      </c>
      <c r="N515" s="3" t="n">
        <v>0.0132384866396848</v>
      </c>
    </row>
    <row r="516" s="3" customFormat="true" ht="12.8" hidden="false" customHeight="false" outlineLevel="0" collapsed="false">
      <c r="A516" s="3" t="s">
        <v>1418</v>
      </c>
      <c r="B516" s="3" t="s">
        <v>1419</v>
      </c>
      <c r="C516" s="3" t="s">
        <v>1420</v>
      </c>
      <c r="D516" s="3" t="n">
        <v>0.000448639101996858</v>
      </c>
      <c r="E516" s="3" t="n">
        <v>0.0225060023302696</v>
      </c>
      <c r="F516" s="4" t="n">
        <v>0.790921766315461</v>
      </c>
      <c r="G516" s="3" t="n">
        <f aca="false">EXP(ABS(F516))</f>
        <v>2.20542837921029</v>
      </c>
      <c r="H516" s="3" t="n">
        <v>0.225354108619631</v>
      </c>
      <c r="I516" s="3" t="n">
        <v>4.41908192940608</v>
      </c>
      <c r="J516" s="3" t="n">
        <v>0.231016868125343</v>
      </c>
      <c r="K516" s="3" t="n">
        <v>0.0137994297703772</v>
      </c>
      <c r="L516" s="3" t="n">
        <v>0.00232297606453299</v>
      </c>
      <c r="M516" s="3" t="n">
        <v>0.0623772816372457</v>
      </c>
      <c r="N516" s="3" t="n">
        <v>0.0623772816372457</v>
      </c>
    </row>
    <row r="517" s="3" customFormat="true" ht="12.8" hidden="false" customHeight="false" outlineLevel="0" collapsed="false">
      <c r="A517" s="3" t="s">
        <v>1421</v>
      </c>
      <c r="B517" s="3" t="s">
        <v>1422</v>
      </c>
      <c r="C517" s="3" t="s">
        <v>1423</v>
      </c>
      <c r="D517" s="3" t="n">
        <v>0.000451639306003407</v>
      </c>
      <c r="E517" s="3" t="n">
        <v>0.0225925843789621</v>
      </c>
      <c r="F517" s="4" t="n">
        <v>0.290334618760932</v>
      </c>
      <c r="G517" s="3" t="n">
        <f aca="false">EXP(ABS(F517))</f>
        <v>1.33687475656364</v>
      </c>
      <c r="H517" s="3" t="n">
        <v>0.082765662874197</v>
      </c>
      <c r="I517" s="3" t="n">
        <v>8.05872183472162</v>
      </c>
      <c r="J517" s="3" t="n">
        <v>0.0431239205294584</v>
      </c>
      <c r="K517" s="3" t="n">
        <v>0.000335185588786583</v>
      </c>
      <c r="L517" s="3" t="n">
        <v>0.00456041940184222</v>
      </c>
      <c r="M517" s="3" t="n">
        <v>0.00994004683772125</v>
      </c>
      <c r="N517" s="3" t="n">
        <v>0.00994004683772125</v>
      </c>
    </row>
    <row r="518" s="1" customFormat="true" ht="12.8" hidden="false" customHeight="false" outlineLevel="0" collapsed="false">
      <c r="A518" s="1" t="s">
        <v>1424</v>
      </c>
      <c r="B518" s="1" t="s">
        <v>44</v>
      </c>
      <c r="D518" s="1" t="n">
        <v>0.000452114036149542</v>
      </c>
      <c r="E518" s="1" t="n">
        <v>0.0225925843789621</v>
      </c>
      <c r="F518" s="2" t="n">
        <v>-1.35765352154153</v>
      </c>
      <c r="G518" s="1" t="n">
        <f aca="false">EXP(ABS(F518))</f>
        <v>3.88706168590237</v>
      </c>
      <c r="H518" s="1" t="n">
        <v>0.387057003526829</v>
      </c>
      <c r="I518" s="1" t="n">
        <v>3.56127329059978</v>
      </c>
      <c r="J518" s="1" t="n">
        <v>0.714459062124334</v>
      </c>
      <c r="K518" s="1" t="n">
        <v>0.0841106641881012</v>
      </c>
      <c r="L518" s="1" t="n">
        <v>0.122003574323365</v>
      </c>
      <c r="M518" s="1" t="n">
        <v>0.140609021780651</v>
      </c>
      <c r="N518" s="1" t="n">
        <v>0.140609021780651</v>
      </c>
    </row>
    <row r="519" s="3" customFormat="true" ht="12.8" hidden="false" customHeight="false" outlineLevel="0" collapsed="false">
      <c r="A519" s="3" t="s">
        <v>1425</v>
      </c>
      <c r="B519" s="3" t="s">
        <v>1426</v>
      </c>
      <c r="C519" s="3" t="s">
        <v>1427</v>
      </c>
      <c r="D519" s="3" t="n">
        <v>0.000459274935255013</v>
      </c>
      <c r="E519" s="3" t="n">
        <v>0.0228396490941909</v>
      </c>
      <c r="F519" s="4" t="n">
        <v>0.515274278454504</v>
      </c>
      <c r="G519" s="3" t="n">
        <f aca="false">EXP(ABS(F519))</f>
        <v>1.67409760773776</v>
      </c>
      <c r="H519" s="3" t="n">
        <v>0.14707629757728</v>
      </c>
      <c r="I519" s="3" t="n">
        <v>6.29506747785758</v>
      </c>
      <c r="J519" s="3" t="n">
        <v>0.0993083605867129</v>
      </c>
      <c r="K519" s="3" t="n">
        <v>0.00221593609096556</v>
      </c>
      <c r="L519" s="3" t="n">
        <v>0.0302312198725954</v>
      </c>
      <c r="M519" s="3" t="n">
        <v>0.0179656638050462</v>
      </c>
      <c r="N519" s="3" t="n">
        <v>0.0302312198725954</v>
      </c>
    </row>
    <row r="520" s="1" customFormat="true" ht="12.8" hidden="false" customHeight="false" outlineLevel="0" collapsed="false">
      <c r="A520" s="1" t="s">
        <v>1428</v>
      </c>
      <c r="B520" s="1" t="s">
        <v>1429</v>
      </c>
      <c r="C520" s="1" t="s">
        <v>1430</v>
      </c>
      <c r="D520" s="1" t="n">
        <v>0.000459710374645995</v>
      </c>
      <c r="E520" s="1" t="n">
        <v>0.0228396490941909</v>
      </c>
      <c r="F520" s="2" t="n">
        <v>-0.312403730205915</v>
      </c>
      <c r="G520" s="1" t="n">
        <f aca="false">EXP(ABS(F520))</f>
        <v>1.36670636230029</v>
      </c>
      <c r="H520" s="1" t="n">
        <v>0.0891767673477343</v>
      </c>
      <c r="I520" s="1" t="n">
        <v>7.39693860410462</v>
      </c>
      <c r="J520" s="1" t="n">
        <v>0.0332439052167152</v>
      </c>
      <c r="K520" s="1" t="n">
        <v>0.000678141610995954</v>
      </c>
      <c r="L520" s="1" t="n">
        <v>0.00439704884905546</v>
      </c>
      <c r="M520" s="1" t="n">
        <v>0.011250602140892</v>
      </c>
      <c r="N520" s="1" t="n">
        <v>0.011250602140892</v>
      </c>
    </row>
    <row r="521" s="3" customFormat="true" ht="12.8" hidden="false" customHeight="false" outlineLevel="0" collapsed="false">
      <c r="A521" s="3" t="s">
        <v>1431</v>
      </c>
      <c r="B521" s="3" t="s">
        <v>44</v>
      </c>
      <c r="D521" s="3" t="n">
        <v>0.000459316680566071</v>
      </c>
      <c r="E521" s="3" t="n">
        <v>0.0228396490941909</v>
      </c>
      <c r="F521" s="4" t="n">
        <v>0.982195685184048</v>
      </c>
      <c r="G521" s="3" t="n">
        <f aca="false">EXP(ABS(F521))</f>
        <v>2.67031297644301</v>
      </c>
      <c r="H521" s="3" t="n">
        <v>0.280353025686327</v>
      </c>
      <c r="I521" s="3" t="n">
        <v>3.92705388850364</v>
      </c>
      <c r="J521" s="3" t="n">
        <v>0.311954174043086</v>
      </c>
      <c r="K521" s="3" t="n">
        <v>0.0220055739197039</v>
      </c>
      <c r="L521" s="3" t="n">
        <v>0.0104481891934849</v>
      </c>
      <c r="M521" s="3" t="n">
        <v>0.095891154597514</v>
      </c>
      <c r="N521" s="3" t="n">
        <v>0.095891154597514</v>
      </c>
    </row>
    <row r="522" s="1" customFormat="true" ht="12.8" hidden="false" customHeight="false" outlineLevel="0" collapsed="false">
      <c r="A522" s="1" t="s">
        <v>1432</v>
      </c>
      <c r="B522" s="1" t="s">
        <v>1433</v>
      </c>
      <c r="C522" s="1" t="s">
        <v>1434</v>
      </c>
      <c r="D522" s="1" t="n">
        <v>0.00046100863222094</v>
      </c>
      <c r="E522" s="1" t="n">
        <v>0.0228601881255815</v>
      </c>
      <c r="F522" s="2" t="n">
        <v>-0.995798843841147</v>
      </c>
      <c r="G522" s="1" t="n">
        <f aca="false">EXP(ABS(F522))</f>
        <v>2.70688585690326</v>
      </c>
      <c r="H522" s="1" t="n">
        <v>0.284315325848126</v>
      </c>
      <c r="I522" s="1" t="n">
        <v>5.01506183852389</v>
      </c>
      <c r="J522" s="1" t="n">
        <v>0.403758569761825</v>
      </c>
      <c r="K522" s="1" t="n">
        <v>0.0091757449012426</v>
      </c>
      <c r="L522" s="1" t="n">
        <v>0.112077061866946</v>
      </c>
      <c r="M522" s="1" t="n">
        <v>0.0394838483055125</v>
      </c>
      <c r="N522" s="1" t="n">
        <v>0.112077061866946</v>
      </c>
    </row>
    <row r="523" s="3" customFormat="true" ht="12.8" hidden="false" customHeight="false" outlineLevel="0" collapsed="false">
      <c r="A523" s="3" t="s">
        <v>1435</v>
      </c>
      <c r="B523" s="3" t="s">
        <v>1436</v>
      </c>
      <c r="C523" s="3" t="s">
        <v>1437</v>
      </c>
      <c r="D523" s="3" t="n">
        <v>0.000462919689343352</v>
      </c>
      <c r="E523" s="3" t="n">
        <v>0.0229109773451829</v>
      </c>
      <c r="F523" s="4" t="n">
        <v>0.306159560747279</v>
      </c>
      <c r="G523" s="3" t="n">
        <f aca="false">EXP(ABS(F523))</f>
        <v>1.3581990045073</v>
      </c>
      <c r="H523" s="3" t="n">
        <v>0.0874406088061624</v>
      </c>
      <c r="I523" s="3" t="n">
        <v>7.51381968706191</v>
      </c>
      <c r="J523" s="3" t="n">
        <v>0.0619667571826824</v>
      </c>
      <c r="K523" s="3" t="n">
        <v>0.000560312597331856</v>
      </c>
      <c r="L523" s="3" t="n">
        <v>0.000852147265551489</v>
      </c>
      <c r="M523" s="3" t="n">
        <v>0.0109084775052566</v>
      </c>
      <c r="N523" s="3" t="n">
        <v>0.0109084775052566</v>
      </c>
    </row>
    <row r="524" s="3" customFormat="true" ht="12.8" hidden="false" customHeight="false" outlineLevel="0" collapsed="false">
      <c r="A524" s="3" t="s">
        <v>1438</v>
      </c>
      <c r="B524" s="3" t="s">
        <v>1439</v>
      </c>
      <c r="C524" s="3" t="s">
        <v>1440</v>
      </c>
      <c r="D524" s="3" t="n">
        <v>0.000469104243364914</v>
      </c>
      <c r="E524" s="3" t="n">
        <v>0.0231726732836186</v>
      </c>
      <c r="F524" s="4" t="n">
        <v>0.547036574865729</v>
      </c>
      <c r="G524" s="3" t="n">
        <f aca="false">EXP(ABS(F524))</f>
        <v>1.72812425541533</v>
      </c>
      <c r="H524" s="3" t="n">
        <v>0.156394252326901</v>
      </c>
      <c r="I524" s="3" t="n">
        <v>5.35331805752941</v>
      </c>
      <c r="J524" s="3" t="n">
        <v>0.106498283187081</v>
      </c>
      <c r="K524" s="3" t="n">
        <v>0.00509261445658232</v>
      </c>
      <c r="L524" s="3" t="n">
        <v>0.0039625002215908</v>
      </c>
      <c r="M524" s="3" t="n">
        <v>0.031596128784753</v>
      </c>
      <c r="N524" s="3" t="n">
        <v>0.031596128784753</v>
      </c>
    </row>
    <row r="525" s="1" customFormat="true" ht="12.8" hidden="false" customHeight="false" outlineLevel="0" collapsed="false">
      <c r="A525" s="1" t="s">
        <v>1441</v>
      </c>
      <c r="B525" s="1" t="s">
        <v>968</v>
      </c>
      <c r="C525" s="1" t="s">
        <v>969</v>
      </c>
      <c r="D525" s="1" t="n">
        <v>0.000471624633046747</v>
      </c>
      <c r="E525" s="1" t="n">
        <v>0.023252714493822</v>
      </c>
      <c r="F525" s="2" t="n">
        <v>-0.339042540395948</v>
      </c>
      <c r="G525" s="1" t="n">
        <f aca="false">EXP(ABS(F525))</f>
        <v>1.40360305377237</v>
      </c>
      <c r="H525" s="1" t="n">
        <v>0.0969697181495699</v>
      </c>
      <c r="I525" s="1" t="n">
        <v>6.95177995400106</v>
      </c>
      <c r="J525" s="1" t="n">
        <v>0.0448343974560207</v>
      </c>
      <c r="K525" s="1" t="n">
        <v>0.000975111303231098</v>
      </c>
      <c r="L525" s="1" t="n">
        <v>0.0122892549481586</v>
      </c>
      <c r="M525" s="1" t="n">
        <v>0.0131295780537794</v>
      </c>
      <c r="N525" s="1" t="n">
        <v>0.0131295780537794</v>
      </c>
    </row>
    <row r="526" s="3" customFormat="true" ht="12.8" hidden="false" customHeight="false" outlineLevel="0" collapsed="false">
      <c r="A526" s="3" t="s">
        <v>1442</v>
      </c>
      <c r="B526" s="3" t="s">
        <v>1443</v>
      </c>
      <c r="C526" s="3" t="s">
        <v>1444</v>
      </c>
      <c r="D526" s="3" t="n">
        <v>0.000483216269774081</v>
      </c>
      <c r="E526" s="3" t="n">
        <v>0.0237788425325969</v>
      </c>
      <c r="F526" s="4" t="n">
        <v>1.05060698034966</v>
      </c>
      <c r="G526" s="3" t="n">
        <f aca="false">EXP(ABS(F526))</f>
        <v>2.8593861826598</v>
      </c>
      <c r="H526" s="3" t="n">
        <v>0.301042857651381</v>
      </c>
      <c r="I526" s="3" t="n">
        <v>4.08527334067066</v>
      </c>
      <c r="J526" s="3" t="n">
        <v>0.491371432147197</v>
      </c>
      <c r="K526" s="3" t="n">
        <v>0.0312549891418396</v>
      </c>
      <c r="L526" s="3" t="n">
        <v>0.104685214072525</v>
      </c>
      <c r="M526" s="3" t="n">
        <v>0.0826788131927813</v>
      </c>
      <c r="N526" s="3" t="n">
        <v>0.104685214072525</v>
      </c>
    </row>
    <row r="527" s="3" customFormat="true" ht="12.8" hidden="false" customHeight="false" outlineLevel="0" collapsed="false">
      <c r="A527" s="3" t="s">
        <v>1445</v>
      </c>
      <c r="B527" s="3" t="s">
        <v>1446</v>
      </c>
      <c r="C527" s="3" t="s">
        <v>1447</v>
      </c>
      <c r="D527" s="3" t="n">
        <v>0.000487141226568581</v>
      </c>
      <c r="E527" s="3" t="n">
        <v>0.0239264136661584</v>
      </c>
      <c r="F527" s="4" t="n">
        <v>0.503321264811451</v>
      </c>
      <c r="G527" s="3" t="n">
        <f aca="false">EXP(ABS(F527))</f>
        <v>1.65420621407316</v>
      </c>
      <c r="H527" s="3" t="n">
        <v>0.144312026090009</v>
      </c>
      <c r="I527" s="3" t="n">
        <v>7.24849089724151</v>
      </c>
      <c r="J527" s="3" t="n">
        <v>0.117502345957316</v>
      </c>
      <c r="K527" s="3" t="n">
        <v>0.000760565309167296</v>
      </c>
      <c r="L527" s="3" t="n">
        <v>0.0304783760021377</v>
      </c>
      <c r="M527" s="3" t="n">
        <v>0.01176995194273</v>
      </c>
      <c r="N527" s="3" t="n">
        <v>0.0304783760021377</v>
      </c>
    </row>
    <row r="528" s="3" customFormat="true" ht="12.8" hidden="false" customHeight="false" outlineLevel="0" collapsed="false">
      <c r="A528" s="3" t="s">
        <v>1448</v>
      </c>
      <c r="B528" s="3" t="s">
        <v>1449</v>
      </c>
      <c r="C528" s="3" t="s">
        <v>1450</v>
      </c>
      <c r="D528" s="3" t="n">
        <v>0.000499323083365705</v>
      </c>
      <c r="E528" s="3" t="n">
        <v>0.024478200870499</v>
      </c>
      <c r="F528" s="4" t="n">
        <v>0.502753454234981</v>
      </c>
      <c r="G528" s="3" t="n">
        <f aca="false">EXP(ABS(F528))</f>
        <v>1.65326720490405</v>
      </c>
      <c r="H528" s="3" t="n">
        <v>0.144422932517821</v>
      </c>
      <c r="I528" s="3" t="n">
        <v>5.60542945686343</v>
      </c>
      <c r="J528" s="3" t="n">
        <v>0.087864707639976</v>
      </c>
      <c r="K528" s="3" t="n">
        <v>0.00421870597105605</v>
      </c>
      <c r="L528" s="3" t="n">
        <v>0.00898976494644255</v>
      </c>
      <c r="M528" s="3" t="n">
        <v>0.0270682691845146</v>
      </c>
      <c r="N528" s="3" t="n">
        <v>0.0270682691845146</v>
      </c>
    </row>
    <row r="529" s="3" customFormat="true" ht="12.8" hidden="false" customHeight="false" outlineLevel="0" collapsed="false">
      <c r="A529" s="3" t="s">
        <v>1451</v>
      </c>
      <c r="B529" s="3" t="s">
        <v>1452</v>
      </c>
      <c r="C529" s="3" t="s">
        <v>1453</v>
      </c>
      <c r="D529" s="3" t="n">
        <v>0.000515179695898034</v>
      </c>
      <c r="E529" s="3" t="n">
        <v>0.0251600518781204</v>
      </c>
      <c r="F529" s="4" t="n">
        <v>0.541490116164022</v>
      </c>
      <c r="G529" s="3" t="n">
        <f aca="false">EXP(ABS(F529))</f>
        <v>1.71856581784487</v>
      </c>
      <c r="H529" s="3" t="n">
        <v>0.155926031076322</v>
      </c>
      <c r="I529" s="3" t="n">
        <v>7.17038024508491</v>
      </c>
      <c r="J529" s="3" t="n">
        <v>0.110733962643923</v>
      </c>
      <c r="K529" s="3" t="n">
        <v>0.000821342493359677</v>
      </c>
      <c r="L529" s="3" t="n">
        <v>0.0356480482574617</v>
      </c>
      <c r="M529" s="3" t="n">
        <v>0.0120849863021026</v>
      </c>
      <c r="N529" s="3" t="n">
        <v>0.0356480482574617</v>
      </c>
    </row>
    <row r="530" s="1" customFormat="true" ht="12.8" hidden="false" customHeight="false" outlineLevel="0" collapsed="false">
      <c r="A530" s="1" t="s">
        <v>1454</v>
      </c>
      <c r="B530" s="1" t="s">
        <v>1455</v>
      </c>
      <c r="C530" s="1" t="s">
        <v>1456</v>
      </c>
      <c r="D530" s="1" t="n">
        <v>0.000514260521693878</v>
      </c>
      <c r="E530" s="1" t="n">
        <v>0.0251600518781204</v>
      </c>
      <c r="F530" s="2" t="n">
        <v>-0.419548634812903</v>
      </c>
      <c r="G530" s="1" t="n">
        <f aca="false">EXP(ABS(F530))</f>
        <v>1.52127475016802</v>
      </c>
      <c r="H530" s="1" t="n">
        <v>0.12079542010479</v>
      </c>
      <c r="I530" s="1" t="n">
        <v>8.28885355627537</v>
      </c>
      <c r="J530" s="1" t="n">
        <v>0.116756833013286</v>
      </c>
      <c r="K530" s="1" t="n">
        <v>0.000325907322072699</v>
      </c>
      <c r="L530" s="1" t="n">
        <v>0.0215613929553662</v>
      </c>
      <c r="M530" s="1" t="n">
        <v>0.00978043832385572</v>
      </c>
      <c r="N530" s="1" t="n">
        <v>0.0215613929553662</v>
      </c>
    </row>
    <row r="531" s="3" customFormat="true" ht="12.8" hidden="false" customHeight="false" outlineLevel="0" collapsed="false">
      <c r="A531" s="3" t="s">
        <v>1457</v>
      </c>
      <c r="B531" s="3" t="s">
        <v>1458</v>
      </c>
      <c r="C531" s="3" t="s">
        <v>1459</v>
      </c>
      <c r="D531" s="3" t="n">
        <v>0.00052131861153226</v>
      </c>
      <c r="E531" s="3" t="n">
        <v>0.02536396672116</v>
      </c>
      <c r="F531" s="4" t="n">
        <v>0.422553600484023</v>
      </c>
      <c r="G531" s="3" t="n">
        <f aca="false">EXP(ABS(F531))</f>
        <v>1.52585300387116</v>
      </c>
      <c r="H531" s="3" t="n">
        <v>0.121788941418393</v>
      </c>
      <c r="I531" s="3" t="n">
        <v>6.08386111368382</v>
      </c>
      <c r="J531" s="3" t="n">
        <v>0.0715991358772128</v>
      </c>
      <c r="K531" s="3" t="n">
        <v>0.00202682440996785</v>
      </c>
      <c r="L531" s="3" t="n">
        <v>0.0173020263759118</v>
      </c>
      <c r="M531" s="3" t="n">
        <v>0.0202219949677511</v>
      </c>
      <c r="N531" s="3" t="n">
        <v>0.0202219949677511</v>
      </c>
    </row>
    <row r="532" s="1" customFormat="true" ht="12.8" hidden="false" customHeight="false" outlineLevel="0" collapsed="false">
      <c r="A532" s="1" t="s">
        <v>1460</v>
      </c>
      <c r="B532" s="1" t="s">
        <v>1461</v>
      </c>
      <c r="C532" s="1" t="s">
        <v>1462</v>
      </c>
      <c r="D532" s="1" t="n">
        <v>0.000520774321387779</v>
      </c>
      <c r="E532" s="1" t="n">
        <v>0.02536396672116</v>
      </c>
      <c r="F532" s="2" t="n">
        <v>-0.296972645724355</v>
      </c>
      <c r="G532" s="1" t="n">
        <f aca="false">EXP(ABS(F532))</f>
        <v>1.34577848614893</v>
      </c>
      <c r="H532" s="1" t="n">
        <v>0.0855869156185799</v>
      </c>
      <c r="I532" s="1" t="n">
        <v>7.69600617893816</v>
      </c>
      <c r="J532" s="1" t="n">
        <v>0.091922499609847</v>
      </c>
      <c r="K532" s="1" t="n">
        <v>0.000509177721566449</v>
      </c>
      <c r="L532" s="1" t="n">
        <v>0.00949592047050673</v>
      </c>
      <c r="M532" s="1" t="n">
        <v>0.0104785024660864</v>
      </c>
      <c r="N532" s="1" t="n">
        <v>0.0104785024660864</v>
      </c>
    </row>
    <row r="533" s="3" customFormat="true" ht="12.8" hidden="false" customHeight="false" outlineLevel="0" collapsed="false">
      <c r="A533" s="3" t="s">
        <v>1463</v>
      </c>
      <c r="B533" s="3" t="s">
        <v>1464</v>
      </c>
      <c r="C533" s="3" t="s">
        <v>1465</v>
      </c>
      <c r="D533" s="3" t="n">
        <v>0.000522691914626632</v>
      </c>
      <c r="E533" s="3" t="n">
        <v>0.0253829804781561</v>
      </c>
      <c r="F533" s="4" t="n">
        <v>0.584837902873332</v>
      </c>
      <c r="G533" s="3" t="n">
        <f aca="false">EXP(ABS(F533))</f>
        <v>1.79470004633958</v>
      </c>
      <c r="H533" s="3" t="n">
        <v>0.168597075375526</v>
      </c>
      <c r="I533" s="3" t="n">
        <v>5.12542626411673</v>
      </c>
      <c r="J533" s="3" t="n">
        <v>0.110438750788056</v>
      </c>
      <c r="K533" s="3" t="n">
        <v>0.00603934289013075</v>
      </c>
      <c r="L533" s="3" t="n">
        <v>0.00342704164539504</v>
      </c>
      <c r="M533" s="3" t="n">
        <v>0.0365981178476405</v>
      </c>
      <c r="N533" s="3" t="n">
        <v>0.0365981178476405</v>
      </c>
    </row>
    <row r="534" s="1" customFormat="true" ht="12.8" hidden="false" customHeight="false" outlineLevel="0" collapsed="false">
      <c r="A534" s="1" t="s">
        <v>1466</v>
      </c>
      <c r="B534" s="1" t="s">
        <v>1467</v>
      </c>
      <c r="C534" s="1" t="s">
        <v>1468</v>
      </c>
      <c r="D534" s="1" t="n">
        <v>0.000527573275514906</v>
      </c>
      <c r="E534" s="1" t="n">
        <v>0.0255719616752863</v>
      </c>
      <c r="F534" s="2" t="n">
        <v>-0.303804817787648</v>
      </c>
      <c r="G534" s="1" t="n">
        <f aca="false">EXP(ABS(F534))</f>
        <v>1.35500455749052</v>
      </c>
      <c r="H534" s="1" t="n">
        <v>0.0876439757169832</v>
      </c>
      <c r="I534" s="1" t="n">
        <v>9.66874542041593</v>
      </c>
      <c r="J534" s="1" t="n">
        <v>0.0295828672827397</v>
      </c>
      <c r="K534" s="1" t="n">
        <v>7.1427675487278E-005</v>
      </c>
      <c r="L534" s="1" t="n">
        <v>0.0014181551103494</v>
      </c>
      <c r="M534" s="1" t="n">
        <v>0.0114507720437314</v>
      </c>
      <c r="N534" s="1" t="n">
        <v>0.0114507720437314</v>
      </c>
    </row>
    <row r="535" s="3" customFormat="true" ht="12.8" hidden="false" customHeight="false" outlineLevel="0" collapsed="false">
      <c r="A535" s="3" t="s">
        <v>1469</v>
      </c>
      <c r="B535" s="3" t="s">
        <v>1470</v>
      </c>
      <c r="C535" s="3" t="s">
        <v>1471</v>
      </c>
      <c r="D535" s="3" t="n">
        <v>0.000536146810437051</v>
      </c>
      <c r="E535" s="3" t="n">
        <v>0.0259388630105641</v>
      </c>
      <c r="F535" s="4" t="n">
        <v>0.306004704889618</v>
      </c>
      <c r="G535" s="3" t="n">
        <f aca="false">EXP(ABS(F535))</f>
        <v>1.35798869571978</v>
      </c>
      <c r="H535" s="3" t="n">
        <v>0.0883891850175299</v>
      </c>
      <c r="I535" s="3" t="n">
        <v>7.48758151696829</v>
      </c>
      <c r="J535" s="3" t="n">
        <v>0.0458241837480144</v>
      </c>
      <c r="K535" s="3" t="n">
        <v>0.000738455841433485</v>
      </c>
      <c r="L535" s="3" t="n">
        <v>0.0038842062553922</v>
      </c>
      <c r="M535" s="3" t="n">
        <v>0.0109805162006612</v>
      </c>
      <c r="N535" s="3" t="n">
        <v>0.0109805162006612</v>
      </c>
    </row>
    <row r="536" s="1" customFormat="true" ht="12.8" hidden="false" customHeight="false" outlineLevel="0" collapsed="false">
      <c r="A536" s="1" t="s">
        <v>1472</v>
      </c>
      <c r="B536" s="1" t="s">
        <v>1473</v>
      </c>
      <c r="C536" s="1" t="s">
        <v>1474</v>
      </c>
      <c r="D536" s="1" t="n">
        <v>0.000537661639361951</v>
      </c>
      <c r="E536" s="1" t="n">
        <v>0.0259635298185346</v>
      </c>
      <c r="F536" s="2" t="n">
        <v>-0.44602597747318</v>
      </c>
      <c r="G536" s="1" t="n">
        <f aca="false">EXP(ABS(F536))</f>
        <v>1.56209204521089</v>
      </c>
      <c r="H536" s="1" t="n">
        <v>0.12886247118569</v>
      </c>
      <c r="I536" s="1" t="n">
        <v>5.9762592951498</v>
      </c>
      <c r="J536" s="1" t="n">
        <v>0.0830790328261472</v>
      </c>
      <c r="K536" s="1" t="n">
        <v>0.00336556221149645</v>
      </c>
      <c r="L536" s="1" t="n">
        <v>0.0147957875105728</v>
      </c>
      <c r="M536" s="1" t="n">
        <v>0.0215427425086279</v>
      </c>
      <c r="N536" s="1" t="n">
        <v>0.0215427425086279</v>
      </c>
    </row>
    <row r="537" s="3" customFormat="true" ht="12.8" hidden="false" customHeight="false" outlineLevel="0" collapsed="false">
      <c r="A537" s="3" t="s">
        <v>1475</v>
      </c>
      <c r="B537" s="3" t="s">
        <v>1476</v>
      </c>
      <c r="C537" s="3" t="s">
        <v>1477</v>
      </c>
      <c r="D537" s="3" t="n">
        <v>0.000542236756371354</v>
      </c>
      <c r="E537" s="3" t="n">
        <v>0.0261356093299513</v>
      </c>
      <c r="F537" s="4" t="n">
        <v>0.587835300585825</v>
      </c>
      <c r="G537" s="3" t="n">
        <f aca="false">EXP(ABS(F537))</f>
        <v>1.80008754635959</v>
      </c>
      <c r="H537" s="3" t="n">
        <v>0.169944977715652</v>
      </c>
      <c r="I537" s="3" t="n">
        <v>5.132998955753</v>
      </c>
      <c r="J537" s="3" t="n">
        <v>0.12972907368805</v>
      </c>
      <c r="K537" s="3" t="n">
        <v>0.0069091246593417</v>
      </c>
      <c r="L537" s="3" t="n">
        <v>0.018977203385283</v>
      </c>
      <c r="M537" s="3" t="n">
        <v>0.0364128185168184</v>
      </c>
      <c r="N537" s="3" t="n">
        <v>0.0364128185168184</v>
      </c>
    </row>
    <row r="538" s="3" customFormat="true" ht="12.8" hidden="false" customHeight="false" outlineLevel="0" collapsed="false">
      <c r="A538" s="3" t="s">
        <v>1478</v>
      </c>
      <c r="B538" s="3" t="s">
        <v>1479</v>
      </c>
      <c r="C538" s="3" t="s">
        <v>1480</v>
      </c>
      <c r="D538" s="3" t="n">
        <v>0.000549591768713909</v>
      </c>
      <c r="E538" s="3" t="n">
        <v>0.026440788351441</v>
      </c>
      <c r="F538" s="4" t="n">
        <v>2.86125814858114</v>
      </c>
      <c r="G538" s="3" t="n">
        <f aca="false">EXP(ABS(F538))</f>
        <v>17.4835099579736</v>
      </c>
      <c r="H538" s="3" t="n">
        <v>0.828067598789869</v>
      </c>
      <c r="I538" s="3" t="n">
        <v>1.74775607306083</v>
      </c>
      <c r="J538" s="3" t="n">
        <v>2.98631657966286</v>
      </c>
      <c r="K538" s="3" t="n">
        <v>0.0934115368357533</v>
      </c>
      <c r="L538" s="3" t="n">
        <v>0.726229922773235</v>
      </c>
      <c r="M538" s="3" t="n">
        <v>0.935132385412675</v>
      </c>
      <c r="N538" s="3" t="n">
        <v>0.935132385412675</v>
      </c>
    </row>
    <row r="539" s="3" customFormat="true" ht="12.8" hidden="false" customHeight="false" outlineLevel="0" collapsed="false">
      <c r="A539" s="3" t="s">
        <v>1481</v>
      </c>
      <c r="B539" s="3" t="s">
        <v>1482</v>
      </c>
      <c r="C539" s="3" t="s">
        <v>1483</v>
      </c>
      <c r="D539" s="3" t="n">
        <v>0.000564547688952844</v>
      </c>
      <c r="E539" s="3" t="n">
        <v>0.0271098318663508</v>
      </c>
      <c r="F539" s="4" t="n">
        <v>0.342290792148909</v>
      </c>
      <c r="G539" s="3" t="n">
        <f aca="false">EXP(ABS(F539))</f>
        <v>1.40816972268209</v>
      </c>
      <c r="H539" s="3" t="n">
        <v>0.0992694297774048</v>
      </c>
      <c r="I539" s="3" t="n">
        <v>6.84704904167599</v>
      </c>
      <c r="J539" s="3" t="n">
        <v>0.0468015208071235</v>
      </c>
      <c r="K539" s="3" t="n">
        <v>0.00106144753570991</v>
      </c>
      <c r="L539" s="3" t="n">
        <v>0.00398531530990366</v>
      </c>
      <c r="M539" s="3" t="n">
        <v>0.0137201819967868</v>
      </c>
      <c r="N539" s="3" t="n">
        <v>0.0137201819967868</v>
      </c>
    </row>
    <row r="540" s="1" customFormat="true" ht="12.8" hidden="false" customHeight="false" outlineLevel="0" collapsed="false">
      <c r="A540" s="1" t="s">
        <v>1484</v>
      </c>
      <c r="B540" s="1" t="s">
        <v>44</v>
      </c>
      <c r="D540" s="1" t="n">
        <v>0.000575469409212625</v>
      </c>
      <c r="E540" s="1" t="n">
        <v>0.0275747161894104</v>
      </c>
      <c r="F540" s="2" t="n">
        <v>-0.91507921691608</v>
      </c>
      <c r="G540" s="1" t="n">
        <f aca="false">EXP(ABS(F540))</f>
        <v>2.49697304657473</v>
      </c>
      <c r="H540" s="1" t="n">
        <v>0.265785787417574</v>
      </c>
      <c r="I540" s="1" t="n">
        <v>4.05979752720317</v>
      </c>
      <c r="J540" s="1" t="n">
        <v>0.344351432196655</v>
      </c>
      <c r="K540" s="1" t="n">
        <v>0.021350474687272</v>
      </c>
      <c r="L540" s="1" t="n">
        <v>0.0297581922548256</v>
      </c>
      <c r="M540" s="1" t="n">
        <v>0.0846126525024982</v>
      </c>
      <c r="N540" s="1" t="n">
        <v>0.0846126525024982</v>
      </c>
    </row>
    <row r="541" s="1" customFormat="true" ht="12.8" hidden="false" customHeight="false" outlineLevel="0" collapsed="false">
      <c r="A541" s="1" t="s">
        <v>1485</v>
      </c>
      <c r="B541" s="1" t="s">
        <v>44</v>
      </c>
      <c r="D541" s="1" t="n">
        <v>0.000576363334324816</v>
      </c>
      <c r="E541" s="1" t="n">
        <v>0.0275747161894104</v>
      </c>
      <c r="F541" s="2" t="n">
        <v>-0.510070625544103</v>
      </c>
      <c r="G541" s="1" t="n">
        <f aca="false">EXP(ABS(F541))</f>
        <v>1.66540881119593</v>
      </c>
      <c r="H541" s="1" t="n">
        <v>0.148168653204708</v>
      </c>
      <c r="I541" s="1" t="n">
        <v>5.581237045389</v>
      </c>
      <c r="J541" s="1" t="n">
        <v>0.200951076461115</v>
      </c>
      <c r="K541" s="1" t="n">
        <v>0.00545991379039028</v>
      </c>
      <c r="L541" s="1" t="n">
        <v>0.0110926450158713</v>
      </c>
      <c r="M541" s="1" t="n">
        <v>0.0274710108983554</v>
      </c>
      <c r="N541" s="1" t="n">
        <v>0.0274710108983554</v>
      </c>
    </row>
    <row r="542" s="1" customFormat="true" ht="12.8" hidden="false" customHeight="false" outlineLevel="0" collapsed="false">
      <c r="A542" s="1" t="s">
        <v>1486</v>
      </c>
      <c r="B542" s="1" t="s">
        <v>1487</v>
      </c>
      <c r="C542" s="1" t="s">
        <v>1488</v>
      </c>
      <c r="D542" s="1" t="n">
        <v>0.000582550212336681</v>
      </c>
      <c r="E542" s="1" t="n">
        <v>0.0278191954449504</v>
      </c>
      <c r="F542" s="2" t="n">
        <v>-0.432808152900947</v>
      </c>
      <c r="G542" s="1" t="n">
        <f aca="false">EXP(ABS(F542))</f>
        <v>1.54158044459339</v>
      </c>
      <c r="H542" s="1" t="n">
        <v>0.125830541907954</v>
      </c>
      <c r="I542" s="1" t="n">
        <v>6.32056644676896</v>
      </c>
      <c r="J542" s="1" t="n">
        <v>0.0754040914060583</v>
      </c>
      <c r="K542" s="1" t="n">
        <v>0.00224036884517326</v>
      </c>
      <c r="L542" s="1" t="n">
        <v>0.0215096190701007</v>
      </c>
      <c r="M542" s="1" t="n">
        <v>0.0177205134641264</v>
      </c>
      <c r="N542" s="1" t="n">
        <v>0.0215096190701007</v>
      </c>
    </row>
    <row r="543" s="3" customFormat="true" ht="12.8" hidden="false" customHeight="false" outlineLevel="0" collapsed="false">
      <c r="A543" s="3" t="s">
        <v>1489</v>
      </c>
      <c r="B543" s="3" t="s">
        <v>1490</v>
      </c>
      <c r="C543" s="3" t="s">
        <v>1491</v>
      </c>
      <c r="D543" s="3" t="n">
        <v>0.000591553083774412</v>
      </c>
      <c r="E543" s="3" t="n">
        <v>0.028196999851129</v>
      </c>
      <c r="F543" s="4" t="n">
        <v>0.699800674914902</v>
      </c>
      <c r="G543" s="3" t="n">
        <f aca="false">EXP(ABS(F543))</f>
        <v>2.01335135604173</v>
      </c>
      <c r="H543" s="3" t="n">
        <v>0.20369938120766</v>
      </c>
      <c r="I543" s="3" t="n">
        <v>5.19006608075787</v>
      </c>
      <c r="J543" s="3" t="n">
        <v>0.193116663253693</v>
      </c>
      <c r="K543" s="3" t="n">
        <v>0.0059738020834371</v>
      </c>
      <c r="L543" s="3" t="n">
        <v>0.0562663547731386</v>
      </c>
      <c r="M543" s="3" t="n">
        <v>0.035063251379738</v>
      </c>
      <c r="N543" s="3" t="n">
        <v>0.0562663547731386</v>
      </c>
    </row>
    <row r="544" s="1" customFormat="true" ht="12.8" hidden="false" customHeight="false" outlineLevel="0" collapsed="false">
      <c r="A544" s="1" t="s">
        <v>1492</v>
      </c>
      <c r="B544" s="1" t="s">
        <v>1493</v>
      </c>
      <c r="C544" s="1" t="s">
        <v>1494</v>
      </c>
      <c r="D544" s="1" t="n">
        <v>0.000593461209902714</v>
      </c>
      <c r="E544" s="1" t="n">
        <v>0.0282358570125904</v>
      </c>
      <c r="F544" s="2" t="n">
        <v>-3.65661117094342</v>
      </c>
      <c r="G544" s="1" t="n">
        <f aca="false">EXP(ABS(F544))</f>
        <v>38.7298713165649</v>
      </c>
      <c r="H544" s="1" t="n">
        <v>1.06464414962689</v>
      </c>
      <c r="I544" s="1" t="n">
        <v>1.13515840491177</v>
      </c>
      <c r="J544" s="1" t="n">
        <v>4.14133863730368</v>
      </c>
      <c r="K544" s="1" t="n">
        <v>0.0185984166399344</v>
      </c>
      <c r="L544" s="1" t="n">
        <v>0.183323826392314</v>
      </c>
      <c r="M544" s="1" t="n">
        <v>1.68160233136221</v>
      </c>
      <c r="N544" s="1" t="n">
        <v>1.68160233136221</v>
      </c>
    </row>
    <row r="545" s="3" customFormat="true" ht="12.8" hidden="false" customHeight="false" outlineLevel="0" collapsed="false">
      <c r="A545" s="3" t="s">
        <v>1495</v>
      </c>
      <c r="B545" s="3" t="s">
        <v>1496</v>
      </c>
      <c r="C545" s="3" t="s">
        <v>1497</v>
      </c>
      <c r="D545" s="3" t="n">
        <v>0.000607602281062525</v>
      </c>
      <c r="E545" s="3" t="n">
        <v>0.0288555237706807</v>
      </c>
      <c r="F545" s="4" t="n">
        <v>0.285378410801105</v>
      </c>
      <c r="G545" s="3" t="n">
        <f aca="false">EXP(ABS(F545))</f>
        <v>1.33026531965528</v>
      </c>
      <c r="H545" s="3" t="n">
        <v>0.0832444380931743</v>
      </c>
      <c r="I545" s="3" t="n">
        <v>8.00737127637997</v>
      </c>
      <c r="J545" s="3" t="n">
        <v>0.0278030667168412</v>
      </c>
      <c r="K545" s="3" t="n">
        <v>0.000400983678096474</v>
      </c>
      <c r="L545" s="3" t="n">
        <v>0.000233318298341215</v>
      </c>
      <c r="M545" s="3" t="n">
        <v>0.00999347103207602</v>
      </c>
      <c r="N545" s="3" t="n">
        <v>0.00999347103207602</v>
      </c>
    </row>
    <row r="546" s="3" customFormat="true" ht="12.8" hidden="false" customHeight="false" outlineLevel="0" collapsed="false">
      <c r="A546" s="3" t="s">
        <v>1498</v>
      </c>
      <c r="B546" s="3" t="s">
        <v>1499</v>
      </c>
      <c r="C546" s="3" t="s">
        <v>1500</v>
      </c>
      <c r="D546" s="3" t="n">
        <v>0.000616094759956167</v>
      </c>
      <c r="E546" s="3" t="n">
        <v>0.029205152520124</v>
      </c>
      <c r="F546" s="4" t="n">
        <v>0.289348726134227</v>
      </c>
      <c r="G546" s="3" t="n">
        <f aca="false">EXP(ABS(F546))</f>
        <v>1.33555739109547</v>
      </c>
      <c r="H546" s="3" t="n">
        <v>0.0844954878439708</v>
      </c>
      <c r="I546" s="3" t="n">
        <v>9.35377210860472</v>
      </c>
      <c r="J546" s="3" t="n">
        <v>0.0380680295785895</v>
      </c>
      <c r="K546" s="3" t="n">
        <v>7.25704278229691E-005</v>
      </c>
      <c r="L546" s="3" t="n">
        <v>0.00740652909047585</v>
      </c>
      <c r="M546" s="3" t="n">
        <v>0.010636660771163</v>
      </c>
      <c r="N546" s="3" t="n">
        <v>0.010636660771163</v>
      </c>
    </row>
    <row r="547" s="3" customFormat="true" ht="12.8" hidden="false" customHeight="false" outlineLevel="0" collapsed="false">
      <c r="A547" s="3" t="s">
        <v>1501</v>
      </c>
      <c r="B547" s="3" t="s">
        <v>1502</v>
      </c>
      <c r="C547" s="3" t="s">
        <v>1503</v>
      </c>
      <c r="D547" s="3" t="n">
        <v>0.000628126559033212</v>
      </c>
      <c r="E547" s="3" t="n">
        <v>0.0297209700597491</v>
      </c>
      <c r="F547" s="4" t="n">
        <v>0.380172934940139</v>
      </c>
      <c r="G547" s="3" t="n">
        <f aca="false">EXP(ABS(F547))</f>
        <v>1.46253749139933</v>
      </c>
      <c r="H547" s="3" t="n">
        <v>0.111188687399965</v>
      </c>
      <c r="I547" s="3" t="n">
        <v>7.55391211707729</v>
      </c>
      <c r="J547" s="3" t="n">
        <v>0.06256570461296</v>
      </c>
      <c r="K547" s="3" t="n">
        <v>0.000459172132782198</v>
      </c>
      <c r="L547" s="3" t="n">
        <v>0.0180852141758084</v>
      </c>
      <c r="M547" s="3" t="n">
        <v>0.0108035044462284</v>
      </c>
      <c r="N547" s="3" t="n">
        <v>0.0180852141758084</v>
      </c>
    </row>
    <row r="548" s="3" customFormat="true" ht="12.8" hidden="false" customHeight="false" outlineLevel="0" collapsed="false">
      <c r="A548" s="3" t="s">
        <v>1504</v>
      </c>
      <c r="B548" s="3" t="s">
        <v>44</v>
      </c>
      <c r="D548" s="3" t="n">
        <v>0.000638634852693957</v>
      </c>
      <c r="E548" s="3" t="n">
        <v>0.0301629459220263</v>
      </c>
      <c r="F548" s="4" t="n">
        <v>0.503955122721944</v>
      </c>
      <c r="G548" s="3" t="n">
        <f aca="false">EXP(ABS(F548))</f>
        <v>1.65525507814782</v>
      </c>
      <c r="H548" s="3" t="n">
        <v>0.14758607394624</v>
      </c>
      <c r="I548" s="3" t="n">
        <v>5.5461154149055</v>
      </c>
      <c r="J548" s="3" t="n">
        <v>0.343455417144323</v>
      </c>
      <c r="K548" s="3" t="n">
        <v>0.00460669119845131</v>
      </c>
      <c r="L548" s="3" t="n">
        <v>-0.000668432250753961</v>
      </c>
      <c r="M548" s="3" t="n">
        <v>0.0280657826358464</v>
      </c>
      <c r="N548" s="3" t="n">
        <v>0.0280657826358464</v>
      </c>
    </row>
    <row r="549" s="3" customFormat="true" ht="12.8" hidden="false" customHeight="false" outlineLevel="0" collapsed="false">
      <c r="A549" s="3" t="s">
        <v>1505</v>
      </c>
      <c r="B549" s="3" t="s">
        <v>1506</v>
      </c>
      <c r="C549" s="3" t="s">
        <v>1507</v>
      </c>
      <c r="D549" s="3" t="n">
        <v>0.000642235255254405</v>
      </c>
      <c r="E549" s="3" t="n">
        <v>0.0302776420063824</v>
      </c>
      <c r="F549" s="4" t="n">
        <v>0.481850051935279</v>
      </c>
      <c r="G549" s="3" t="n">
        <f aca="false">EXP(ABS(F549))</f>
        <v>1.61906699113715</v>
      </c>
      <c r="H549" s="3" t="n">
        <v>0.141175808034731</v>
      </c>
      <c r="I549" s="3" t="n">
        <v>5.87022156805051</v>
      </c>
      <c r="J549" s="3" t="n">
        <v>0.0998460981833844</v>
      </c>
      <c r="K549" s="3" t="n">
        <v>0.00270860877810493</v>
      </c>
      <c r="L549" s="3" t="n">
        <v>0.0271873043832837</v>
      </c>
      <c r="M549" s="3" t="n">
        <v>0.0229721476360289</v>
      </c>
      <c r="N549" s="3" t="n">
        <v>0.0271873043832837</v>
      </c>
    </row>
    <row r="550" s="1" customFormat="true" ht="12.8" hidden="false" customHeight="false" outlineLevel="0" collapsed="false">
      <c r="A550" s="1" t="s">
        <v>1508</v>
      </c>
      <c r="B550" s="1" t="s">
        <v>1509</v>
      </c>
      <c r="C550" s="1" t="s">
        <v>1510</v>
      </c>
      <c r="D550" s="1" t="n">
        <v>0.000654501742220514</v>
      </c>
      <c r="E550" s="1" t="n">
        <v>0.0307550842906612</v>
      </c>
      <c r="F550" s="2" t="n">
        <v>-0.383134894042906</v>
      </c>
      <c r="G550" s="1" t="n">
        <f aca="false">EXP(ABS(F550))</f>
        <v>1.46687588954225</v>
      </c>
      <c r="H550" s="1" t="n">
        <v>0.112423487024103</v>
      </c>
      <c r="I550" s="1" t="n">
        <v>6.46997621388818</v>
      </c>
      <c r="J550" s="1" t="n">
        <v>0.0874656089751931</v>
      </c>
      <c r="K550" s="1" t="n">
        <v>0.0017304993544261</v>
      </c>
      <c r="L550" s="1" t="n">
        <v>0.0172280612975619</v>
      </c>
      <c r="M550" s="1" t="n">
        <v>0.0163896745934805</v>
      </c>
      <c r="N550" s="1" t="n">
        <v>0.0172280612975619</v>
      </c>
    </row>
    <row r="551" s="3" customFormat="true" ht="12.8" hidden="false" customHeight="false" outlineLevel="0" collapsed="false">
      <c r="A551" s="3" t="s">
        <v>1511</v>
      </c>
      <c r="B551" s="3" t="s">
        <v>1512</v>
      </c>
      <c r="C551" s="3" t="s">
        <v>1513</v>
      </c>
      <c r="D551" s="3" t="n">
        <v>0.000654743424031881</v>
      </c>
      <c r="E551" s="3" t="n">
        <v>0.0307550842906612</v>
      </c>
      <c r="F551" s="4" t="n">
        <v>0.280746330506119</v>
      </c>
      <c r="G551" s="3" t="n">
        <f aca="false">EXP(ABS(F551))</f>
        <v>1.32411767306939</v>
      </c>
      <c r="H551" s="3" t="n">
        <v>0.0823819886856376</v>
      </c>
      <c r="I551" s="3" t="n">
        <v>8.16066954891332</v>
      </c>
      <c r="J551" s="3" t="n">
        <v>0.024050305413619</v>
      </c>
      <c r="K551" s="3" t="n">
        <v>0.000326165678320859</v>
      </c>
      <c r="L551" s="3" t="n">
        <v>0.000262931090438382</v>
      </c>
      <c r="M551" s="3" t="n">
        <v>0.00985402241137992</v>
      </c>
      <c r="N551" s="3" t="n">
        <v>0.00985402241137992</v>
      </c>
    </row>
    <row r="552" s="3" customFormat="true" ht="12.8" hidden="false" customHeight="false" outlineLevel="0" collapsed="false">
      <c r="A552" s="3" t="s">
        <v>1514</v>
      </c>
      <c r="B552" s="3" t="s">
        <v>44</v>
      </c>
      <c r="D552" s="3" t="n">
        <v>0.000657925146656061</v>
      </c>
      <c r="E552" s="3" t="n">
        <v>0.0307925655142379</v>
      </c>
      <c r="F552" s="4" t="n">
        <v>0.567511852981391</v>
      </c>
      <c r="G552" s="3" t="n">
        <f aca="false">EXP(ABS(F552))</f>
        <v>1.76387281206541</v>
      </c>
      <c r="H552" s="3" t="n">
        <v>0.166594923763715</v>
      </c>
      <c r="I552" s="3" t="n">
        <v>5.11736193698091</v>
      </c>
      <c r="J552" s="3" t="n">
        <v>0.105090576426819</v>
      </c>
      <c r="K552" s="3" t="n">
        <v>0.00483367773867464</v>
      </c>
      <c r="L552" s="3" t="n">
        <v>-0.00461772622055393</v>
      </c>
      <c r="M552" s="3" t="n">
        <v>0.0367971251970825</v>
      </c>
      <c r="N552" s="3" t="n">
        <v>0.0367971251970825</v>
      </c>
    </row>
    <row r="553" s="3" customFormat="true" ht="12.8" hidden="false" customHeight="false" outlineLevel="0" collapsed="false">
      <c r="A553" s="3" t="s">
        <v>1515</v>
      </c>
      <c r="B553" s="3" t="s">
        <v>1516</v>
      </c>
      <c r="D553" s="3" t="n">
        <v>0.000656811211911345</v>
      </c>
      <c r="E553" s="3" t="n">
        <v>0.0307925655142379</v>
      </c>
      <c r="F553" s="4" t="n">
        <v>0.744879774492341</v>
      </c>
      <c r="G553" s="3" t="n">
        <f aca="false">EXP(ABS(F553))</f>
        <v>2.10618820221268</v>
      </c>
      <c r="H553" s="3" t="n">
        <v>0.218632160024381</v>
      </c>
      <c r="I553" s="3" t="n">
        <v>4.44885211706774</v>
      </c>
      <c r="J553" s="3" t="n">
        <v>0.183296538945279</v>
      </c>
      <c r="K553" s="3" t="n">
        <v>0.0107818548814968</v>
      </c>
      <c r="L553" s="3" t="n">
        <v>0.0172541744484053</v>
      </c>
      <c r="M553" s="3" t="n">
        <v>0.0609181772138931</v>
      </c>
      <c r="N553" s="3" t="n">
        <v>0.0609181772138931</v>
      </c>
    </row>
    <row r="554" s="3" customFormat="true" ht="12.8" hidden="false" customHeight="false" outlineLevel="0" collapsed="false">
      <c r="A554" s="3" t="s">
        <v>1517</v>
      </c>
      <c r="B554" s="3" t="s">
        <v>1518</v>
      </c>
      <c r="C554" s="3" t="s">
        <v>1519</v>
      </c>
      <c r="D554" s="3" t="n">
        <v>0.000666655665768269</v>
      </c>
      <c r="E554" s="3" t="n">
        <v>0.0311447542949787</v>
      </c>
      <c r="F554" s="4" t="n">
        <v>0.986951707772429</v>
      </c>
      <c r="G554" s="3" t="n">
        <f aca="false">EXP(ABS(F554))</f>
        <v>2.68304329411985</v>
      </c>
      <c r="H554" s="3" t="n">
        <v>0.290029350526793</v>
      </c>
      <c r="I554" s="3" t="n">
        <v>3.86036833723612</v>
      </c>
      <c r="J554" s="3" t="n">
        <v>0.318771345951499</v>
      </c>
      <c r="K554" s="3" t="n">
        <v>0.0237385350175294</v>
      </c>
      <c r="L554" s="3" t="n">
        <v>-0.00260732533202411</v>
      </c>
      <c r="M554" s="3" t="n">
        <v>0.10243700123296</v>
      </c>
      <c r="N554" s="3" t="n">
        <v>0.10243700123296</v>
      </c>
    </row>
    <row r="555" s="3" customFormat="true" ht="12.8" hidden="false" customHeight="false" outlineLevel="0" collapsed="false">
      <c r="A555" s="3" t="s">
        <v>1520</v>
      </c>
      <c r="B555" s="3" t="s">
        <v>1521</v>
      </c>
      <c r="C555" s="3" t="s">
        <v>1522</v>
      </c>
      <c r="D555" s="3" t="n">
        <v>0.000671440203130773</v>
      </c>
      <c r="E555" s="3" t="n">
        <v>0.0313116564041219</v>
      </c>
      <c r="F555" s="4" t="n">
        <v>0.712737976903748</v>
      </c>
      <c r="G555" s="3" t="n">
        <f aca="false">EXP(ABS(F555))</f>
        <v>2.03956791062372</v>
      </c>
      <c r="H555" s="3" t="n">
        <v>0.209568231140336</v>
      </c>
      <c r="I555" s="3" t="n">
        <v>5.88447340593271</v>
      </c>
      <c r="J555" s="3" t="n">
        <v>0.228216402989586</v>
      </c>
      <c r="K555" s="3" t="n">
        <v>0.00273181866880567</v>
      </c>
      <c r="L555" s="3" t="n">
        <v>0.0631464465861282</v>
      </c>
      <c r="M555" s="3" t="n">
        <v>0.0227722075790286</v>
      </c>
      <c r="N555" s="3" t="n">
        <v>0.0631464465861282</v>
      </c>
    </row>
    <row r="556" s="3" customFormat="true" ht="12.8" hidden="false" customHeight="false" outlineLevel="0" collapsed="false">
      <c r="A556" s="3" t="s">
        <v>1523</v>
      </c>
      <c r="B556" s="3" t="s">
        <v>1524</v>
      </c>
      <c r="C556" s="3" t="s">
        <v>1525</v>
      </c>
      <c r="D556" s="3" t="n">
        <v>0.000695738104226928</v>
      </c>
      <c r="E556" s="3" t="n">
        <v>0.0323037923407262</v>
      </c>
      <c r="F556" s="4" t="n">
        <v>0.320389100647244</v>
      </c>
      <c r="G556" s="3" t="n">
        <f aca="false">EXP(ABS(F556))</f>
        <v>1.37766370990202</v>
      </c>
      <c r="H556" s="3" t="n">
        <v>0.0944751359758197</v>
      </c>
      <c r="I556" s="3" t="n">
        <v>8.8238196251833</v>
      </c>
      <c r="J556" s="3" t="n">
        <v>0.040575473403878</v>
      </c>
      <c r="K556" s="3" t="n">
        <v>0.000159022748986455</v>
      </c>
      <c r="L556" s="3" t="n">
        <v>0.013229304227488</v>
      </c>
      <c r="M556" s="3" t="n">
        <v>0.0098746831466749</v>
      </c>
      <c r="N556" s="3" t="n">
        <v>0.013229304227488</v>
      </c>
    </row>
    <row r="557" s="3" customFormat="true" ht="12.8" hidden="false" customHeight="false" outlineLevel="0" collapsed="false">
      <c r="A557" s="3" t="s">
        <v>1526</v>
      </c>
      <c r="B557" s="3" t="s">
        <v>44</v>
      </c>
      <c r="D557" s="3" t="n">
        <v>0.000696466511855409</v>
      </c>
      <c r="E557" s="3" t="n">
        <v>0.0323037923407262</v>
      </c>
      <c r="F557" s="4" t="n">
        <v>0.581603030832577</v>
      </c>
      <c r="G557" s="3" t="n">
        <f aca="false">EXP(ABS(F557))</f>
        <v>1.78890380144792</v>
      </c>
      <c r="H557" s="3" t="n">
        <v>0.171515423746684</v>
      </c>
      <c r="I557" s="3" t="n">
        <v>5.40822559164274</v>
      </c>
      <c r="J557" s="3" t="n">
        <v>0.134920900146004</v>
      </c>
      <c r="K557" s="3" t="n">
        <v>0.00519402850987436</v>
      </c>
      <c r="L557" s="3" t="n">
        <v>0.0389322823646323</v>
      </c>
      <c r="M557" s="3" t="n">
        <v>0.0305382751952727</v>
      </c>
      <c r="N557" s="3" t="n">
        <v>0.0389322823646323</v>
      </c>
    </row>
    <row r="558" s="1" customFormat="true" ht="12.8" hidden="false" customHeight="false" outlineLevel="0" collapsed="false">
      <c r="A558" s="1" t="s">
        <v>1527</v>
      </c>
      <c r="B558" s="1" t="s">
        <v>44</v>
      </c>
      <c r="D558" s="1" t="n">
        <v>0.000695891352214812</v>
      </c>
      <c r="E558" s="1" t="n">
        <v>0.0323037923407262</v>
      </c>
      <c r="F558" s="2" t="n">
        <v>-0.801453030438791</v>
      </c>
      <c r="G558" s="1" t="n">
        <f aca="false">EXP(ABS(F558))</f>
        <v>2.22877705773212</v>
      </c>
      <c r="H558" s="1" t="n">
        <v>0.236333669041752</v>
      </c>
      <c r="I558" s="1" t="n">
        <v>4.32295549263143</v>
      </c>
      <c r="J558" s="1" t="n">
        <v>0.199494455716372</v>
      </c>
      <c r="K558" s="1" t="n">
        <v>0.0163612958261869</v>
      </c>
      <c r="L558" s="1" t="n">
        <v>-0.00792785038198527</v>
      </c>
      <c r="M558" s="1" t="n">
        <v>0.0674191088579179</v>
      </c>
      <c r="N558" s="1" t="n">
        <v>0.0674191088579179</v>
      </c>
    </row>
    <row r="559" s="1" customFormat="true" ht="12.8" hidden="false" customHeight="false" outlineLevel="0" collapsed="false">
      <c r="A559" s="1" t="s">
        <v>1528</v>
      </c>
      <c r="B559" s="1" t="s">
        <v>1529</v>
      </c>
      <c r="C559" s="1" t="s">
        <v>1530</v>
      </c>
      <c r="D559" s="1" t="n">
        <v>0.000699065161477358</v>
      </c>
      <c r="E559" s="1" t="n">
        <v>0.0323662158544221</v>
      </c>
      <c r="F559" s="2" t="n">
        <v>-0.308923547798829</v>
      </c>
      <c r="G559" s="1" t="n">
        <f aca="false">EXP(ABS(F559))</f>
        <v>1.36195824181755</v>
      </c>
      <c r="H559" s="1" t="n">
        <v>0.0911293548634426</v>
      </c>
      <c r="I559" s="1" t="n">
        <v>8.04403331576016</v>
      </c>
      <c r="J559" s="1" t="n">
        <v>0.0566494968526579</v>
      </c>
      <c r="K559" s="1" t="n">
        <v>0.000361299391562772</v>
      </c>
      <c r="L559" s="1" t="n">
        <v>0.0120955395851781</v>
      </c>
      <c r="M559" s="1" t="n">
        <v>0.00995461906996147</v>
      </c>
      <c r="N559" s="1" t="n">
        <v>0.0120955395851781</v>
      </c>
    </row>
    <row r="560" s="1" customFormat="true" ht="12.8" hidden="false" customHeight="false" outlineLevel="0" collapsed="false">
      <c r="A560" s="1" t="s">
        <v>1531</v>
      </c>
      <c r="B560" s="1" t="s">
        <v>44</v>
      </c>
      <c r="D560" s="1" t="n">
        <v>0.000700940233785522</v>
      </c>
      <c r="E560" s="1" t="n">
        <v>0.0323949748476726</v>
      </c>
      <c r="F560" s="2" t="n">
        <v>-1.20032235884027</v>
      </c>
      <c r="G560" s="1" t="n">
        <f aca="false">EXP(ABS(F560))</f>
        <v>3.3211873643012</v>
      </c>
      <c r="H560" s="1" t="n">
        <v>0.354159808714056</v>
      </c>
      <c r="I560" s="1" t="n">
        <v>3.5601891734984</v>
      </c>
      <c r="J560" s="1" t="n">
        <v>0.497352595402202</v>
      </c>
      <c r="K560" s="1" t="n">
        <v>0.0473695642033545</v>
      </c>
      <c r="L560" s="1" t="n">
        <v>0.0492915842479033</v>
      </c>
      <c r="M560" s="1" t="n">
        <v>0.140774190959211</v>
      </c>
      <c r="N560" s="1" t="n">
        <v>0.140774190959211</v>
      </c>
    </row>
    <row r="561" s="1" customFormat="true" ht="12.8" hidden="false" customHeight="false" outlineLevel="0" collapsed="false">
      <c r="A561" s="1" t="s">
        <v>1532</v>
      </c>
      <c r="B561" s="1" t="s">
        <v>1533</v>
      </c>
      <c r="C561" s="1" t="s">
        <v>1534</v>
      </c>
      <c r="D561" s="1" t="n">
        <v>0.000702374466533013</v>
      </c>
      <c r="E561" s="1" t="n">
        <v>0.0324032934694293</v>
      </c>
      <c r="F561" s="2" t="n">
        <v>-0.424532932157231</v>
      </c>
      <c r="G561" s="1" t="n">
        <f aca="false">EXP(ABS(F561))</f>
        <v>1.52887616398166</v>
      </c>
      <c r="H561" s="1" t="n">
        <v>0.125280821819953</v>
      </c>
      <c r="I561" s="1" t="n">
        <v>7.29415531500442</v>
      </c>
      <c r="J561" s="1" t="n">
        <v>0.120149128993955</v>
      </c>
      <c r="K561" s="1" t="n">
        <v>0.000876483580570843</v>
      </c>
      <c r="L561" s="1" t="n">
        <v>0.0226664428932536</v>
      </c>
      <c r="M561" s="1" t="n">
        <v>0.0115993424965858</v>
      </c>
      <c r="N561" s="1" t="n">
        <v>0.0226664428932536</v>
      </c>
    </row>
    <row r="562" s="3" customFormat="true" ht="12.8" hidden="false" customHeight="false" outlineLevel="0" collapsed="false">
      <c r="A562" s="3" t="s">
        <v>1535</v>
      </c>
      <c r="B562" s="3" t="s">
        <v>1536</v>
      </c>
      <c r="C562" s="3" t="s">
        <v>1537</v>
      </c>
      <c r="D562" s="3" t="n">
        <v>0.0007119592094045</v>
      </c>
      <c r="E562" s="3" t="n">
        <v>0.0327869272281021</v>
      </c>
      <c r="F562" s="4" t="n">
        <v>0.446973069467554</v>
      </c>
      <c r="G562" s="3" t="n">
        <f aca="false">EXP(ABS(F562))</f>
        <v>1.5635721908878</v>
      </c>
      <c r="H562" s="3" t="n">
        <v>0.132047877308281</v>
      </c>
      <c r="I562" s="3" t="n">
        <v>6.03292663337348</v>
      </c>
      <c r="J562" s="3" t="n">
        <v>0.0756934216169234</v>
      </c>
      <c r="K562" s="3" t="n">
        <v>0.00216320343660598</v>
      </c>
      <c r="L562" s="3" t="n">
        <v>0.0239917594158282</v>
      </c>
      <c r="M562" s="3" t="n">
        <v>0.0208316604799534</v>
      </c>
      <c r="N562" s="3" t="n">
        <v>0.0239917594158282</v>
      </c>
    </row>
    <row r="563" s="1" customFormat="true" ht="12.8" hidden="false" customHeight="false" outlineLevel="0" collapsed="false">
      <c r="A563" s="1" t="s">
        <v>1538</v>
      </c>
      <c r="B563" s="1" t="s">
        <v>1539</v>
      </c>
      <c r="C563" s="1" t="s">
        <v>1540</v>
      </c>
      <c r="D563" s="1" t="n">
        <v>0.000713816718607708</v>
      </c>
      <c r="E563" s="1" t="n">
        <v>0.0328139767352849</v>
      </c>
      <c r="F563" s="2" t="n">
        <v>-0.305305361982156</v>
      </c>
      <c r="G563" s="1" t="n">
        <f aca="false">EXP(ABS(F563))</f>
        <v>1.35703932796251</v>
      </c>
      <c r="H563" s="1" t="n">
        <v>0.0902144867643898</v>
      </c>
      <c r="I563" s="1" t="n">
        <v>7.3294892693495</v>
      </c>
      <c r="J563" s="1" t="n">
        <v>0.0348114982246866</v>
      </c>
      <c r="K563" s="1" t="n">
        <v>0.000733914689233694</v>
      </c>
      <c r="L563" s="1" t="n">
        <v>0.00325434370529836</v>
      </c>
      <c r="M563" s="1" t="n">
        <v>0.0114740657440097</v>
      </c>
      <c r="N563" s="1" t="n">
        <v>0.0114740657440097</v>
      </c>
    </row>
    <row r="564" s="1" customFormat="true" ht="12.8" hidden="false" customHeight="false" outlineLevel="0" collapsed="false">
      <c r="A564" s="1" t="s">
        <v>1541</v>
      </c>
      <c r="B564" s="1" t="s">
        <v>44</v>
      </c>
      <c r="D564" s="1" t="n">
        <v>0.000751176160779932</v>
      </c>
      <c r="E564" s="1" t="n">
        <v>0.0344700463832141</v>
      </c>
      <c r="F564" s="2" t="n">
        <v>-2.15411432036817</v>
      </c>
      <c r="G564" s="1" t="n">
        <f aca="false">EXP(ABS(F564))</f>
        <v>8.62025201535384</v>
      </c>
      <c r="H564" s="1" t="n">
        <v>0.639167892409774</v>
      </c>
      <c r="I564" s="1" t="n">
        <v>4.36537729543157</v>
      </c>
      <c r="J564" s="1" t="n">
        <v>1.76115237802367</v>
      </c>
      <c r="K564" s="1" t="n">
        <v>0.0464980323600038</v>
      </c>
      <c r="L564" s="1" t="n">
        <v>0.566305359671325</v>
      </c>
      <c r="M564" s="1" t="n">
        <v>0.0651282427138265</v>
      </c>
      <c r="N564" s="1" t="n">
        <v>0.566305359671325</v>
      </c>
    </row>
    <row r="565" s="1" customFormat="true" ht="12.8" hidden="false" customHeight="false" outlineLevel="0" collapsed="false">
      <c r="A565" s="1" t="s">
        <v>1542</v>
      </c>
      <c r="B565" s="1" t="s">
        <v>1543</v>
      </c>
      <c r="C565" s="1" t="s">
        <v>1544</v>
      </c>
      <c r="D565" s="1" t="n">
        <v>0.000761098600293738</v>
      </c>
      <c r="E565" s="1" t="n">
        <v>0.034863443862746</v>
      </c>
      <c r="F565" s="2" t="n">
        <v>-0.339782727663098</v>
      </c>
      <c r="G565" s="1" t="n">
        <f aca="false">EXP(ABS(F565))</f>
        <v>1.40464236747683</v>
      </c>
      <c r="H565" s="1" t="n">
        <v>0.10092852546921</v>
      </c>
      <c r="I565" s="1" t="n">
        <v>6.87041735556945</v>
      </c>
      <c r="J565" s="1" t="n">
        <v>0.0728593244164814</v>
      </c>
      <c r="K565" s="1" t="n">
        <v>0.00116375050776591</v>
      </c>
      <c r="L565" s="1" t="n">
        <v>0.0141161003723176</v>
      </c>
      <c r="M565" s="1" t="n">
        <v>0.0135831069454318</v>
      </c>
      <c r="N565" s="1" t="n">
        <v>0.0141161003723176</v>
      </c>
    </row>
    <row r="566" s="3" customFormat="true" ht="12.8" hidden="false" customHeight="false" outlineLevel="0" collapsed="false">
      <c r="A566" s="3" t="s">
        <v>1545</v>
      </c>
      <c r="B566" s="3" t="s">
        <v>1546</v>
      </c>
      <c r="C566" s="3" t="s">
        <v>1547</v>
      </c>
      <c r="D566" s="3" t="n">
        <v>0.000765050846180918</v>
      </c>
      <c r="E566" s="3" t="n">
        <v>0.0349824577187328</v>
      </c>
      <c r="F566" s="4" t="n">
        <v>0.75789937148425</v>
      </c>
      <c r="G566" s="3" t="n">
        <f aca="false">EXP(ABS(F566))</f>
        <v>2.1337892109136</v>
      </c>
      <c r="H566" s="3" t="n">
        <v>0.225220816500848</v>
      </c>
      <c r="I566" s="3" t="n">
        <v>4.41720088480005</v>
      </c>
      <c r="J566" s="3" t="n">
        <v>0.23745868370087</v>
      </c>
      <c r="K566" s="3" t="n">
        <v>0.0136156275521699</v>
      </c>
      <c r="L566" s="3" t="n">
        <v>-0.00232805682337461</v>
      </c>
      <c r="M566" s="3" t="n">
        <v>0.0624709967257932</v>
      </c>
      <c r="N566" s="3" t="n">
        <v>0.0624709967257932</v>
      </c>
    </row>
    <row r="567" s="3" customFormat="true" ht="12.8" hidden="false" customHeight="false" outlineLevel="0" collapsed="false">
      <c r="A567" s="3" t="s">
        <v>1548</v>
      </c>
      <c r="B567" s="3" t="s">
        <v>1549</v>
      </c>
      <c r="C567" s="3" t="s">
        <v>1550</v>
      </c>
      <c r="D567" s="3" t="n">
        <v>0.000770426080806195</v>
      </c>
      <c r="E567" s="3" t="n">
        <v>0.0351660031760213</v>
      </c>
      <c r="F567" s="4" t="n">
        <v>0.526934301269099</v>
      </c>
      <c r="G567" s="3" t="n">
        <f aca="false">EXP(ABS(F567))</f>
        <v>1.69373186955888</v>
      </c>
      <c r="H567" s="3" t="n">
        <v>0.156676149318388</v>
      </c>
      <c r="I567" s="3" t="n">
        <v>6.53163330481661</v>
      </c>
      <c r="J567" s="3" t="n">
        <v>0.112583164544687</v>
      </c>
      <c r="K567" s="3" t="n">
        <v>0.00139539809751581</v>
      </c>
      <c r="L567" s="3" t="n">
        <v>0.035425725550341</v>
      </c>
      <c r="M567" s="3" t="n">
        <v>0.0158896620423801</v>
      </c>
      <c r="N567" s="3" t="n">
        <v>0.035425725550341</v>
      </c>
    </row>
    <row r="568" s="1" customFormat="true" ht="12.8" hidden="false" customHeight="false" outlineLevel="0" collapsed="false">
      <c r="A568" s="1" t="s">
        <v>1551</v>
      </c>
      <c r="B568" s="1" t="s">
        <v>44</v>
      </c>
      <c r="D568" s="1" t="n">
        <v>0.000773262724466612</v>
      </c>
      <c r="E568" s="1" t="n">
        <v>0.0352332318987565</v>
      </c>
      <c r="F568" s="2" t="n">
        <v>-1.9300241465401</v>
      </c>
      <c r="G568" s="1" t="n">
        <f aca="false">EXP(ABS(F568))</f>
        <v>6.88967660142511</v>
      </c>
      <c r="H568" s="1" t="n">
        <v>0.574037418085367</v>
      </c>
      <c r="I568" s="1" t="n">
        <v>3.43855973080394</v>
      </c>
      <c r="J568" s="1" t="n">
        <v>1.54294411280146</v>
      </c>
      <c r="K568" s="1" t="n">
        <v>0.118048859397802</v>
      </c>
      <c r="L568" s="1" t="n">
        <v>0.37622957664537</v>
      </c>
      <c r="M568" s="1" t="n">
        <v>0.160674796472982</v>
      </c>
      <c r="N568" s="1" t="n">
        <v>0.37622957664537</v>
      </c>
    </row>
    <row r="569" s="3" customFormat="true" ht="12.8" hidden="false" customHeight="false" outlineLevel="0" collapsed="false">
      <c r="A569" s="3" t="s">
        <v>1552</v>
      </c>
      <c r="B569" s="3" t="s">
        <v>1553</v>
      </c>
      <c r="C569" s="3" t="s">
        <v>1554</v>
      </c>
      <c r="D569" s="3" t="n">
        <v>0.000781065889459157</v>
      </c>
      <c r="E569" s="3" t="n">
        <v>0.0355261219263685</v>
      </c>
      <c r="F569" s="4" t="n">
        <v>0.274292380544379</v>
      </c>
      <c r="G569" s="3" t="n">
        <f aca="false">EXP(ABS(F569))</f>
        <v>1.31559940168054</v>
      </c>
      <c r="H569" s="3" t="n">
        <v>0.0816487593116355</v>
      </c>
      <c r="I569" s="3" t="n">
        <v>8.26417930255734</v>
      </c>
      <c r="J569" s="3" t="n">
        <v>0.0291021463992321</v>
      </c>
      <c r="K569" s="3" t="n">
        <v>0.000208080180460887</v>
      </c>
      <c r="L569" s="3" t="n">
        <v>0.00931111608891738</v>
      </c>
      <c r="M569" s="3" t="n">
        <v>0.0097916996652332</v>
      </c>
      <c r="N569" s="3" t="n">
        <v>0.0097916996652332</v>
      </c>
    </row>
    <row r="570" s="3" customFormat="true" ht="12.8" hidden="false" customHeight="false" outlineLevel="0" collapsed="false">
      <c r="A570" s="3" t="s">
        <v>1555</v>
      </c>
      <c r="B570" s="3" t="s">
        <v>44</v>
      </c>
      <c r="D570" s="3" t="n">
        <v>0.00078327194311346</v>
      </c>
      <c r="E570" s="3" t="n">
        <v>0.0355638500005909</v>
      </c>
      <c r="F570" s="4" t="n">
        <v>0.691410733664903</v>
      </c>
      <c r="G570" s="3" t="n">
        <f aca="false">EXP(ABS(F570))</f>
        <v>1.99653011971322</v>
      </c>
      <c r="H570" s="3" t="n">
        <v>0.205860363114732</v>
      </c>
      <c r="I570" s="3" t="n">
        <v>4.91400289584756</v>
      </c>
      <c r="J570" s="3" t="n">
        <v>0.185970163752987</v>
      </c>
      <c r="K570" s="3" t="n">
        <v>0.006415664754695</v>
      </c>
      <c r="L570" s="3" t="n">
        <v>0.0571520688978991</v>
      </c>
      <c r="M570" s="3" t="n">
        <v>0.0424759104682411</v>
      </c>
      <c r="N570" s="3" t="n">
        <v>0.0571520688978991</v>
      </c>
    </row>
    <row r="571" s="3" customFormat="true" ht="12.8" hidden="false" customHeight="false" outlineLevel="0" collapsed="false">
      <c r="A571" s="3" t="s">
        <v>1556</v>
      </c>
      <c r="B571" s="3" t="s">
        <v>1557</v>
      </c>
      <c r="C571" s="3" t="s">
        <v>1558</v>
      </c>
      <c r="D571" s="3" t="n">
        <v>0.000790388260722608</v>
      </c>
      <c r="E571" s="3" t="n">
        <v>0.0358240012557343</v>
      </c>
      <c r="F571" s="4" t="n">
        <v>0.505546256962402</v>
      </c>
      <c r="G571" s="3" t="n">
        <f aca="false">EXP(ABS(F571))</f>
        <v>1.6578909076025</v>
      </c>
      <c r="H571" s="3" t="n">
        <v>0.150633288223977</v>
      </c>
      <c r="I571" s="3" t="n">
        <v>5.56749353334733</v>
      </c>
      <c r="J571" s="3" t="n">
        <v>0.0990428567319869</v>
      </c>
      <c r="K571" s="3" t="n">
        <v>0.00380666098327767</v>
      </c>
      <c r="L571" s="3" t="n">
        <v>0.030228920298474</v>
      </c>
      <c r="M571" s="3" t="n">
        <v>0.0277022809072544</v>
      </c>
      <c r="N571" s="3" t="n">
        <v>0.030228920298474</v>
      </c>
    </row>
    <row r="572" s="1" customFormat="true" ht="12.8" hidden="false" customHeight="false" outlineLevel="0" collapsed="false">
      <c r="A572" s="1" t="s">
        <v>1559</v>
      </c>
      <c r="B572" s="1" t="s">
        <v>1560</v>
      </c>
      <c r="C572" s="1" t="s">
        <v>1561</v>
      </c>
      <c r="D572" s="1" t="n">
        <v>0.000803641410252699</v>
      </c>
      <c r="E572" s="1" t="n">
        <v>0.0363609033868275</v>
      </c>
      <c r="F572" s="2" t="n">
        <v>-0.331834360868619</v>
      </c>
      <c r="G572" s="1" t="n">
        <f aca="false">EXP(ABS(F572))</f>
        <v>1.39352200762</v>
      </c>
      <c r="H572" s="1" t="n">
        <v>0.0990095908022521</v>
      </c>
      <c r="I572" s="1" t="n">
        <v>8.22305449294692</v>
      </c>
      <c r="J572" s="1" t="n">
        <v>0.0438696508029233</v>
      </c>
      <c r="K572" s="1" t="n">
        <v>0.000289294858615405</v>
      </c>
      <c r="L572" s="1" t="n">
        <v>0.0144150537476287</v>
      </c>
      <c r="M572" s="1" t="n">
        <v>0.00981353814068786</v>
      </c>
      <c r="N572" s="1" t="n">
        <v>0.0144150537476287</v>
      </c>
    </row>
    <row r="573" s="3" customFormat="true" ht="12.8" hidden="false" customHeight="false" outlineLevel="0" collapsed="false">
      <c r="A573" s="3" t="s">
        <v>1562</v>
      </c>
      <c r="B573" s="3" t="s">
        <v>1563</v>
      </c>
      <c r="C573" s="3" t="s">
        <v>1564</v>
      </c>
      <c r="D573" s="3" t="n">
        <v>0.000822509863310574</v>
      </c>
      <c r="E573" s="3" t="n">
        <v>0.0371495495080921</v>
      </c>
      <c r="F573" s="4" t="n">
        <v>0.527737314171459</v>
      </c>
      <c r="G573" s="3" t="n">
        <f aca="false">EXP(ABS(F573))</f>
        <v>1.69509250433379</v>
      </c>
      <c r="H573" s="3" t="n">
        <v>0.157763980670589</v>
      </c>
      <c r="I573" s="3" t="n">
        <v>6.50864412293359</v>
      </c>
      <c r="J573" s="3" t="n">
        <v>0.106994143526947</v>
      </c>
      <c r="K573" s="3" t="n">
        <v>0.00136152233506158</v>
      </c>
      <c r="L573" s="3" t="n">
        <v>0.0359726880604832</v>
      </c>
      <c r="M573" s="3" t="n">
        <v>0.0160729103085722</v>
      </c>
      <c r="N573" s="3" t="n">
        <v>0.0359726880604832</v>
      </c>
    </row>
    <row r="574" s="3" customFormat="true" ht="12.8" hidden="false" customHeight="false" outlineLevel="0" collapsed="false">
      <c r="A574" s="3" t="s">
        <v>1565</v>
      </c>
      <c r="B574" s="3" t="s">
        <v>1566</v>
      </c>
      <c r="C574" s="3" t="s">
        <v>1567</v>
      </c>
      <c r="D574" s="3" t="n">
        <v>0.000834636859222371</v>
      </c>
      <c r="E574" s="3" t="n">
        <v>0.037594605614787</v>
      </c>
      <c r="F574" s="4" t="n">
        <v>0.631629677834912</v>
      </c>
      <c r="G574" s="3" t="n">
        <f aca="false">EXP(ABS(F574))</f>
        <v>1.88067297428884</v>
      </c>
      <c r="H574" s="3" t="n">
        <v>0.189051531075479</v>
      </c>
      <c r="I574" s="3" t="n">
        <v>7.92659528869058</v>
      </c>
      <c r="J574" s="3" t="n">
        <v>0.157738437001961</v>
      </c>
      <c r="K574" s="3" t="n">
        <v>0.000364448422306723</v>
      </c>
      <c r="L574" s="3" t="n">
        <v>0.0532462736806676</v>
      </c>
      <c r="M574" s="3" t="n">
        <v>0.0100919360665687</v>
      </c>
      <c r="N574" s="3" t="n">
        <v>0.0532462736806676</v>
      </c>
    </row>
    <row r="575" s="3" customFormat="true" ht="12.8" hidden="false" customHeight="false" outlineLevel="0" collapsed="false">
      <c r="A575" s="3" t="s">
        <v>1568</v>
      </c>
      <c r="B575" s="3" t="s">
        <v>1569</v>
      </c>
      <c r="C575" s="3" t="s">
        <v>1570</v>
      </c>
      <c r="D575" s="3" t="n">
        <v>0.000835273993531555</v>
      </c>
      <c r="E575" s="3" t="n">
        <v>0.037594605614787</v>
      </c>
      <c r="F575" s="4" t="n">
        <v>0.322736582157319</v>
      </c>
      <c r="G575" s="3" t="n">
        <f aca="false">EXP(ABS(F575))</f>
        <v>1.3809015488848</v>
      </c>
      <c r="H575" s="3" t="n">
        <v>0.0966036214769687</v>
      </c>
      <c r="I575" s="3" t="n">
        <v>7.70354270669712</v>
      </c>
      <c r="J575" s="3" t="n">
        <v>0.0406877898887938</v>
      </c>
      <c r="K575" s="3" t="n">
        <v>0.000426526035677977</v>
      </c>
      <c r="L575" s="3" t="n">
        <v>0.0135718634880202</v>
      </c>
      <c r="M575" s="3" t="n">
        <v>0.0104632155001928</v>
      </c>
      <c r="N575" s="3" t="n">
        <v>0.0135718634880202</v>
      </c>
    </row>
    <row r="576" s="3" customFormat="true" ht="12.8" hidden="false" customHeight="false" outlineLevel="0" collapsed="false">
      <c r="A576" s="3" t="s">
        <v>1571</v>
      </c>
      <c r="B576" s="3" t="s">
        <v>44</v>
      </c>
      <c r="D576" s="3" t="n">
        <v>0.000852520934712667</v>
      </c>
      <c r="E576" s="3" t="n">
        <v>0.0383041362579161</v>
      </c>
      <c r="F576" s="4" t="n">
        <v>0.609378791922302</v>
      </c>
      <c r="G576" s="3" t="n">
        <f aca="false">EXP(ABS(F576))</f>
        <v>1.8392884629675</v>
      </c>
      <c r="H576" s="3" t="n">
        <v>0.182713825166143</v>
      </c>
      <c r="I576" s="3" t="n">
        <v>4.93816634819335</v>
      </c>
      <c r="J576" s="3" t="n">
        <v>0.127096333506383</v>
      </c>
      <c r="K576" s="3" t="n">
        <v>0.00835008687302404</v>
      </c>
      <c r="L576" s="3" t="n">
        <v>0.0154725208769087</v>
      </c>
      <c r="M576" s="3" t="n">
        <v>0.0417264259872417</v>
      </c>
      <c r="N576" s="3" t="n">
        <v>0.0417264259872417</v>
      </c>
    </row>
    <row r="577" s="3" customFormat="true" ht="12.8" hidden="false" customHeight="false" outlineLevel="0" collapsed="false">
      <c r="A577" s="3" t="s">
        <v>1572</v>
      </c>
      <c r="B577" s="3" t="s">
        <v>1573</v>
      </c>
      <c r="C577" s="3" t="s">
        <v>1574</v>
      </c>
      <c r="D577" s="3" t="n">
        <v>0.000892761392842257</v>
      </c>
      <c r="E577" s="3" t="n">
        <v>0.0400425183751384</v>
      </c>
      <c r="F577" s="4" t="n">
        <v>0.273779223295593</v>
      </c>
      <c r="G577" s="3" t="n">
        <f aca="false">EXP(ABS(F577))</f>
        <v>1.31492446550007</v>
      </c>
      <c r="H577" s="3" t="n">
        <v>0.0824063381115474</v>
      </c>
      <c r="I577" s="3" t="n">
        <v>8.10612216708068</v>
      </c>
      <c r="J577" s="3" t="n">
        <v>0.0264372315491012</v>
      </c>
      <c r="K577" s="3" t="n">
        <v>0.000289388858444016</v>
      </c>
      <c r="L577" s="3" t="n">
        <v>0.00605659534238773</v>
      </c>
      <c r="M577" s="3" t="n">
        <v>0.00989681798298799</v>
      </c>
      <c r="N577" s="3" t="n">
        <v>0.00989681798298799</v>
      </c>
    </row>
    <row r="578" s="3" customFormat="true" ht="12.8" hidden="false" customHeight="false" outlineLevel="0" collapsed="false">
      <c r="A578" s="3" t="s">
        <v>1575</v>
      </c>
      <c r="B578" s="3" t="s">
        <v>1576</v>
      </c>
      <c r="C578" s="3" t="s">
        <v>1577</v>
      </c>
      <c r="D578" s="3" t="n">
        <v>0.00089836165244398</v>
      </c>
      <c r="E578" s="3" t="n">
        <v>0.0401542790499831</v>
      </c>
      <c r="F578" s="4" t="n">
        <v>0.685799425539323</v>
      </c>
      <c r="G578" s="3" t="n">
        <f aca="false">EXP(ABS(F578))</f>
        <v>1.98535834747126</v>
      </c>
      <c r="H578" s="3" t="n">
        <v>0.206531085145402</v>
      </c>
      <c r="I578" s="3" t="n">
        <v>8.39286174405881</v>
      </c>
      <c r="J578" s="3" t="n">
        <v>0.190133338626071</v>
      </c>
      <c r="K578" s="3" t="n">
        <v>0.000223377942105551</v>
      </c>
      <c r="L578" s="3" t="n">
        <v>0.0637592557549004</v>
      </c>
      <c r="M578" s="3" t="n">
        <v>0.00974808662740407</v>
      </c>
      <c r="N578" s="3" t="n">
        <v>0.0637592557549004</v>
      </c>
    </row>
    <row r="579" s="3" customFormat="true" ht="12.8" hidden="false" customHeight="false" outlineLevel="0" collapsed="false">
      <c r="A579" s="3" t="s">
        <v>1578</v>
      </c>
      <c r="B579" s="3" t="s">
        <v>1579</v>
      </c>
      <c r="C579" s="3" t="s">
        <v>1580</v>
      </c>
      <c r="D579" s="3" t="n">
        <v>0.000898086600162806</v>
      </c>
      <c r="E579" s="3" t="n">
        <v>0.0401542790499831</v>
      </c>
      <c r="F579" s="4" t="n">
        <v>0.291671054812221</v>
      </c>
      <c r="G579" s="3" t="n">
        <f aca="false">EXP(ABS(F579))</f>
        <v>1.33866259858654</v>
      </c>
      <c r="H579" s="3" t="n">
        <v>0.0878355779473875</v>
      </c>
      <c r="I579" s="3" t="n">
        <v>7.49234499497258</v>
      </c>
      <c r="J579" s="3" t="n">
        <v>0.0331020455952846</v>
      </c>
      <c r="K579" s="3" t="n">
        <v>0.000484652258029846</v>
      </c>
      <c r="L579" s="3" t="n">
        <v>0.0110879808719975</v>
      </c>
      <c r="M579" s="3" t="n">
        <v>0.010967238167185</v>
      </c>
      <c r="N579" s="3" t="n">
        <v>0.0110879808719975</v>
      </c>
    </row>
    <row r="580" s="3" customFormat="true" ht="12.8" hidden="false" customHeight="false" outlineLevel="0" collapsed="false">
      <c r="A580" s="3" t="s">
        <v>1581</v>
      </c>
      <c r="B580" s="3" t="s">
        <v>1582</v>
      </c>
      <c r="C580" s="3" t="s">
        <v>1583</v>
      </c>
      <c r="D580" s="3" t="n">
        <v>0.000906685156064328</v>
      </c>
      <c r="E580" s="3" t="n">
        <v>0.0403865707015895</v>
      </c>
      <c r="F580" s="4" t="n">
        <v>0.312349079858957</v>
      </c>
      <c r="G580" s="3" t="n">
        <f aca="false">EXP(ABS(F580))</f>
        <v>1.36663167336431</v>
      </c>
      <c r="H580" s="3" t="n">
        <v>0.0941381099890244</v>
      </c>
      <c r="I580" s="3" t="n">
        <v>7.08147385158173</v>
      </c>
      <c r="J580" s="3" t="n">
        <v>0.0356839729101022</v>
      </c>
      <c r="K580" s="3" t="n">
        <v>0.000812786250659678</v>
      </c>
      <c r="L580" s="3" t="n">
        <v>0.0046582080155444</v>
      </c>
      <c r="M580" s="3" t="n">
        <v>0.0124801893777988</v>
      </c>
      <c r="N580" s="3" t="n">
        <v>0.0124801893777988</v>
      </c>
    </row>
    <row r="581" s="3" customFormat="true" ht="12.8" hidden="false" customHeight="false" outlineLevel="0" collapsed="false">
      <c r="A581" s="3" t="s">
        <v>1584</v>
      </c>
      <c r="B581" s="3" t="s">
        <v>1585</v>
      </c>
      <c r="C581" s="3" t="s">
        <v>1586</v>
      </c>
      <c r="D581" s="3" t="n">
        <v>0.000906321984160303</v>
      </c>
      <c r="E581" s="3" t="n">
        <v>0.0403865707015895</v>
      </c>
      <c r="F581" s="4" t="n">
        <v>0.366408061654391</v>
      </c>
      <c r="G581" s="3" t="n">
        <f aca="false">EXP(ABS(F581))</f>
        <v>1.44254376936582</v>
      </c>
      <c r="H581" s="3" t="n">
        <v>0.110427087424658</v>
      </c>
      <c r="I581" s="3" t="n">
        <v>7.49819162647471</v>
      </c>
      <c r="J581" s="3" t="n">
        <v>0.051426143077085</v>
      </c>
      <c r="K581" s="3" t="n">
        <v>0.000527507410172734</v>
      </c>
      <c r="L581" s="3" t="n">
        <v>0.0177637050454669</v>
      </c>
      <c r="M581" s="3" t="n">
        <v>0.0109510624199123</v>
      </c>
      <c r="N581" s="3" t="n">
        <v>0.0177637050454669</v>
      </c>
    </row>
    <row r="582" s="3" customFormat="true" ht="12.8" hidden="false" customHeight="false" outlineLevel="0" collapsed="false">
      <c r="A582" s="3" t="s">
        <v>1587</v>
      </c>
      <c r="B582" s="3" t="s">
        <v>1588</v>
      </c>
      <c r="C582" s="3" t="s">
        <v>1589</v>
      </c>
      <c r="D582" s="3" t="n">
        <v>0.000915390011879258</v>
      </c>
      <c r="E582" s="3" t="n">
        <v>0.0405721404411891</v>
      </c>
      <c r="F582" s="4" t="n">
        <v>0.361003667338081</v>
      </c>
      <c r="G582" s="3" t="n">
        <f aca="false">EXP(ABS(F582))</f>
        <v>1.43476872265088</v>
      </c>
      <c r="H582" s="3" t="n">
        <v>0.108889612414139</v>
      </c>
      <c r="I582" s="3" t="n">
        <v>8.11054334643096</v>
      </c>
      <c r="J582" s="3" t="n">
        <v>0.0591300804692554</v>
      </c>
      <c r="K582" s="3" t="n">
        <v>0.00035231353635129</v>
      </c>
      <c r="L582" s="3" t="n">
        <v>0.0174331080012008</v>
      </c>
      <c r="M582" s="3" t="n">
        <v>0.00989307729617828</v>
      </c>
      <c r="N582" s="3" t="n">
        <v>0.0174331080012008</v>
      </c>
    </row>
    <row r="583" s="3" customFormat="true" ht="12.8" hidden="false" customHeight="false" outlineLevel="0" collapsed="false">
      <c r="A583" s="3" t="s">
        <v>1590</v>
      </c>
      <c r="B583" s="3" t="s">
        <v>1591</v>
      </c>
      <c r="C583" s="3" t="s">
        <v>1592</v>
      </c>
      <c r="D583" s="3" t="n">
        <v>0.000914212429425244</v>
      </c>
      <c r="E583" s="3" t="n">
        <v>0.0405721404411891</v>
      </c>
      <c r="F583" s="4" t="n">
        <v>0.663167432761883</v>
      </c>
      <c r="G583" s="3" t="n">
        <f aca="false">EXP(ABS(F583))</f>
        <v>1.94093037481288</v>
      </c>
      <c r="H583" s="3" t="n">
        <v>0.2000096271078</v>
      </c>
      <c r="I583" s="3" t="n">
        <v>5.00671033060605</v>
      </c>
      <c r="J583" s="3" t="n">
        <v>0.169755183212657</v>
      </c>
      <c r="K583" s="3" t="n">
        <v>0.00637680888108193</v>
      </c>
      <c r="L583" s="3" t="n">
        <v>0.0536289675226198</v>
      </c>
      <c r="M583" s="3" t="n">
        <v>0.0397174995416567</v>
      </c>
      <c r="N583" s="3" t="n">
        <v>0.0536289675226198</v>
      </c>
    </row>
    <row r="584" s="1" customFormat="true" ht="12.8" hidden="false" customHeight="false" outlineLevel="0" collapsed="false">
      <c r="A584" s="1" t="s">
        <v>1593</v>
      </c>
      <c r="B584" s="1" t="s">
        <v>44</v>
      </c>
      <c r="D584" s="1" t="n">
        <v>0.000915562526696854</v>
      </c>
      <c r="E584" s="1" t="n">
        <v>0.0405721404411891</v>
      </c>
      <c r="F584" s="2" t="n">
        <v>-0.406594420264345</v>
      </c>
      <c r="G584" s="1" t="n">
        <f aca="false">EXP(ABS(F584))</f>
        <v>1.5016949251039</v>
      </c>
      <c r="H584" s="1" t="n">
        <v>0.122643109362201</v>
      </c>
      <c r="I584" s="1" t="n">
        <v>6.12615857342538</v>
      </c>
      <c r="J584" s="1" t="n">
        <v>0.164246758947222</v>
      </c>
      <c r="K584" s="1" t="n">
        <v>0.00282598399026345</v>
      </c>
      <c r="L584" s="1" t="n">
        <v>0.00444133226180987</v>
      </c>
      <c r="M584" s="1" t="n">
        <v>0.0197360144207796</v>
      </c>
      <c r="N584" s="1" t="n">
        <v>0.0197360144207796</v>
      </c>
    </row>
    <row r="585" s="3" customFormat="true" ht="12.8" hidden="false" customHeight="false" outlineLevel="0" collapsed="false">
      <c r="A585" s="3" t="s">
        <v>1594</v>
      </c>
      <c r="B585" s="3" t="s">
        <v>44</v>
      </c>
      <c r="D585" s="3" t="n">
        <v>0.00092844904196472</v>
      </c>
      <c r="E585" s="3" t="n">
        <v>0.0410204036890452</v>
      </c>
      <c r="F585" s="4" t="n">
        <v>0.64213755273616</v>
      </c>
      <c r="G585" s="3" t="n">
        <f aca="false">EXP(ABS(F585))</f>
        <v>1.90053904292177</v>
      </c>
      <c r="H585" s="3" t="n">
        <v>0.193919799156604</v>
      </c>
      <c r="I585" s="3" t="n">
        <v>5.17337101896689</v>
      </c>
      <c r="J585" s="3" t="n">
        <v>0.183175338085826</v>
      </c>
      <c r="K585" s="3" t="n">
        <v>0.00520618441524199</v>
      </c>
      <c r="L585" s="3" t="n">
        <v>0.0512011483421647</v>
      </c>
      <c r="M585" s="3" t="n">
        <v>0.0354497776502582</v>
      </c>
      <c r="N585" s="3" t="n">
        <v>0.0512011483421647</v>
      </c>
    </row>
    <row r="586" s="1" customFormat="true" ht="12.8" hidden="false" customHeight="false" outlineLevel="0" collapsed="false">
      <c r="A586" s="1" t="s">
        <v>1595</v>
      </c>
      <c r="B586" s="1" t="s">
        <v>44</v>
      </c>
      <c r="D586" s="1" t="n">
        <v>0.000928853731685365</v>
      </c>
      <c r="E586" s="1" t="n">
        <v>0.0410204036890452</v>
      </c>
      <c r="F586" s="2" t="n">
        <v>-0.657290619379808</v>
      </c>
      <c r="G586" s="1" t="n">
        <f aca="false">EXP(ABS(F586))</f>
        <v>1.92955734054495</v>
      </c>
      <c r="H586" s="1" t="n">
        <v>0.198503199380005</v>
      </c>
      <c r="I586" s="1" t="n">
        <v>4.80253482952733</v>
      </c>
      <c r="J586" s="1" t="n">
        <v>0.146784389162267</v>
      </c>
      <c r="K586" s="1" t="n">
        <v>0.012856252609977</v>
      </c>
      <c r="L586" s="1" t="n">
        <v>-0.00184860622300151</v>
      </c>
      <c r="M586" s="1" t="n">
        <v>0.0462490276361698</v>
      </c>
      <c r="N586" s="1" t="n">
        <v>0.0462490276361698</v>
      </c>
    </row>
    <row r="587" s="3" customFormat="true" ht="12.8" hidden="false" customHeight="false" outlineLevel="0" collapsed="false">
      <c r="A587" s="3" t="s">
        <v>1596</v>
      </c>
      <c r="B587" s="3" t="s">
        <v>1597</v>
      </c>
      <c r="C587" s="3" t="s">
        <v>1598</v>
      </c>
      <c r="D587" s="3" t="n">
        <v>0.000942025037268942</v>
      </c>
      <c r="E587" s="3" t="n">
        <v>0.0415310867539985</v>
      </c>
      <c r="F587" s="4" t="n">
        <v>0.965731189454874</v>
      </c>
      <c r="G587" s="3" t="n">
        <f aca="false">EXP(ABS(F587))</f>
        <v>2.62670757535695</v>
      </c>
      <c r="H587" s="3" t="n">
        <v>0.292000546140899</v>
      </c>
      <c r="I587" s="3" t="n">
        <v>4.42301567231658</v>
      </c>
      <c r="J587" s="3" t="n">
        <v>0.411415946711178</v>
      </c>
      <c r="K587" s="3" t="n">
        <v>0.0112236153878911</v>
      </c>
      <c r="L587" s="3" t="n">
        <v>0.116672863031984</v>
      </c>
      <c r="M587" s="3" t="n">
        <v>0.0621818944032591</v>
      </c>
      <c r="N587" s="3" t="n">
        <v>0.116672863031984</v>
      </c>
    </row>
    <row r="588" s="1" customFormat="true" ht="12.8" hidden="false" customHeight="false" outlineLevel="0" collapsed="false">
      <c r="A588" s="1" t="s">
        <v>1599</v>
      </c>
      <c r="B588" s="1" t="s">
        <v>1600</v>
      </c>
      <c r="C588" s="1" t="s">
        <v>1601</v>
      </c>
      <c r="D588" s="1" t="n">
        <v>0.000967755288636003</v>
      </c>
      <c r="E588" s="1" t="n">
        <v>0.0425927732230173</v>
      </c>
      <c r="F588" s="2" t="n">
        <v>-0.363507655115745</v>
      </c>
      <c r="G588" s="1" t="n">
        <f aca="false">EXP(ABS(F588))</f>
        <v>1.43836586772032</v>
      </c>
      <c r="H588" s="1" t="n">
        <v>0.110162619731818</v>
      </c>
      <c r="I588" s="1" t="n">
        <v>7.64298313987609</v>
      </c>
      <c r="J588" s="1" t="n">
        <v>0.05153028242175</v>
      </c>
      <c r="K588" s="1" t="n">
        <v>0.000564533082608087</v>
      </c>
      <c r="L588" s="1" t="n">
        <v>0.0176391710966577</v>
      </c>
      <c r="M588" s="1" t="n">
        <v>0.0105914818997079</v>
      </c>
      <c r="N588" s="1" t="n">
        <v>0.0176391710966577</v>
      </c>
    </row>
    <row r="589" s="3" customFormat="true" ht="12.8" hidden="false" customHeight="false" outlineLevel="0" collapsed="false">
      <c r="A589" s="3" t="s">
        <v>1602</v>
      </c>
      <c r="B589" s="3" t="s">
        <v>1603</v>
      </c>
      <c r="C589" s="3" t="s">
        <v>1604</v>
      </c>
      <c r="D589" s="3" t="n">
        <v>0.000973776764636121</v>
      </c>
      <c r="E589" s="3" t="n">
        <v>0.0427849025754663</v>
      </c>
      <c r="F589" s="4" t="n">
        <v>0.653486379683216</v>
      </c>
      <c r="G589" s="3" t="n">
        <f aca="false">EXP(ABS(F589))</f>
        <v>1.9222307867326</v>
      </c>
      <c r="H589" s="3" t="n">
        <v>0.198146531462656</v>
      </c>
      <c r="I589" s="3" t="n">
        <v>6.35611472956383</v>
      </c>
      <c r="J589" s="3" t="n">
        <v>0.177307459587468</v>
      </c>
      <c r="K589" s="3" t="n">
        <v>0.00183815869630539</v>
      </c>
      <c r="L589" s="3" t="n">
        <v>0.0570549131997168</v>
      </c>
      <c r="M589" s="3" t="n">
        <v>0.0173878019755864</v>
      </c>
      <c r="N589" s="3" t="n">
        <v>0.0570549131997168</v>
      </c>
    </row>
    <row r="590" s="1" customFormat="true" ht="12.8" hidden="false" customHeight="false" outlineLevel="0" collapsed="false">
      <c r="A590" s="1" t="s">
        <v>1605</v>
      </c>
      <c r="B590" s="1" t="s">
        <v>44</v>
      </c>
      <c r="D590" s="1" t="n">
        <v>0.000975932961483676</v>
      </c>
      <c r="E590" s="1" t="n">
        <v>0.0428068388114275</v>
      </c>
      <c r="F590" s="2" t="n">
        <v>-0.772361729158265</v>
      </c>
      <c r="G590" s="1" t="n">
        <f aca="false">EXP(ABS(F590))</f>
        <v>2.16487306480004</v>
      </c>
      <c r="H590" s="1" t="n">
        <v>0.23423537158831</v>
      </c>
      <c r="I590" s="1" t="n">
        <v>4.34453911735924</v>
      </c>
      <c r="J590" s="1" t="n">
        <v>0.224321949360212</v>
      </c>
      <c r="K590" s="1" t="n">
        <v>0.0160594351938238</v>
      </c>
      <c r="L590" s="1" t="n">
        <v>0.00751126043875396</v>
      </c>
      <c r="M590" s="1" t="n">
        <v>0.0662398787608465</v>
      </c>
      <c r="N590" s="1" t="n">
        <v>0.0662398787608465</v>
      </c>
    </row>
    <row r="591" s="3" customFormat="true" ht="12.8" hidden="false" customHeight="false" outlineLevel="0" collapsed="false">
      <c r="A591" s="3" t="s">
        <v>1606</v>
      </c>
      <c r="B591" s="3" t="s">
        <v>1607</v>
      </c>
      <c r="C591" s="3" t="s">
        <v>1608</v>
      </c>
      <c r="D591" s="3" t="n">
        <v>0.000978427272044691</v>
      </c>
      <c r="E591" s="3" t="n">
        <v>0.0428407645740987</v>
      </c>
      <c r="F591" s="4" t="n">
        <v>0.28568596942249</v>
      </c>
      <c r="G591" s="3" t="n">
        <f aca="false">EXP(ABS(F591))</f>
        <v>1.33067451714596</v>
      </c>
      <c r="H591" s="3" t="n">
        <v>0.0866592804233342</v>
      </c>
      <c r="I591" s="3" t="n">
        <v>7.59261193781159</v>
      </c>
      <c r="J591" s="3" t="n">
        <v>0.0291213939059058</v>
      </c>
      <c r="K591" s="3" t="n">
        <v>0.000556878462772309</v>
      </c>
      <c r="L591" s="3" t="n">
        <v>0.00660749100348572</v>
      </c>
      <c r="M591" s="3" t="n">
        <v>0.0107078678624628</v>
      </c>
      <c r="N591" s="3" t="n">
        <v>0.0107078678624628</v>
      </c>
    </row>
    <row r="592" s="3" customFormat="true" ht="12.8" hidden="false" customHeight="false" outlineLevel="0" collapsed="false">
      <c r="A592" s="3" t="s">
        <v>1609</v>
      </c>
      <c r="B592" s="3" t="s">
        <v>44</v>
      </c>
      <c r="D592" s="3" t="n">
        <v>0.0009800229093591</v>
      </c>
      <c r="E592" s="3" t="n">
        <v>0.0428407645740987</v>
      </c>
      <c r="F592" s="4" t="n">
        <v>0.704215540932633</v>
      </c>
      <c r="G592" s="3" t="n">
        <f aca="false">EXP(ABS(F592))</f>
        <v>2.02225968258997</v>
      </c>
      <c r="H592" s="3" t="n">
        <v>0.213644676922442</v>
      </c>
      <c r="I592" s="3" t="n">
        <v>4.55584863503509</v>
      </c>
      <c r="J592" s="3" t="n">
        <v>0.166756281489391</v>
      </c>
      <c r="K592" s="3" t="n">
        <v>0.012452531053715</v>
      </c>
      <c r="L592" s="3" t="n">
        <v>0.0120294888317506</v>
      </c>
      <c r="M592" s="3" t="n">
        <v>0.056013540912227</v>
      </c>
      <c r="N592" s="3" t="n">
        <v>0.056013540912227</v>
      </c>
    </row>
    <row r="593" s="1" customFormat="true" ht="12.8" hidden="false" customHeight="false" outlineLevel="0" collapsed="false">
      <c r="A593" s="1" t="s">
        <v>1610</v>
      </c>
      <c r="B593" s="1" t="s">
        <v>1611</v>
      </c>
      <c r="C593" s="1" t="s">
        <v>1612</v>
      </c>
      <c r="D593" s="1" t="n">
        <v>0.000989046859983633</v>
      </c>
      <c r="E593" s="1" t="n">
        <v>0.0431622054521573</v>
      </c>
      <c r="F593" s="2" t="n">
        <v>-0.326962301336051</v>
      </c>
      <c r="G593" s="1" t="n">
        <f aca="false">EXP(ABS(F593))</f>
        <v>1.38674919760289</v>
      </c>
      <c r="H593" s="1" t="n">
        <v>0.099271287744721</v>
      </c>
      <c r="I593" s="1" t="n">
        <v>6.86128791479473</v>
      </c>
      <c r="J593" s="1" t="n">
        <v>0.125718296216353</v>
      </c>
      <c r="K593" s="1" t="n">
        <v>0.00114589117804832</v>
      </c>
      <c r="L593" s="1" t="n">
        <v>0.011481487271055</v>
      </c>
      <c r="M593" s="1" t="n">
        <v>0.0136362916776945</v>
      </c>
      <c r="N593" s="1" t="n">
        <v>0.0136362916776945</v>
      </c>
    </row>
    <row r="594" s="3" customFormat="true" ht="12.8" hidden="false" customHeight="false" outlineLevel="0" collapsed="false">
      <c r="A594" s="3" t="s">
        <v>1613</v>
      </c>
      <c r="B594" s="3" t="s">
        <v>1614</v>
      </c>
      <c r="C594" s="3" t="s">
        <v>1615</v>
      </c>
      <c r="D594" s="3" t="n">
        <v>0.00100179425820773</v>
      </c>
      <c r="E594" s="3" t="n">
        <v>0.0436447802037043</v>
      </c>
      <c r="F594" s="4" t="n">
        <v>0.806114360219508</v>
      </c>
      <c r="G594" s="3" t="n">
        <f aca="false">EXP(ABS(F594))</f>
        <v>2.23919037370079</v>
      </c>
      <c r="H594" s="3" t="n">
        <v>0.245017898017201</v>
      </c>
      <c r="I594" s="3" t="n">
        <v>4.63280045322945</v>
      </c>
      <c r="J594" s="3" t="n">
        <v>0.252857598386997</v>
      </c>
      <c r="K594" s="3" t="n">
        <v>0.00808035609625722</v>
      </c>
      <c r="L594" s="3" t="n">
        <v>0.0819702994268937</v>
      </c>
      <c r="M594" s="3" t="n">
        <v>0.0527679082819197</v>
      </c>
      <c r="N594" s="3" t="n">
        <v>0.0819702994268937</v>
      </c>
    </row>
    <row r="595" s="3" customFormat="true" ht="12.8" hidden="false" customHeight="false" outlineLevel="0" collapsed="false">
      <c r="A595" s="3" t="s">
        <v>1616</v>
      </c>
      <c r="B595" s="3" t="s">
        <v>1617</v>
      </c>
      <c r="C595" s="3" t="s">
        <v>1618</v>
      </c>
      <c r="D595" s="3" t="n">
        <v>0.00100870133805623</v>
      </c>
      <c r="E595" s="3" t="n">
        <v>0.0438589329460267</v>
      </c>
      <c r="F595" s="4" t="n">
        <v>0.41214594278425</v>
      </c>
      <c r="G595" s="3" t="n">
        <f aca="false">EXP(ABS(F595))</f>
        <v>1.51005480185013</v>
      </c>
      <c r="H595" s="3" t="n">
        <v>0.125345149851919</v>
      </c>
      <c r="I595" s="3" t="n">
        <v>6.02397640725544</v>
      </c>
      <c r="J595" s="3" t="n">
        <v>0.0655286498543433</v>
      </c>
      <c r="K595" s="3" t="n">
        <v>0.00262547608744229</v>
      </c>
      <c r="L595" s="3" t="n">
        <v>0.018920392150358</v>
      </c>
      <c r="M595" s="3" t="n">
        <v>0.0209416337996578</v>
      </c>
      <c r="N595" s="3" t="n">
        <v>0.0209416337996578</v>
      </c>
    </row>
    <row r="596" s="1" customFormat="true" ht="12.8" hidden="false" customHeight="false" outlineLevel="0" collapsed="false">
      <c r="A596" s="1" t="s">
        <v>1619</v>
      </c>
      <c r="B596" s="1" t="s">
        <v>1620</v>
      </c>
      <c r="C596" s="1" t="s">
        <v>1621</v>
      </c>
      <c r="D596" s="1" t="n">
        <v>0.00101114655956314</v>
      </c>
      <c r="E596" s="1" t="n">
        <v>0.0438589329460267</v>
      </c>
      <c r="F596" s="2" t="n">
        <v>-0.851199732903658</v>
      </c>
      <c r="G596" s="1" t="n">
        <f aca="false">EXP(ABS(F596))</f>
        <v>2.34245548770668</v>
      </c>
      <c r="H596" s="1" t="n">
        <v>0.258927412153847</v>
      </c>
      <c r="I596" s="1" t="n">
        <v>5.0847662543148</v>
      </c>
      <c r="J596" s="1" t="n">
        <v>0.338900583485392</v>
      </c>
      <c r="K596" s="1" t="n">
        <v>0.00980595459886103</v>
      </c>
      <c r="L596" s="1" t="n">
        <v>0.0907591525481713</v>
      </c>
      <c r="M596" s="1" t="n">
        <v>0.0376196999185224</v>
      </c>
      <c r="N596" s="1" t="n">
        <v>0.0907591525481713</v>
      </c>
    </row>
    <row r="597" s="1" customFormat="true" ht="12.8" hidden="false" customHeight="false" outlineLevel="0" collapsed="false">
      <c r="A597" s="1" t="s">
        <v>1622</v>
      </c>
      <c r="B597" s="1" t="s">
        <v>44</v>
      </c>
      <c r="D597" s="1" t="n">
        <v>0.00101180274959674</v>
      </c>
      <c r="E597" s="1" t="n">
        <v>0.0438589329460267</v>
      </c>
      <c r="F597" s="2" t="n">
        <v>-0.29123590277926</v>
      </c>
      <c r="G597" s="1" t="n">
        <f aca="false">EXP(ABS(F597))</f>
        <v>1.33808020355969</v>
      </c>
      <c r="H597" s="1" t="n">
        <v>0.0885963027025296</v>
      </c>
      <c r="I597" s="1" t="n">
        <v>7.70895450742618</v>
      </c>
      <c r="J597" s="1" t="n">
        <v>0.0363541228013393</v>
      </c>
      <c r="K597" s="1" t="n">
        <v>0.00056308537788824</v>
      </c>
      <c r="L597" s="1" t="n">
        <v>0.0112108719009491</v>
      </c>
      <c r="M597" s="1" t="n">
        <v>0.0104523548042521</v>
      </c>
      <c r="N597" s="1" t="n">
        <v>0.0112108719009491</v>
      </c>
    </row>
    <row r="598" s="1" customFormat="true" ht="12.8" hidden="false" customHeight="false" outlineLevel="0" collapsed="false">
      <c r="A598" s="1" t="s">
        <v>1623</v>
      </c>
      <c r="B598" s="1" t="s">
        <v>1624</v>
      </c>
      <c r="C598" s="1" t="s">
        <v>1625</v>
      </c>
      <c r="D598" s="1" t="n">
        <v>0.00101783740117704</v>
      </c>
      <c r="E598" s="1" t="n">
        <v>0.0440466151748891</v>
      </c>
      <c r="F598" s="2" t="n">
        <v>-0.540922517313584</v>
      </c>
      <c r="G598" s="1" t="n">
        <f aca="false">EXP(ABS(F598))</f>
        <v>1.71759063864373</v>
      </c>
      <c r="H598" s="1" t="n">
        <v>0.164636860724829</v>
      </c>
      <c r="I598" s="1" t="n">
        <v>5.84808208732528</v>
      </c>
      <c r="J598" s="1" t="n">
        <v>0.11874275815545</v>
      </c>
      <c r="K598" s="1" t="n">
        <v>0.00316031882243828</v>
      </c>
      <c r="L598" s="1" t="n">
        <v>0.0374976250415521</v>
      </c>
      <c r="M598" s="1" t="n">
        <v>0.0232877463668307</v>
      </c>
      <c r="N598" s="1" t="n">
        <v>0.0374976250415521</v>
      </c>
    </row>
    <row r="599" s="3" customFormat="true" ht="12.8" hidden="false" customHeight="false" outlineLevel="0" collapsed="false">
      <c r="A599" s="3" t="s">
        <v>1626</v>
      </c>
      <c r="B599" s="3" t="s">
        <v>1627</v>
      </c>
      <c r="D599" s="3" t="n">
        <v>0.00102974968076402</v>
      </c>
      <c r="E599" s="3" t="n">
        <v>0.0444875969942116</v>
      </c>
      <c r="F599" s="4" t="n">
        <v>0.344920435821031</v>
      </c>
      <c r="G599" s="3" t="n">
        <f aca="false">EXP(ABS(F599))</f>
        <v>1.41187758031814</v>
      </c>
      <c r="H599" s="3" t="n">
        <v>0.105085943584587</v>
      </c>
      <c r="I599" s="3" t="n">
        <v>7.25422718018582</v>
      </c>
      <c r="J599" s="3" t="n">
        <v>0.0475412174990182</v>
      </c>
      <c r="K599" s="3" t="n">
        <v>0.000808953490551257</v>
      </c>
      <c r="L599" s="3" t="n">
        <v>0.0157556298180432</v>
      </c>
      <c r="M599" s="3" t="n">
        <v>0.0117479763616239</v>
      </c>
      <c r="N599" s="3" t="n">
        <v>0.0157556298180432</v>
      </c>
    </row>
    <row r="600" s="3" customFormat="true" ht="12.8" hidden="false" customHeight="false" outlineLevel="0" collapsed="false">
      <c r="A600" s="3" t="s">
        <v>1628</v>
      </c>
      <c r="B600" s="3" t="s">
        <v>1629</v>
      </c>
      <c r="C600" s="3" t="s">
        <v>1630</v>
      </c>
      <c r="D600" s="3" t="n">
        <v>0.00105701205294427</v>
      </c>
      <c r="E600" s="3" t="n">
        <v>0.0455240035507619</v>
      </c>
      <c r="F600" s="4" t="n">
        <v>0.597157217782746</v>
      </c>
      <c r="G600" s="3" t="n">
        <f aca="false">EXP(ABS(F600))</f>
        <v>1.81694626914041</v>
      </c>
      <c r="H600" s="3" t="n">
        <v>0.182343920813267</v>
      </c>
      <c r="I600" s="3" t="n">
        <v>4.91807057795186</v>
      </c>
      <c r="J600" s="3" t="n">
        <v>0.171343554229088</v>
      </c>
      <c r="K600" s="3" t="n">
        <v>0.00752580598272779</v>
      </c>
      <c r="L600" s="3" t="n">
        <v>0.040575104956152</v>
      </c>
      <c r="M600" s="3" t="n">
        <v>0.0423481522036048</v>
      </c>
      <c r="N600" s="3" t="n">
        <v>0.0423481522036048</v>
      </c>
    </row>
    <row r="601" s="1" customFormat="true" ht="12.8" hidden="false" customHeight="false" outlineLevel="0" collapsed="false">
      <c r="A601" s="1" t="s">
        <v>1631</v>
      </c>
      <c r="B601" s="1" t="s">
        <v>44</v>
      </c>
      <c r="D601" s="1" t="n">
        <v>0.00105726348482513</v>
      </c>
      <c r="E601" s="1" t="n">
        <v>0.0455240035507619</v>
      </c>
      <c r="F601" s="2" t="n">
        <v>-0.449038302113455</v>
      </c>
      <c r="G601" s="1" t="n">
        <f aca="false">EXP(ABS(F601))</f>
        <v>1.56680466798033</v>
      </c>
      <c r="H601" s="1" t="n">
        <v>0.137118136003118</v>
      </c>
      <c r="I601" s="1" t="n">
        <v>5.73522982662326</v>
      </c>
      <c r="J601" s="1" t="n">
        <v>0.112408477812861</v>
      </c>
      <c r="K601" s="1" t="n">
        <v>0.00321332829417163</v>
      </c>
      <c r="L601" s="1" t="n">
        <v>0.0246269165039164</v>
      </c>
      <c r="M601" s="1" t="n">
        <v>0.0249887465372829</v>
      </c>
      <c r="N601" s="1" t="n">
        <v>0.0249887465372829</v>
      </c>
    </row>
    <row r="602" s="3" customFormat="true" ht="12.8" hidden="false" customHeight="false" outlineLevel="0" collapsed="false">
      <c r="A602" s="3" t="s">
        <v>1632</v>
      </c>
      <c r="B602" s="3" t="s">
        <v>1633</v>
      </c>
      <c r="C602" s="3" t="s">
        <v>1634</v>
      </c>
      <c r="D602" s="3" t="n">
        <v>0.00106008862711106</v>
      </c>
      <c r="E602" s="3" t="n">
        <v>0.0455696999690754</v>
      </c>
      <c r="F602" s="4" t="n">
        <v>0.554152305110999</v>
      </c>
      <c r="G602" s="3" t="n">
        <f aca="false">EXP(ABS(F602))</f>
        <v>1.74046497599528</v>
      </c>
      <c r="H602" s="3" t="n">
        <v>0.169254669447492</v>
      </c>
      <c r="I602" s="3" t="n">
        <v>5.15900214457631</v>
      </c>
      <c r="J602" s="3" t="n">
        <v>0.135886226771706</v>
      </c>
      <c r="K602" s="3" t="n">
        <v>0.00718287038045511</v>
      </c>
      <c r="L602" s="3" t="n">
        <v>0.00365876226344394</v>
      </c>
      <c r="M602" s="3" t="n">
        <v>0.0357878443142148</v>
      </c>
      <c r="N602" s="3" t="n">
        <v>0.0357878443142148</v>
      </c>
    </row>
    <row r="603" s="3" customFormat="true" ht="12.8" hidden="false" customHeight="false" outlineLevel="0" collapsed="false">
      <c r="A603" s="3" t="s">
        <v>1635</v>
      </c>
      <c r="B603" s="3" t="s">
        <v>1636</v>
      </c>
      <c r="C603" s="3" t="s">
        <v>1637</v>
      </c>
      <c r="D603" s="3" t="n">
        <v>0.00106767143397232</v>
      </c>
      <c r="E603" s="3" t="n">
        <v>0.045819421090822</v>
      </c>
      <c r="F603" s="4" t="n">
        <v>0.350663202615456</v>
      </c>
      <c r="G603" s="3" t="n">
        <f aca="false">EXP(ABS(F603))</f>
        <v>1.42000899005171</v>
      </c>
      <c r="H603" s="3" t="n">
        <v>0.1071689600239</v>
      </c>
      <c r="I603" s="3" t="n">
        <v>9.05694654556432</v>
      </c>
      <c r="J603" s="3" t="n">
        <v>0.0475593122964859</v>
      </c>
      <c r="K603" s="3" t="n">
        <v>0.000139079606593801</v>
      </c>
      <c r="L603" s="3" t="n">
        <v>0.0170886993823125</v>
      </c>
      <c r="M603" s="3" t="n">
        <v>0.0101230737856154</v>
      </c>
      <c r="N603" s="3" t="n">
        <v>0.0170886993823125</v>
      </c>
    </row>
    <row r="604" s="3" customFormat="true" ht="12.8" hidden="false" customHeight="false" outlineLevel="0" collapsed="false">
      <c r="A604" s="3" t="s">
        <v>1638</v>
      </c>
      <c r="B604" s="3" t="s">
        <v>1639</v>
      </c>
      <c r="C604" s="3" t="s">
        <v>1640</v>
      </c>
      <c r="D604" s="3" t="n">
        <v>0.00107485907649007</v>
      </c>
      <c r="E604" s="3" t="n">
        <v>0.0460175737749808</v>
      </c>
      <c r="F604" s="4" t="n">
        <v>0.266442894868792</v>
      </c>
      <c r="G604" s="3" t="n">
        <f aca="false">EXP(ABS(F604))</f>
        <v>1.30531304713416</v>
      </c>
      <c r="H604" s="3" t="n">
        <v>0.0814769710363712</v>
      </c>
      <c r="I604" s="3" t="n">
        <v>8.40657669888104</v>
      </c>
      <c r="J604" s="3" t="n">
        <v>0.0239050387728937</v>
      </c>
      <c r="K604" s="3" t="n">
        <v>0.000212105169631324</v>
      </c>
      <c r="L604" s="3" t="n">
        <v>0.00250654390004224</v>
      </c>
      <c r="M604" s="3" t="n">
        <v>0.00974564004426118</v>
      </c>
      <c r="N604" s="3" t="n">
        <v>0.00974564004426118</v>
      </c>
    </row>
    <row r="605" s="3" customFormat="true" ht="12.8" hidden="false" customHeight="false" outlineLevel="0" collapsed="false">
      <c r="A605" s="3" t="s">
        <v>1641</v>
      </c>
      <c r="B605" s="3" t="s">
        <v>44</v>
      </c>
      <c r="D605" s="3" t="n">
        <v>0.00107585115386446</v>
      </c>
      <c r="E605" s="3" t="n">
        <v>0.0460175737749808</v>
      </c>
      <c r="F605" s="4" t="n">
        <v>0.786952955668852</v>
      </c>
      <c r="G605" s="3" t="n">
        <f aca="false">EXP(ABS(F605))</f>
        <v>2.19669279797895</v>
      </c>
      <c r="H605" s="3" t="n">
        <v>0.240665679656563</v>
      </c>
      <c r="I605" s="3" t="n">
        <v>4.35275052404851</v>
      </c>
      <c r="J605" s="3" t="n">
        <v>0.238776573318897</v>
      </c>
      <c r="K605" s="3" t="n">
        <v>0.0122064558545848</v>
      </c>
      <c r="L605" s="3" t="n">
        <v>0.0746734981922485</v>
      </c>
      <c r="M605" s="3" t="n">
        <v>0.0657987444511045</v>
      </c>
      <c r="N605" s="3" t="n">
        <v>0.0746734981922485</v>
      </c>
    </row>
    <row r="606" s="1" customFormat="true" ht="12.8" hidden="false" customHeight="false" outlineLevel="0" collapsed="false">
      <c r="A606" s="1" t="s">
        <v>1642</v>
      </c>
      <c r="B606" s="1" t="s">
        <v>1643</v>
      </c>
      <c r="C606" s="1" t="s">
        <v>1644</v>
      </c>
      <c r="D606" s="1" t="n">
        <v>0.00108102629359581</v>
      </c>
      <c r="E606" s="1" t="n">
        <v>0.0461625029670212</v>
      </c>
      <c r="F606" s="2" t="n">
        <v>-0.748412566560989</v>
      </c>
      <c r="G606" s="1" t="n">
        <f aca="false">EXP(ABS(F606))</f>
        <v>2.11364208594678</v>
      </c>
      <c r="H606" s="1" t="n">
        <v>0.228974345546061</v>
      </c>
      <c r="I606" s="1" t="n">
        <v>4.50853978342555</v>
      </c>
      <c r="J606" s="1" t="n">
        <v>0.21848491773818</v>
      </c>
      <c r="K606" s="1" t="n">
        <v>0.0134784458931139</v>
      </c>
      <c r="L606" s="1" t="n">
        <v>0.0651654304842566</v>
      </c>
      <c r="M606" s="1" t="n">
        <v>0.0581207328368334</v>
      </c>
      <c r="N606" s="1" t="n">
        <v>0.0651654304842566</v>
      </c>
    </row>
    <row r="607" s="3" customFormat="true" ht="12.8" hidden="false" customHeight="false" outlineLevel="0" collapsed="false">
      <c r="A607" s="3" t="s">
        <v>1645</v>
      </c>
      <c r="B607" s="3" t="s">
        <v>1646</v>
      </c>
      <c r="C607" s="3" t="s">
        <v>1647</v>
      </c>
      <c r="D607" s="3" t="n">
        <v>0.00109451576656379</v>
      </c>
      <c r="E607" s="3" t="n">
        <v>0.0466614106092007</v>
      </c>
      <c r="F607" s="4" t="n">
        <v>0.377687006676922</v>
      </c>
      <c r="G607" s="3" t="n">
        <f aca="false">EXP(ABS(F607))</f>
        <v>1.45890624349439</v>
      </c>
      <c r="H607" s="3" t="n">
        <v>0.115676344548742</v>
      </c>
      <c r="I607" s="3" t="n">
        <v>7.19931147033705</v>
      </c>
      <c r="J607" s="3" t="n">
        <v>0.0568931316449292</v>
      </c>
      <c r="K607" s="3" t="n">
        <v>0.000609750453206826</v>
      </c>
      <c r="L607" s="3" t="n">
        <v>0.0194617745790321</v>
      </c>
      <c r="M607" s="3" t="n">
        <v>0.0119648462657853</v>
      </c>
      <c r="N607" s="3" t="n">
        <v>0.0194617745790321</v>
      </c>
    </row>
    <row r="608" s="3" customFormat="true" ht="12.8" hidden="false" customHeight="false" outlineLevel="0" collapsed="false">
      <c r="A608" s="3" t="s">
        <v>1648</v>
      </c>
      <c r="B608" s="3" t="s">
        <v>1649</v>
      </c>
      <c r="C608" s="3" t="s">
        <v>1650</v>
      </c>
      <c r="D608" s="3" t="n">
        <v>0.00111302197372604</v>
      </c>
      <c r="E608" s="3" t="n">
        <v>0.0473721955374172</v>
      </c>
      <c r="F608" s="4" t="n">
        <v>0.596189148182505</v>
      </c>
      <c r="G608" s="3" t="n">
        <f aca="false">EXP(ABS(F608))</f>
        <v>1.81518818980086</v>
      </c>
      <c r="H608" s="3" t="n">
        <v>0.182864389379374</v>
      </c>
      <c r="I608" s="3" t="n">
        <v>6.19648163141508</v>
      </c>
      <c r="J608" s="3" t="n">
        <v>0.171453812338933</v>
      </c>
      <c r="K608" s="3" t="n">
        <v>0.00212803873855089</v>
      </c>
      <c r="L608" s="3" t="n">
        <v>0.0480310386160862</v>
      </c>
      <c r="M608" s="3" t="n">
        <v>0.0189669184418132</v>
      </c>
      <c r="N608" s="3" t="n">
        <v>0.0480310386160862</v>
      </c>
    </row>
    <row r="609" s="1" customFormat="true" ht="12.8" hidden="false" customHeight="false" outlineLevel="0" collapsed="false">
      <c r="A609" s="1" t="s">
        <v>1651</v>
      </c>
      <c r="B609" s="1" t="s">
        <v>1652</v>
      </c>
      <c r="C609" s="1" t="s">
        <v>1653</v>
      </c>
      <c r="D609" s="1" t="n">
        <v>0.0011198458627037</v>
      </c>
      <c r="E609" s="1" t="n">
        <v>0.0475842399061678</v>
      </c>
      <c r="F609" s="2" t="n">
        <v>-0.69355149091698</v>
      </c>
      <c r="G609" s="1" t="n">
        <f aca="false">EXP(ABS(F609))</f>
        <v>2.00080878420297</v>
      </c>
      <c r="H609" s="1" t="n">
        <v>0.212840763623517</v>
      </c>
      <c r="I609" s="1" t="n">
        <v>6.48016942776728</v>
      </c>
      <c r="J609" s="1" t="n">
        <v>0.369341489073336</v>
      </c>
      <c r="K609" s="1" t="n">
        <v>0.0024019725460007</v>
      </c>
      <c r="L609" s="1" t="n">
        <v>0.0655498134437621</v>
      </c>
      <c r="M609" s="1" t="n">
        <v>0.0163051178812113</v>
      </c>
      <c r="N609" s="1" t="n">
        <v>0.0655498134437621</v>
      </c>
    </row>
    <row r="610" s="3" customFormat="true" ht="12.8" hidden="false" customHeight="false" outlineLevel="0" collapsed="false">
      <c r="A610" s="3" t="s">
        <v>1654</v>
      </c>
      <c r="B610" s="3" t="s">
        <v>1655</v>
      </c>
      <c r="C610" s="3" t="s">
        <v>1656</v>
      </c>
      <c r="D610" s="3" t="n">
        <v>0.00112928429952232</v>
      </c>
      <c r="E610" s="3" t="n">
        <v>0.0479065022629872</v>
      </c>
      <c r="F610" s="4" t="n">
        <v>0.432793328435118</v>
      </c>
      <c r="G610" s="3" t="n">
        <f aca="false">EXP(ABS(F610))</f>
        <v>1.54155759165616</v>
      </c>
      <c r="H610" s="3" t="n">
        <v>0.132915081727931</v>
      </c>
      <c r="I610" s="3" t="n">
        <v>5.85261063219293</v>
      </c>
      <c r="J610" s="3" t="n">
        <v>0.0636104353052133</v>
      </c>
      <c r="K610" s="3" t="n">
        <v>0.00327693638186542</v>
      </c>
      <c r="L610" s="3" t="n">
        <v>0.00672510625476598</v>
      </c>
      <c r="M610" s="3" t="n">
        <v>0.0232226920442483</v>
      </c>
      <c r="N610" s="3" t="n">
        <v>0.0232226920442483</v>
      </c>
    </row>
    <row r="611" s="3" customFormat="true" ht="12.8" hidden="false" customHeight="false" outlineLevel="0" collapsed="false">
      <c r="A611" s="3" t="s">
        <v>1657</v>
      </c>
      <c r="B611" s="3" t="s">
        <v>1658</v>
      </c>
      <c r="C611" s="3" t="s">
        <v>1659</v>
      </c>
      <c r="D611" s="3" t="n">
        <v>0.00113652358965837</v>
      </c>
      <c r="E611" s="3" t="n">
        <v>0.0481345687521705</v>
      </c>
      <c r="F611" s="4" t="n">
        <v>0.416167968363959</v>
      </c>
      <c r="G611" s="3" t="n">
        <f aca="false">EXP(ABS(F611))</f>
        <v>1.51614051112523</v>
      </c>
      <c r="H611" s="3" t="n">
        <v>0.127880538776228</v>
      </c>
      <c r="I611" s="3" t="n">
        <v>6.15620856157629</v>
      </c>
      <c r="J611" s="3" t="n">
        <v>0.0831148357875835</v>
      </c>
      <c r="K611" s="3" t="n">
        <v>0.00212995578066494</v>
      </c>
      <c r="L611" s="3" t="n">
        <v>0.0224001925158826</v>
      </c>
      <c r="M611" s="3" t="n">
        <v>0.0194015511106989</v>
      </c>
      <c r="N611" s="3" t="n">
        <v>0.0224001925158826</v>
      </c>
    </row>
    <row r="612" s="3" customFormat="true" ht="12.8" hidden="false" customHeight="false" outlineLevel="0" collapsed="false">
      <c r="A612" s="3" t="s">
        <v>1660</v>
      </c>
      <c r="B612" s="3" t="s">
        <v>1661</v>
      </c>
      <c r="C612" s="3" t="s">
        <v>1662</v>
      </c>
      <c r="D612" s="3" t="n">
        <v>0.00115294069578583</v>
      </c>
      <c r="E612" s="3" t="n">
        <v>0.0487499556065908</v>
      </c>
      <c r="F612" s="4" t="n">
        <v>0.352459824997297</v>
      </c>
      <c r="G612" s="3" t="n">
        <f aca="false">EXP(ABS(F612))</f>
        <v>1.42256250314817</v>
      </c>
      <c r="H612" s="3" t="n">
        <v>0.108440051333668</v>
      </c>
      <c r="I612" s="3" t="n">
        <v>7.27192658973267</v>
      </c>
      <c r="J612" s="3" t="n">
        <v>0.0487976421864981</v>
      </c>
      <c r="K612" s="3" t="n">
        <v>0.000744512088483341</v>
      </c>
      <c r="L612" s="3" t="n">
        <v>0.0168943550113896</v>
      </c>
      <c r="M612" s="3" t="n">
        <v>0.0116811579960865</v>
      </c>
      <c r="N612" s="3" t="n">
        <v>0.0168943550113896</v>
      </c>
    </row>
    <row r="613" s="3" customFormat="true" ht="12.8" hidden="false" customHeight="false" outlineLevel="0" collapsed="false">
      <c r="A613" s="3" t="s">
        <v>1663</v>
      </c>
      <c r="B613" s="3" t="s">
        <v>1664</v>
      </c>
      <c r="C613" s="3" t="s">
        <v>1665</v>
      </c>
      <c r="D613" s="3" t="n">
        <v>0.00116793832183689</v>
      </c>
      <c r="E613" s="3" t="n">
        <v>0.0493034093866931</v>
      </c>
      <c r="F613" s="4" t="n">
        <v>0.264621343927422</v>
      </c>
      <c r="G613" s="3" t="n">
        <f aca="false">EXP(ABS(F613))</f>
        <v>1.30293751715565</v>
      </c>
      <c r="H613" s="3" t="n">
        <v>0.0815073081013938</v>
      </c>
      <c r="I613" s="3" t="n">
        <v>8.4813819449926</v>
      </c>
      <c r="J613" s="3" t="n">
        <v>0.0260237559628484</v>
      </c>
      <c r="K613" s="3" t="n">
        <v>0.000225414353921312</v>
      </c>
      <c r="L613" s="3" t="n">
        <v>0.0028286146273746</v>
      </c>
      <c r="M613" s="3" t="n">
        <v>0.009739747556982</v>
      </c>
      <c r="N613" s="3" t="n">
        <v>0.009739747556982</v>
      </c>
    </row>
    <row r="614" s="3" customFormat="true" ht="12.8" hidden="false" customHeight="false" outlineLevel="0" collapsed="false">
      <c r="A614" s="3" t="s">
        <v>1666</v>
      </c>
      <c r="B614" s="3" t="s">
        <v>1667</v>
      </c>
      <c r="C614" s="3" t="s">
        <v>1668</v>
      </c>
      <c r="D614" s="3" t="n">
        <v>0.00117457757650189</v>
      </c>
      <c r="E614" s="3" t="n">
        <v>0.0494221688744729</v>
      </c>
      <c r="F614" s="4" t="n">
        <v>0.299211611342005</v>
      </c>
      <c r="G614" s="3" t="n">
        <f aca="false">EXP(ABS(F614))</f>
        <v>1.34879501359887</v>
      </c>
      <c r="H614" s="3" t="n">
        <v>0.0922074595268973</v>
      </c>
      <c r="I614" s="3" t="n">
        <v>7.1911565578726</v>
      </c>
      <c r="J614" s="3" t="n">
        <v>0.0876567020902975</v>
      </c>
      <c r="K614" s="3" t="n">
        <v>0.000755027455592732</v>
      </c>
      <c r="L614" s="3" t="n">
        <v>0.0107845326040142</v>
      </c>
      <c r="M614" s="3" t="n">
        <v>0.0119982959330139</v>
      </c>
      <c r="N614" s="3" t="n">
        <v>0.0119982959330139</v>
      </c>
    </row>
    <row r="615" s="3" customFormat="true" ht="12.8" hidden="false" customHeight="false" outlineLevel="0" collapsed="false">
      <c r="A615" s="3" t="s">
        <v>1669</v>
      </c>
      <c r="B615" s="3" t="s">
        <v>44</v>
      </c>
      <c r="D615" s="3" t="n">
        <v>0.00117399257268969</v>
      </c>
      <c r="E615" s="3" t="n">
        <v>0.0494221688744729</v>
      </c>
      <c r="F615" s="4" t="n">
        <v>1.13029430539023</v>
      </c>
      <c r="G615" s="3" t="n">
        <f aca="false">EXP(ABS(F615))</f>
        <v>3.09656770259832</v>
      </c>
      <c r="H615" s="3" t="n">
        <v>0.348305367973604</v>
      </c>
      <c r="I615" s="3" t="n">
        <v>3.52513440750685</v>
      </c>
      <c r="J615" s="3" t="n">
        <v>0.427857018778233</v>
      </c>
      <c r="K615" s="3" t="n">
        <v>0.035746836131113</v>
      </c>
      <c r="L615" s="3" t="n">
        <v>-0.00547554815754702</v>
      </c>
      <c r="M615" s="3" t="n">
        <v>0.146228107907729</v>
      </c>
      <c r="N615" s="3" t="n">
        <v>0.146228107907729</v>
      </c>
    </row>
  </sheetData>
  <conditionalFormatting sqref="F1:F1048576">
    <cfRule type="cellIs" priority="2" operator="lessThan" aboveAverage="0" equalAverage="0" bottom="0" percent="0" rank="0" text="" dxfId="0">
      <formula>0</formula>
    </cfRule>
    <cfRule type="cellIs" priority="3" operator="greaterThan" aboveAverage="0" equalAverage="0" bottom="0" percent="0" rank="0" text="" dxfId="1">
      <formula>0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421"/>
  <sheetViews>
    <sheetView showFormulas="false" showGridLines="true" showRowColHeaders="true" showZeros="true" rightToLeft="false" tabSelected="true" showOutlineSymbols="true" defaultGridColor="true" view="normal" topLeftCell="A1" colorId="64" zoomScale="88" zoomScaleNormal="88" zoomScalePageLayoutView="100" workbookViewId="0">
      <selection pane="topLeft" activeCell="I1" activeCellId="0" sqref="A:I"/>
    </sheetView>
  </sheetViews>
  <sheetFormatPr defaultRowHeight="12.8" zeroHeight="false" outlineLevelRow="0" outlineLevelCol="0"/>
  <cols>
    <col collapsed="false" customWidth="true" hidden="false" outlineLevel="0" max="1" min="1" style="0" width="17.55"/>
    <col collapsed="false" customWidth="true" hidden="false" outlineLevel="0" max="2" min="2" style="0" width="11.11"/>
    <col collapsed="false" customWidth="true" hidden="false" outlineLevel="0" max="3" min="3" style="0" width="39.62"/>
    <col collapsed="false" customWidth="true" hidden="false" outlineLevel="0" max="4" min="4" style="0" width="40.42"/>
    <col collapsed="false" customWidth="true" hidden="false" outlineLevel="0" max="5" min="5" style="5" width="3.33"/>
    <col collapsed="false" customWidth="true" hidden="false" outlineLevel="0" max="6" min="6" style="0" width="17.55"/>
    <col collapsed="false" customWidth="true" hidden="false" outlineLevel="0" max="7" min="7" style="0" width="11.11"/>
    <col collapsed="false" customWidth="true" hidden="false" outlineLevel="0" max="8" min="8" style="0" width="42.1"/>
    <col collapsed="false" customWidth="true" hidden="false" outlineLevel="0" max="9" min="9" style="0" width="42.93"/>
    <col collapsed="false" customWidth="false" hidden="false" outlineLevel="0" max="1025" min="10" style="0" width="11.52"/>
  </cols>
  <sheetData>
    <row r="1" customFormat="false" ht="19.7" hidden="false" customHeight="false" outlineLevel="0" collapsed="false">
      <c r="A1" s="6" t="s">
        <v>1670</v>
      </c>
      <c r="B1" s="6"/>
      <c r="C1" s="6"/>
      <c r="D1" s="6"/>
      <c r="F1" s="7" t="s">
        <v>1671</v>
      </c>
      <c r="G1" s="7"/>
      <c r="H1" s="7"/>
      <c r="I1" s="7"/>
    </row>
    <row r="2" customFormat="false" ht="12.8" hidden="false" customHeight="false" outlineLevel="0" collapsed="false">
      <c r="A2" s="0" t="s">
        <v>1672</v>
      </c>
      <c r="B2" s="0" t="s">
        <v>1673</v>
      </c>
      <c r="C2" s="0" t="s">
        <v>1674</v>
      </c>
      <c r="D2" s="0" t="s">
        <v>1675</v>
      </c>
      <c r="F2" s="0" t="s">
        <v>1672</v>
      </c>
      <c r="G2" s="0" t="s">
        <v>1673</v>
      </c>
      <c r="H2" s="0" t="s">
        <v>1674</v>
      </c>
      <c r="I2" s="0" t="s">
        <v>1675</v>
      </c>
    </row>
    <row r="4" customFormat="false" ht="12.8" hidden="false" customHeight="false" outlineLevel="0" collapsed="false">
      <c r="A4" s="8" t="s">
        <v>1676</v>
      </c>
      <c r="F4" s="8" t="s">
        <v>1676</v>
      </c>
    </row>
    <row r="5" customFormat="false" ht="12.8" hidden="false" customHeight="false" outlineLevel="0" collapsed="false">
      <c r="A5" s="9" t="n">
        <v>3.9595033742E-013</v>
      </c>
      <c r="B5" s="9" t="s">
        <v>1677</v>
      </c>
      <c r="C5" s="9" t="s">
        <v>1678</v>
      </c>
      <c r="D5" s="9" t="s">
        <v>1679</v>
      </c>
      <c r="E5" s="10"/>
      <c r="F5" s="9" t="n">
        <v>7.63711446331E-008</v>
      </c>
      <c r="G5" s="9" t="s">
        <v>1677</v>
      </c>
      <c r="H5" s="9" t="s">
        <v>1678</v>
      </c>
      <c r="I5" s="9" t="s">
        <v>1680</v>
      </c>
    </row>
    <row r="6" customFormat="false" ht="12.8" hidden="false" customHeight="false" outlineLevel="0" collapsed="false">
      <c r="A6" s="9" t="n">
        <v>1.84928904975E-010</v>
      </c>
      <c r="B6" s="9" t="s">
        <v>1681</v>
      </c>
      <c r="C6" s="9" t="s">
        <v>1682</v>
      </c>
      <c r="D6" s="9" t="s">
        <v>1683</v>
      </c>
      <c r="E6" s="10"/>
      <c r="F6" s="9" t="n">
        <v>1.05159964356E-007</v>
      </c>
      <c r="G6" s="9" t="s">
        <v>1681</v>
      </c>
      <c r="H6" s="9" t="s">
        <v>1682</v>
      </c>
      <c r="I6" s="9" t="s">
        <v>1684</v>
      </c>
    </row>
    <row r="7" customFormat="false" ht="12.8" hidden="false" customHeight="false" outlineLevel="0" collapsed="false">
      <c r="A7" s="9" t="n">
        <v>3.51153972224E-006</v>
      </c>
      <c r="B7" s="9" t="s">
        <v>1685</v>
      </c>
      <c r="C7" s="9" t="s">
        <v>1686</v>
      </c>
      <c r="D7" s="9" t="s">
        <v>1687</v>
      </c>
      <c r="E7" s="10"/>
      <c r="F7" s="9" t="n">
        <v>2.92376053321E-005</v>
      </c>
      <c r="G7" s="9" t="s">
        <v>1685</v>
      </c>
      <c r="H7" s="9" t="s">
        <v>1686</v>
      </c>
      <c r="I7" s="9" t="s">
        <v>1688</v>
      </c>
    </row>
    <row r="8" customFormat="false" ht="12.8" hidden="false" customHeight="false" outlineLevel="0" collapsed="false">
      <c r="A8" s="9" t="n">
        <v>3.51153972224E-006</v>
      </c>
      <c r="B8" s="9" t="s">
        <v>1689</v>
      </c>
      <c r="C8" s="9" t="s">
        <v>1690</v>
      </c>
      <c r="D8" s="9" t="s">
        <v>1691</v>
      </c>
      <c r="E8" s="10"/>
      <c r="F8" s="9" t="n">
        <v>0.000143264735215</v>
      </c>
      <c r="G8" s="9" t="s">
        <v>1689</v>
      </c>
      <c r="H8" s="9" t="s">
        <v>1690</v>
      </c>
      <c r="I8" s="9" t="s">
        <v>1692</v>
      </c>
    </row>
    <row r="9" customFormat="false" ht="12.8" hidden="false" customHeight="false" outlineLevel="0" collapsed="false">
      <c r="A9" s="9" t="n">
        <v>5.00981835564E-005</v>
      </c>
      <c r="B9" s="9" t="s">
        <v>1693</v>
      </c>
      <c r="C9" s="9" t="s">
        <v>1694</v>
      </c>
      <c r="D9" s="9" t="s">
        <v>1695</v>
      </c>
      <c r="E9" s="10"/>
      <c r="F9" s="9" t="n">
        <v>1.8441219962E-008</v>
      </c>
      <c r="G9" s="9" t="s">
        <v>1693</v>
      </c>
      <c r="H9" s="9" t="s">
        <v>1694</v>
      </c>
      <c r="I9" s="9" t="s">
        <v>1696</v>
      </c>
    </row>
    <row r="10" customFormat="false" ht="12.8" hidden="false" customHeight="false" outlineLevel="0" collapsed="false">
      <c r="A10" s="9" t="n">
        <v>5.00981835564E-005</v>
      </c>
      <c r="B10" s="9" t="s">
        <v>1697</v>
      </c>
      <c r="C10" s="9" t="s">
        <v>1698</v>
      </c>
      <c r="D10" s="9" t="s">
        <v>1699</v>
      </c>
      <c r="E10" s="10"/>
      <c r="F10" s="9" t="n">
        <v>0.000398206171383</v>
      </c>
      <c r="G10" s="9" t="s">
        <v>1697</v>
      </c>
      <c r="H10" s="9" t="s">
        <v>1698</v>
      </c>
      <c r="I10" s="9" t="s">
        <v>1700</v>
      </c>
    </row>
    <row r="11" customFormat="false" ht="12.8" hidden="false" customHeight="false" outlineLevel="0" collapsed="false">
      <c r="A11" s="9" t="n">
        <v>0.000335201720751</v>
      </c>
      <c r="B11" s="9" t="s">
        <v>1701</v>
      </c>
      <c r="C11" s="9" t="s">
        <v>1702</v>
      </c>
      <c r="D11" s="9" t="s">
        <v>1703</v>
      </c>
      <c r="E11" s="10"/>
      <c r="F11" s="9" t="n">
        <v>0.00500937779647</v>
      </c>
      <c r="G11" s="9" t="s">
        <v>1701</v>
      </c>
      <c r="H11" s="9" t="s">
        <v>1702</v>
      </c>
      <c r="I11" s="9" t="s">
        <v>1704</v>
      </c>
    </row>
    <row r="12" customFormat="false" ht="12.8" hidden="false" customHeight="false" outlineLevel="0" collapsed="false">
      <c r="A12" s="9" t="n">
        <v>0.00104355052858</v>
      </c>
      <c r="B12" s="9" t="s">
        <v>1705</v>
      </c>
      <c r="C12" s="9" t="s">
        <v>1706</v>
      </c>
      <c r="D12" s="9" t="s">
        <v>1707</v>
      </c>
      <c r="E12" s="10"/>
      <c r="F12" s="9" t="n">
        <v>0.00500937779647</v>
      </c>
      <c r="G12" s="9" t="s">
        <v>1705</v>
      </c>
      <c r="H12" s="9" t="s">
        <v>1706</v>
      </c>
      <c r="I12" s="9" t="s">
        <v>1708</v>
      </c>
    </row>
    <row r="13" customFormat="false" ht="12.8" hidden="false" customHeight="false" outlineLevel="0" collapsed="false">
      <c r="A13" s="9" t="n">
        <v>0.00207193905553</v>
      </c>
      <c r="B13" s="9" t="s">
        <v>1709</v>
      </c>
      <c r="C13" s="9" t="s">
        <v>1710</v>
      </c>
      <c r="D13" s="9" t="s">
        <v>1711</v>
      </c>
      <c r="E13" s="10"/>
      <c r="F13" s="9" t="n">
        <v>0.0151352067553</v>
      </c>
      <c r="G13" s="9" t="s">
        <v>1709</v>
      </c>
      <c r="H13" s="9" t="s">
        <v>1710</v>
      </c>
      <c r="I13" s="9" t="s">
        <v>1712</v>
      </c>
    </row>
    <row r="14" customFormat="false" ht="12.8" hidden="false" customHeight="false" outlineLevel="0" collapsed="false">
      <c r="A14" s="9" t="n">
        <v>0.00360055439726</v>
      </c>
      <c r="B14" s="9" t="s">
        <v>1713</v>
      </c>
      <c r="C14" s="9" t="s">
        <v>1714</v>
      </c>
      <c r="D14" s="9" t="s">
        <v>1715</v>
      </c>
      <c r="E14" s="10"/>
      <c r="F14" s="9" t="n">
        <v>0.00125984391829</v>
      </c>
      <c r="G14" s="9" t="s">
        <v>1713</v>
      </c>
      <c r="H14" s="9" t="s">
        <v>1714</v>
      </c>
      <c r="I14" s="9" t="s">
        <v>1716</v>
      </c>
    </row>
    <row r="15" customFormat="false" ht="12.8" hidden="false" customHeight="false" outlineLevel="0" collapsed="false">
      <c r="A15" s="9" t="n">
        <v>0.00360055439726</v>
      </c>
      <c r="B15" s="9" t="s">
        <v>1717</v>
      </c>
      <c r="C15" s="9" t="s">
        <v>1718</v>
      </c>
      <c r="D15" s="9" t="s">
        <v>1719</v>
      </c>
      <c r="E15" s="10"/>
      <c r="F15" s="9" t="n">
        <v>0.0282064604529</v>
      </c>
      <c r="G15" s="9" t="s">
        <v>1717</v>
      </c>
      <c r="H15" s="9" t="s">
        <v>1718</v>
      </c>
      <c r="I15" s="9" t="s">
        <v>1720</v>
      </c>
    </row>
    <row r="16" customFormat="false" ht="12.8" hidden="false" customHeight="false" outlineLevel="0" collapsed="false">
      <c r="A16" s="9" t="n">
        <v>0.00360055439726</v>
      </c>
      <c r="B16" s="9" t="s">
        <v>1721</v>
      </c>
      <c r="C16" s="9" t="s">
        <v>1722</v>
      </c>
      <c r="D16" s="9" t="s">
        <v>1723</v>
      </c>
      <c r="E16" s="10"/>
      <c r="F16" s="9" t="n">
        <v>0.0440160522042</v>
      </c>
      <c r="G16" s="9" t="s">
        <v>1721</v>
      </c>
      <c r="H16" s="9" t="s">
        <v>1722</v>
      </c>
      <c r="I16" s="9" t="s">
        <v>1724</v>
      </c>
    </row>
    <row r="17" customFormat="false" ht="12.8" hidden="false" customHeight="false" outlineLevel="0" collapsed="false">
      <c r="A17" s="9" t="n">
        <v>0.00525001891291</v>
      </c>
      <c r="B17" s="9" t="s">
        <v>1725</v>
      </c>
      <c r="C17" s="9" t="s">
        <v>1726</v>
      </c>
      <c r="D17" s="9" t="s">
        <v>1727</v>
      </c>
      <c r="E17" s="10"/>
      <c r="F17" s="9" t="n">
        <v>0.00125984391829</v>
      </c>
      <c r="G17" s="9" t="s">
        <v>1725</v>
      </c>
      <c r="H17" s="9" t="s">
        <v>1726</v>
      </c>
      <c r="I17" s="9" t="s">
        <v>1728</v>
      </c>
    </row>
    <row r="18" customFormat="false" ht="12.8" hidden="false" customHeight="false" outlineLevel="0" collapsed="false">
      <c r="A18" s="9" t="n">
        <v>0.00525001891291</v>
      </c>
      <c r="B18" s="9" t="s">
        <v>1729</v>
      </c>
      <c r="C18" s="9" t="s">
        <v>1730</v>
      </c>
      <c r="D18" s="9" t="s">
        <v>1727</v>
      </c>
      <c r="E18" s="10"/>
      <c r="F18" s="9" t="n">
        <v>0.00125984391829</v>
      </c>
      <c r="G18" s="9" t="s">
        <v>1729</v>
      </c>
      <c r="H18" s="9" t="s">
        <v>1730</v>
      </c>
      <c r="I18" s="9" t="s">
        <v>1728</v>
      </c>
    </row>
    <row r="19" customFormat="false" ht="12.8" hidden="false" customHeight="false" outlineLevel="0" collapsed="false">
      <c r="A19" s="9" t="n">
        <v>0.00720516732742</v>
      </c>
      <c r="B19" s="9" t="s">
        <v>1731</v>
      </c>
      <c r="C19" s="9" t="s">
        <v>1732</v>
      </c>
      <c r="D19" s="9" t="s">
        <v>1733</v>
      </c>
      <c r="E19" s="10"/>
      <c r="F19" s="9" t="n">
        <v>0.004106833089</v>
      </c>
      <c r="G19" s="9" t="s">
        <v>1731</v>
      </c>
      <c r="H19" s="9" t="s">
        <v>1732</v>
      </c>
      <c r="I19" s="9" t="s">
        <v>1734</v>
      </c>
    </row>
    <row r="20" customFormat="false" ht="12.8" hidden="false" customHeight="false" outlineLevel="0" collapsed="false">
      <c r="A20" s="9" t="n">
        <v>0.0140059724189</v>
      </c>
      <c r="B20" s="9" t="s">
        <v>1735</v>
      </c>
      <c r="C20" s="9" t="s">
        <v>1736</v>
      </c>
      <c r="D20" s="9" t="s">
        <v>1737</v>
      </c>
      <c r="E20" s="10"/>
      <c r="F20" s="9" t="n">
        <v>2.16749361E-006</v>
      </c>
      <c r="G20" s="9" t="s">
        <v>1735</v>
      </c>
      <c r="H20" s="9" t="s">
        <v>1736</v>
      </c>
      <c r="I20" s="9" t="s">
        <v>1738</v>
      </c>
    </row>
    <row r="21" customFormat="false" ht="12.8" hidden="false" customHeight="false" outlineLevel="0" collapsed="false">
      <c r="A21" s="9" t="n">
        <v>0.0169753182194</v>
      </c>
      <c r="B21" s="9" t="s">
        <v>1739</v>
      </c>
      <c r="C21" s="9" t="s">
        <v>1740</v>
      </c>
      <c r="D21" s="9" t="s">
        <v>1741</v>
      </c>
      <c r="E21" s="10"/>
      <c r="F21" s="9" t="n">
        <v>7.63711446331E-008</v>
      </c>
      <c r="G21" s="9" t="s">
        <v>1739</v>
      </c>
      <c r="H21" s="9" t="s">
        <v>1740</v>
      </c>
      <c r="I21" s="9" t="s">
        <v>1742</v>
      </c>
    </row>
    <row r="22" customFormat="false" ht="12.8" hidden="false" customHeight="false" outlineLevel="0" collapsed="false">
      <c r="A22" s="9" t="n">
        <v>0.0188803936212</v>
      </c>
      <c r="B22" s="9" t="s">
        <v>1743</v>
      </c>
      <c r="C22" s="9" t="s">
        <v>1744</v>
      </c>
      <c r="D22" s="9" t="s">
        <v>1745</v>
      </c>
      <c r="E22" s="10"/>
      <c r="F22" s="9" t="n">
        <v>0.0432036469178</v>
      </c>
      <c r="G22" s="9" t="s">
        <v>1743</v>
      </c>
      <c r="H22" s="9" t="s">
        <v>1744</v>
      </c>
      <c r="I22" s="9" t="s">
        <v>1746</v>
      </c>
    </row>
    <row r="23" customFormat="false" ht="12.8" hidden="false" customHeight="false" outlineLevel="0" collapsed="false">
      <c r="A23" s="9" t="n">
        <v>0.0270625611197</v>
      </c>
      <c r="B23" s="9" t="s">
        <v>1747</v>
      </c>
      <c r="C23" s="9" t="s">
        <v>1748</v>
      </c>
      <c r="D23" s="9" t="s">
        <v>1749</v>
      </c>
      <c r="E23" s="10"/>
      <c r="F23" s="9" t="n">
        <v>0.00574050187149</v>
      </c>
      <c r="G23" s="9" t="s">
        <v>1747</v>
      </c>
      <c r="H23" s="9" t="s">
        <v>1748</v>
      </c>
      <c r="I23" s="9" t="s">
        <v>1750</v>
      </c>
    </row>
    <row r="24" customFormat="false" ht="12.8" hidden="false" customHeight="false" outlineLevel="0" collapsed="false">
      <c r="A24" s="9" t="n">
        <v>0.0295028855308</v>
      </c>
      <c r="B24" s="9" t="s">
        <v>1751</v>
      </c>
      <c r="C24" s="9" t="s">
        <v>1752</v>
      </c>
      <c r="D24" s="9" t="s">
        <v>1753</v>
      </c>
      <c r="E24" s="10"/>
      <c r="F24" s="9" t="n">
        <v>0.00125984391829</v>
      </c>
      <c r="G24" s="9" t="s">
        <v>1751</v>
      </c>
      <c r="H24" s="9" t="s">
        <v>1752</v>
      </c>
      <c r="I24" s="9" t="s">
        <v>1754</v>
      </c>
    </row>
    <row r="25" customFormat="false" ht="12.8" hidden="false" customHeight="false" outlineLevel="0" collapsed="false">
      <c r="A25" s="9" t="n">
        <v>0.0295028855308</v>
      </c>
      <c r="B25" s="9" t="s">
        <v>1755</v>
      </c>
      <c r="C25" s="9" t="s">
        <v>1756</v>
      </c>
      <c r="D25" s="9" t="s">
        <v>1757</v>
      </c>
      <c r="E25" s="10"/>
      <c r="F25" s="9" t="n">
        <v>0.000496227381576</v>
      </c>
      <c r="G25" s="9" t="s">
        <v>1755</v>
      </c>
      <c r="H25" s="9" t="s">
        <v>1756</v>
      </c>
      <c r="I25" s="9" t="s">
        <v>1758</v>
      </c>
    </row>
    <row r="26" customFormat="false" ht="12.8" hidden="false" customHeight="false" outlineLevel="0" collapsed="false">
      <c r="A26" s="0" t="n">
        <v>2.38066763048E-009</v>
      </c>
      <c r="B26" s="0" t="s">
        <v>1759</v>
      </c>
      <c r="C26" s="0" t="s">
        <v>1760</v>
      </c>
      <c r="D26" s="0" t="s">
        <v>1761</v>
      </c>
      <c r="F26" s="0" t="n">
        <v>9.73360920306E-006</v>
      </c>
      <c r="G26" s="0" t="s">
        <v>1762</v>
      </c>
      <c r="H26" s="0" t="s">
        <v>1763</v>
      </c>
      <c r="I26" s="0" t="s">
        <v>1764</v>
      </c>
    </row>
    <row r="27" customFormat="false" ht="12.8" hidden="false" customHeight="false" outlineLevel="0" collapsed="false">
      <c r="A27" s="0" t="n">
        <v>0.00360055439726</v>
      </c>
      <c r="B27" s="0" t="s">
        <v>1765</v>
      </c>
      <c r="C27" s="0" t="s">
        <v>1766</v>
      </c>
      <c r="D27" s="0" t="s">
        <v>1767</v>
      </c>
      <c r="F27" s="0" t="n">
        <v>0.00015882769236</v>
      </c>
      <c r="G27" s="0" t="s">
        <v>1768</v>
      </c>
      <c r="H27" s="0" t="s">
        <v>1769</v>
      </c>
      <c r="I27" s="0" t="s">
        <v>1770</v>
      </c>
    </row>
    <row r="28" customFormat="false" ht="12.8" hidden="false" customHeight="false" outlineLevel="0" collapsed="false">
      <c r="A28" s="0" t="n">
        <v>0.00388413510712</v>
      </c>
      <c r="B28" s="0" t="s">
        <v>1771</v>
      </c>
      <c r="C28" s="0" t="s">
        <v>1772</v>
      </c>
      <c r="D28" s="0" t="s">
        <v>1773</v>
      </c>
      <c r="F28" s="0" t="n">
        <v>0.000173707946526</v>
      </c>
      <c r="G28" s="0" t="s">
        <v>1774</v>
      </c>
      <c r="H28" s="0" t="s">
        <v>1775</v>
      </c>
      <c r="I28" s="0" t="s">
        <v>1776</v>
      </c>
    </row>
    <row r="29" customFormat="false" ht="12.8" hidden="false" customHeight="false" outlineLevel="0" collapsed="false">
      <c r="A29" s="0" t="n">
        <v>0.00720516732742</v>
      </c>
      <c r="B29" s="0" t="s">
        <v>1777</v>
      </c>
      <c r="C29" s="0" t="s">
        <v>1778</v>
      </c>
      <c r="D29" s="0" t="s">
        <v>1779</v>
      </c>
      <c r="F29" s="0" t="n">
        <v>0.00125984391829</v>
      </c>
      <c r="G29" s="0" t="s">
        <v>1780</v>
      </c>
      <c r="H29" s="0" t="s">
        <v>1781</v>
      </c>
      <c r="I29" s="0" t="s">
        <v>1782</v>
      </c>
    </row>
    <row r="30" customFormat="false" ht="12.8" hidden="false" customHeight="false" outlineLevel="0" collapsed="false">
      <c r="A30" s="0" t="n">
        <v>0.0100929957007</v>
      </c>
      <c r="B30" s="0" t="s">
        <v>1783</v>
      </c>
      <c r="C30" s="0" t="s">
        <v>1784</v>
      </c>
      <c r="D30" s="0" t="s">
        <v>1785</v>
      </c>
      <c r="F30" s="0" t="n">
        <v>0.00205474471158</v>
      </c>
      <c r="G30" s="0" t="s">
        <v>1786</v>
      </c>
      <c r="H30" s="0" t="s">
        <v>1787</v>
      </c>
      <c r="I30" s="0" t="s">
        <v>1788</v>
      </c>
    </row>
    <row r="31" customFormat="false" ht="12.8" hidden="false" customHeight="false" outlineLevel="0" collapsed="false">
      <c r="A31" s="0" t="n">
        <v>0.0140059724189</v>
      </c>
      <c r="B31" s="0" t="s">
        <v>1789</v>
      </c>
      <c r="C31" s="0" t="s">
        <v>1790</v>
      </c>
      <c r="D31" s="0" t="s">
        <v>1791</v>
      </c>
      <c r="F31" s="0" t="n">
        <v>0.00282683338291</v>
      </c>
      <c r="G31" s="0" t="s">
        <v>1792</v>
      </c>
      <c r="H31" s="0" t="s">
        <v>1793</v>
      </c>
      <c r="I31" s="0" t="s">
        <v>1794</v>
      </c>
    </row>
    <row r="32" customFormat="false" ht="12.8" hidden="false" customHeight="false" outlineLevel="0" collapsed="false">
      <c r="A32" s="0" t="n">
        <v>0.0270625611197</v>
      </c>
      <c r="B32" s="0" t="s">
        <v>1795</v>
      </c>
      <c r="C32" s="0" t="s">
        <v>1796</v>
      </c>
      <c r="D32" s="0" t="s">
        <v>1797</v>
      </c>
      <c r="F32" s="0" t="n">
        <v>0.004106833089</v>
      </c>
      <c r="G32" s="0" t="s">
        <v>1731</v>
      </c>
      <c r="H32" s="0" t="s">
        <v>1732</v>
      </c>
      <c r="I32" s="0" t="s">
        <v>1734</v>
      </c>
    </row>
    <row r="33" customFormat="false" ht="12.8" hidden="false" customHeight="false" outlineLevel="0" collapsed="false">
      <c r="A33" s="0" t="n">
        <v>0.042163790864</v>
      </c>
      <c r="B33" s="0" t="s">
        <v>1798</v>
      </c>
      <c r="C33" s="0" t="s">
        <v>1799</v>
      </c>
      <c r="D33" s="0" t="s">
        <v>1800</v>
      </c>
      <c r="F33" s="0" t="n">
        <v>0.00890911580718</v>
      </c>
      <c r="G33" s="0" t="s">
        <v>1801</v>
      </c>
      <c r="H33" s="0" t="s">
        <v>1802</v>
      </c>
      <c r="I33" s="0" t="s">
        <v>1803</v>
      </c>
    </row>
    <row r="34" customFormat="false" ht="12.8" hidden="false" customHeight="false" outlineLevel="0" collapsed="false">
      <c r="A34" s="0" t="n">
        <v>0.049571540172</v>
      </c>
      <c r="B34" s="0" t="s">
        <v>1804</v>
      </c>
      <c r="C34" s="0" t="s">
        <v>1805</v>
      </c>
      <c r="D34" s="0" t="s">
        <v>1806</v>
      </c>
      <c r="F34" s="0" t="n">
        <v>0.00890911580718</v>
      </c>
      <c r="G34" s="0" t="s">
        <v>1807</v>
      </c>
      <c r="H34" s="0" t="s">
        <v>1808</v>
      </c>
      <c r="I34" s="0" t="s">
        <v>1809</v>
      </c>
    </row>
    <row r="35" customFormat="false" ht="12.8" hidden="false" customHeight="false" outlineLevel="0" collapsed="false">
      <c r="F35" s="0" t="n">
        <v>0.0151352067553</v>
      </c>
      <c r="G35" s="0" t="s">
        <v>1810</v>
      </c>
      <c r="H35" s="0" t="s">
        <v>1811</v>
      </c>
      <c r="I35" s="0" t="s">
        <v>1812</v>
      </c>
    </row>
    <row r="36" customFormat="false" ht="12.8" hidden="false" customHeight="false" outlineLevel="0" collapsed="false">
      <c r="F36" s="0" t="n">
        <v>0.0151352067553</v>
      </c>
      <c r="G36" s="0" t="s">
        <v>1813</v>
      </c>
      <c r="H36" s="0" t="s">
        <v>1814</v>
      </c>
      <c r="I36" s="0" t="s">
        <v>1815</v>
      </c>
    </row>
    <row r="37" customFormat="false" ht="12.8" hidden="false" customHeight="false" outlineLevel="0" collapsed="false">
      <c r="F37" s="0" t="n">
        <v>0.0223471350962</v>
      </c>
      <c r="G37" s="0" t="s">
        <v>1816</v>
      </c>
      <c r="H37" s="0" t="s">
        <v>1817</v>
      </c>
      <c r="I37" s="0" t="s">
        <v>1818</v>
      </c>
    </row>
    <row r="38" customFormat="false" ht="12.8" hidden="false" customHeight="false" outlineLevel="0" collapsed="false">
      <c r="F38" s="0" t="n">
        <v>0.0236334281951</v>
      </c>
      <c r="G38" s="0" t="s">
        <v>1819</v>
      </c>
      <c r="H38" s="0" t="s">
        <v>1820</v>
      </c>
      <c r="I38" s="0" t="s">
        <v>1821</v>
      </c>
    </row>
    <row r="39" customFormat="false" ht="12.8" hidden="false" customHeight="false" outlineLevel="0" collapsed="false">
      <c r="F39" s="0" t="n">
        <v>0.0272074867898</v>
      </c>
      <c r="G39" s="0" t="s">
        <v>1822</v>
      </c>
      <c r="H39" s="0" t="s">
        <v>1823</v>
      </c>
      <c r="I39" s="0" t="s">
        <v>1824</v>
      </c>
    </row>
    <row r="44" customFormat="false" ht="12.8" hidden="false" customHeight="false" outlineLevel="0" collapsed="false">
      <c r="A44" s="8" t="s">
        <v>1825</v>
      </c>
      <c r="F44" s="8" t="s">
        <v>1825</v>
      </c>
    </row>
    <row r="45" customFormat="false" ht="12.8" hidden="false" customHeight="false" outlineLevel="0" collapsed="false">
      <c r="A45" s="9" t="n">
        <v>6.45119480499E-010</v>
      </c>
      <c r="B45" s="9" t="s">
        <v>1826</v>
      </c>
      <c r="C45" s="9" t="s">
        <v>1827</v>
      </c>
      <c r="D45" s="9" t="s">
        <v>1828</v>
      </c>
      <c r="E45" s="10"/>
      <c r="F45" s="9" t="n">
        <v>3.53553757441E-008</v>
      </c>
      <c r="G45" s="9" t="s">
        <v>1826</v>
      </c>
      <c r="H45" s="9" t="s">
        <v>1827</v>
      </c>
      <c r="I45" s="9" t="s">
        <v>1829</v>
      </c>
    </row>
    <row r="46" customFormat="false" ht="12.8" hidden="false" customHeight="false" outlineLevel="0" collapsed="false">
      <c r="A46" s="9" t="n">
        <v>2.70158114123E-007</v>
      </c>
      <c r="B46" s="9" t="s">
        <v>1830</v>
      </c>
      <c r="C46" s="9" t="s">
        <v>1831</v>
      </c>
      <c r="D46" s="9" t="s">
        <v>1832</v>
      </c>
      <c r="E46" s="10"/>
      <c r="F46" s="9" t="n">
        <v>1.58942033947E-006</v>
      </c>
      <c r="G46" s="9" t="s">
        <v>1830</v>
      </c>
      <c r="H46" s="9" t="s">
        <v>1831</v>
      </c>
      <c r="I46" s="9" t="s">
        <v>1833</v>
      </c>
    </row>
    <row r="47" customFormat="false" ht="12.8" hidden="false" customHeight="false" outlineLevel="0" collapsed="false">
      <c r="A47" s="9" t="n">
        <v>5.37632285428E-007</v>
      </c>
      <c r="B47" s="9" t="s">
        <v>1834</v>
      </c>
      <c r="C47" s="9" t="s">
        <v>1835</v>
      </c>
      <c r="D47" s="9" t="s">
        <v>1836</v>
      </c>
      <c r="E47" s="10"/>
      <c r="F47" s="9" t="n">
        <v>3.10139553036E-006</v>
      </c>
      <c r="G47" s="9" t="s">
        <v>1834</v>
      </c>
      <c r="H47" s="9" t="s">
        <v>1835</v>
      </c>
      <c r="I47" s="9" t="s">
        <v>1837</v>
      </c>
    </row>
    <row r="48" customFormat="false" ht="12.8" hidden="false" customHeight="false" outlineLevel="0" collapsed="false">
      <c r="A48" s="9" t="n">
        <v>8.02462983409E-007</v>
      </c>
      <c r="B48" s="9" t="s">
        <v>1838</v>
      </c>
      <c r="C48" s="9" t="s">
        <v>1839</v>
      </c>
      <c r="D48" s="9" t="s">
        <v>1840</v>
      </c>
      <c r="E48" s="10"/>
      <c r="F48" s="9" t="n">
        <v>0.00827362354477</v>
      </c>
      <c r="G48" s="9" t="s">
        <v>1838</v>
      </c>
      <c r="H48" s="9" t="s">
        <v>1839</v>
      </c>
      <c r="I48" s="9" t="s">
        <v>1841</v>
      </c>
    </row>
    <row r="49" customFormat="false" ht="12.8" hidden="false" customHeight="false" outlineLevel="0" collapsed="false">
      <c r="A49" s="9" t="n">
        <v>2.48761829078E-006</v>
      </c>
      <c r="B49" s="9" t="s">
        <v>1842</v>
      </c>
      <c r="C49" s="9" t="s">
        <v>1843</v>
      </c>
      <c r="D49" s="9" t="s">
        <v>1844</v>
      </c>
      <c r="E49" s="10"/>
      <c r="F49" s="9" t="n">
        <v>9.39056262206E-005</v>
      </c>
      <c r="G49" s="9" t="s">
        <v>1842</v>
      </c>
      <c r="H49" s="9" t="s">
        <v>1843</v>
      </c>
      <c r="I49" s="9" t="s">
        <v>1845</v>
      </c>
    </row>
    <row r="50" customFormat="false" ht="12.8" hidden="false" customHeight="false" outlineLevel="0" collapsed="false">
      <c r="A50" s="9" t="n">
        <v>1.02894651721E-005</v>
      </c>
      <c r="B50" s="9" t="s">
        <v>1846</v>
      </c>
      <c r="C50" s="9" t="s">
        <v>1847</v>
      </c>
      <c r="D50" s="9" t="s">
        <v>1848</v>
      </c>
      <c r="E50" s="10"/>
      <c r="F50" s="9" t="n">
        <v>0.0033483286952</v>
      </c>
      <c r="G50" s="9" t="s">
        <v>1846</v>
      </c>
      <c r="H50" s="9" t="s">
        <v>1847</v>
      </c>
      <c r="I50" s="9" t="s">
        <v>1849</v>
      </c>
    </row>
    <row r="51" customFormat="false" ht="12.8" hidden="false" customHeight="false" outlineLevel="0" collapsed="false">
      <c r="A51" s="9" t="n">
        <v>1.02894651721E-005</v>
      </c>
      <c r="B51" s="9" t="s">
        <v>1850</v>
      </c>
      <c r="C51" s="9" t="s">
        <v>1851</v>
      </c>
      <c r="D51" s="9" t="s">
        <v>1852</v>
      </c>
      <c r="E51" s="10"/>
      <c r="F51" s="9" t="n">
        <v>7.3507144426E-006</v>
      </c>
      <c r="G51" s="9" t="s">
        <v>1850</v>
      </c>
      <c r="H51" s="9" t="s">
        <v>1851</v>
      </c>
      <c r="I51" s="9" t="s">
        <v>1853</v>
      </c>
    </row>
    <row r="52" customFormat="false" ht="12.8" hidden="false" customHeight="false" outlineLevel="0" collapsed="false">
      <c r="A52" s="9" t="n">
        <v>6.78088363072E-005</v>
      </c>
      <c r="B52" s="9" t="s">
        <v>1854</v>
      </c>
      <c r="C52" s="9" t="s">
        <v>1855</v>
      </c>
      <c r="D52" s="9" t="s">
        <v>1856</v>
      </c>
      <c r="E52" s="10"/>
      <c r="F52" s="9" t="n">
        <v>4.85351389692E-006</v>
      </c>
      <c r="G52" s="9" t="s">
        <v>1854</v>
      </c>
      <c r="H52" s="9" t="s">
        <v>1855</v>
      </c>
      <c r="I52" s="9" t="s">
        <v>1857</v>
      </c>
    </row>
    <row r="53" customFormat="false" ht="12.8" hidden="false" customHeight="false" outlineLevel="0" collapsed="false">
      <c r="A53" s="9" t="n">
        <v>0.00016205448437</v>
      </c>
      <c r="B53" s="9" t="s">
        <v>1858</v>
      </c>
      <c r="C53" s="9" t="s">
        <v>1859</v>
      </c>
      <c r="D53" s="9" t="s">
        <v>1860</v>
      </c>
      <c r="E53" s="10"/>
      <c r="F53" s="9" t="n">
        <v>0.00271884941885</v>
      </c>
      <c r="G53" s="9" t="s">
        <v>1858</v>
      </c>
      <c r="H53" s="9" t="s">
        <v>1859</v>
      </c>
      <c r="I53" s="9" t="s">
        <v>1861</v>
      </c>
    </row>
    <row r="54" customFormat="false" ht="12.8" hidden="false" customHeight="false" outlineLevel="0" collapsed="false">
      <c r="A54" s="9" t="n">
        <v>0.000218752229061</v>
      </c>
      <c r="B54" s="9" t="s">
        <v>1862</v>
      </c>
      <c r="C54" s="9" t="s">
        <v>1863</v>
      </c>
      <c r="D54" s="9" t="s">
        <v>1864</v>
      </c>
      <c r="E54" s="10"/>
      <c r="F54" s="9" t="n">
        <v>0.0167052497313</v>
      </c>
      <c r="G54" s="9" t="s">
        <v>1862</v>
      </c>
      <c r="H54" s="9" t="s">
        <v>1863</v>
      </c>
      <c r="I54" s="9" t="s">
        <v>1865</v>
      </c>
    </row>
    <row r="55" customFormat="false" ht="12.8" hidden="false" customHeight="false" outlineLevel="0" collapsed="false">
      <c r="A55" s="9" t="n">
        <v>0.000738041326902</v>
      </c>
      <c r="B55" s="9" t="s">
        <v>1866</v>
      </c>
      <c r="C55" s="9" t="s">
        <v>1867</v>
      </c>
      <c r="D55" s="9" t="s">
        <v>1868</v>
      </c>
      <c r="E55" s="10"/>
      <c r="F55" s="9" t="n">
        <v>0.00609529051638</v>
      </c>
      <c r="G55" s="9" t="s">
        <v>1866</v>
      </c>
      <c r="H55" s="9" t="s">
        <v>1867</v>
      </c>
      <c r="I55" s="9" t="s">
        <v>1869</v>
      </c>
    </row>
    <row r="56" customFormat="false" ht="12.8" hidden="false" customHeight="false" outlineLevel="0" collapsed="false">
      <c r="A56" s="9" t="n">
        <v>0.00120248116357</v>
      </c>
      <c r="B56" s="9" t="s">
        <v>1870</v>
      </c>
      <c r="C56" s="9" t="s">
        <v>1871</v>
      </c>
      <c r="D56" s="9" t="s">
        <v>1872</v>
      </c>
      <c r="E56" s="10"/>
      <c r="F56" s="9" t="n">
        <v>0.000998001314957</v>
      </c>
      <c r="G56" s="9" t="s">
        <v>1870</v>
      </c>
      <c r="H56" s="9" t="s">
        <v>1871</v>
      </c>
      <c r="I56" s="9" t="s">
        <v>1873</v>
      </c>
    </row>
    <row r="57" customFormat="false" ht="12.8" hidden="false" customHeight="false" outlineLevel="0" collapsed="false">
      <c r="A57" s="9" t="n">
        <v>0.00240006139647</v>
      </c>
      <c r="B57" s="9" t="s">
        <v>1874</v>
      </c>
      <c r="C57" s="9" t="s">
        <v>1875</v>
      </c>
      <c r="D57" s="9" t="s">
        <v>1876</v>
      </c>
      <c r="E57" s="10"/>
      <c r="F57" s="9" t="n">
        <v>0.00253574467867</v>
      </c>
      <c r="G57" s="9" t="s">
        <v>1874</v>
      </c>
      <c r="H57" s="9" t="s">
        <v>1875</v>
      </c>
      <c r="I57" s="9" t="s">
        <v>1877</v>
      </c>
    </row>
    <row r="58" customFormat="false" ht="12.8" hidden="false" customHeight="false" outlineLevel="0" collapsed="false">
      <c r="A58" s="9" t="n">
        <v>0.00240006139647</v>
      </c>
      <c r="B58" s="9" t="s">
        <v>1878</v>
      </c>
      <c r="C58" s="9" t="s">
        <v>1879</v>
      </c>
      <c r="D58" s="9" t="s">
        <v>1711</v>
      </c>
      <c r="E58" s="10"/>
      <c r="F58" s="9" t="n">
        <v>0.0150485610614</v>
      </c>
      <c r="G58" s="9" t="s">
        <v>1878</v>
      </c>
      <c r="H58" s="9" t="s">
        <v>1879</v>
      </c>
      <c r="I58" s="9" t="s">
        <v>1712</v>
      </c>
    </row>
    <row r="59" customFormat="false" ht="12.8" hidden="false" customHeight="false" outlineLevel="0" collapsed="false">
      <c r="A59" s="9" t="n">
        <v>0.0030795830298</v>
      </c>
      <c r="B59" s="9" t="s">
        <v>1880</v>
      </c>
      <c r="C59" s="9" t="s">
        <v>1881</v>
      </c>
      <c r="D59" s="9" t="s">
        <v>1882</v>
      </c>
      <c r="E59" s="10"/>
      <c r="F59" s="9" t="n">
        <v>6.18400654053E-006</v>
      </c>
      <c r="G59" s="9" t="s">
        <v>1880</v>
      </c>
      <c r="H59" s="9" t="s">
        <v>1881</v>
      </c>
      <c r="I59" s="9" t="s">
        <v>1883</v>
      </c>
    </row>
    <row r="60" customFormat="false" ht="12.8" hidden="false" customHeight="false" outlineLevel="0" collapsed="false">
      <c r="A60" s="9" t="n">
        <v>0.0034899996723</v>
      </c>
      <c r="B60" s="9" t="s">
        <v>1884</v>
      </c>
      <c r="C60" s="9" t="s">
        <v>1885</v>
      </c>
      <c r="D60" s="9" t="s">
        <v>1886</v>
      </c>
      <c r="E60" s="10"/>
      <c r="F60" s="9" t="n">
        <v>1.77687134168E-008</v>
      </c>
      <c r="G60" s="9" t="s">
        <v>1884</v>
      </c>
      <c r="H60" s="9" t="s">
        <v>1885</v>
      </c>
      <c r="I60" s="9" t="s">
        <v>1887</v>
      </c>
    </row>
    <row r="61" customFormat="false" ht="12.8" hidden="false" customHeight="false" outlineLevel="0" collapsed="false">
      <c r="A61" s="9" t="n">
        <v>0.0034899996723</v>
      </c>
      <c r="B61" s="9" t="s">
        <v>1888</v>
      </c>
      <c r="C61" s="9" t="s">
        <v>1889</v>
      </c>
      <c r="D61" s="9" t="s">
        <v>1890</v>
      </c>
      <c r="E61" s="10"/>
      <c r="F61" s="9" t="n">
        <v>0.00253574467867</v>
      </c>
      <c r="G61" s="9" t="s">
        <v>1888</v>
      </c>
      <c r="H61" s="9" t="s">
        <v>1889</v>
      </c>
      <c r="I61" s="9" t="s">
        <v>1891</v>
      </c>
    </row>
    <row r="62" customFormat="false" ht="12.8" hidden="false" customHeight="false" outlineLevel="0" collapsed="false">
      <c r="A62" s="9" t="n">
        <v>0.00387820910128</v>
      </c>
      <c r="B62" s="9" t="s">
        <v>1892</v>
      </c>
      <c r="C62" s="9" t="s">
        <v>1893</v>
      </c>
      <c r="D62" s="9" t="s">
        <v>1894</v>
      </c>
      <c r="E62" s="10"/>
      <c r="F62" s="9" t="n">
        <v>5.12377012347E-005</v>
      </c>
      <c r="G62" s="9" t="s">
        <v>1892</v>
      </c>
      <c r="H62" s="9" t="s">
        <v>1893</v>
      </c>
      <c r="I62" s="9" t="s">
        <v>1895</v>
      </c>
    </row>
    <row r="63" customFormat="false" ht="12.8" hidden="false" customHeight="false" outlineLevel="0" collapsed="false">
      <c r="A63" s="9" t="n">
        <v>0.00427437810764</v>
      </c>
      <c r="B63" s="9" t="s">
        <v>1896</v>
      </c>
      <c r="C63" s="9" t="s">
        <v>1897</v>
      </c>
      <c r="D63" s="9" t="s">
        <v>1898</v>
      </c>
      <c r="E63" s="10"/>
      <c r="F63" s="9" t="n">
        <v>3.10139553036E-006</v>
      </c>
      <c r="G63" s="9" t="s">
        <v>1896</v>
      </c>
      <c r="H63" s="9" t="s">
        <v>1897</v>
      </c>
      <c r="I63" s="9" t="s">
        <v>1899</v>
      </c>
    </row>
    <row r="64" customFormat="false" ht="12.8" hidden="false" customHeight="false" outlineLevel="0" collapsed="false">
      <c r="A64" s="9" t="n">
        <v>0.00535489030276</v>
      </c>
      <c r="B64" s="9" t="s">
        <v>1900</v>
      </c>
      <c r="C64" s="9" t="s">
        <v>1901</v>
      </c>
      <c r="D64" s="9" t="s">
        <v>1902</v>
      </c>
      <c r="E64" s="10"/>
      <c r="F64" s="9" t="n">
        <v>0.00686428158044</v>
      </c>
      <c r="G64" s="9" t="s">
        <v>1900</v>
      </c>
      <c r="H64" s="9" t="s">
        <v>1901</v>
      </c>
      <c r="I64" s="9" t="s">
        <v>1903</v>
      </c>
    </row>
    <row r="65" customFormat="false" ht="12.8" hidden="false" customHeight="false" outlineLevel="0" collapsed="false">
      <c r="A65" s="9" t="n">
        <v>0.00604718868544</v>
      </c>
      <c r="B65" s="9" t="s">
        <v>1904</v>
      </c>
      <c r="C65" s="9" t="s">
        <v>1905</v>
      </c>
      <c r="D65" s="9" t="s">
        <v>1906</v>
      </c>
      <c r="E65" s="10"/>
      <c r="F65" s="9" t="n">
        <v>0.0201279034048</v>
      </c>
      <c r="G65" s="9" t="s">
        <v>1904</v>
      </c>
      <c r="H65" s="9" t="s">
        <v>1905</v>
      </c>
      <c r="I65" s="9" t="s">
        <v>1907</v>
      </c>
    </row>
    <row r="66" customFormat="false" ht="12.8" hidden="false" customHeight="false" outlineLevel="0" collapsed="false">
      <c r="A66" s="9" t="n">
        <v>0.00664349390277</v>
      </c>
      <c r="B66" s="9" t="s">
        <v>1908</v>
      </c>
      <c r="C66" s="9" t="s">
        <v>1909</v>
      </c>
      <c r="D66" s="9" t="s">
        <v>1910</v>
      </c>
      <c r="E66" s="10"/>
      <c r="F66" s="9" t="n">
        <v>0.007976351455</v>
      </c>
      <c r="G66" s="9" t="s">
        <v>1908</v>
      </c>
      <c r="H66" s="9" t="s">
        <v>1909</v>
      </c>
      <c r="I66" s="9" t="s">
        <v>1911</v>
      </c>
    </row>
    <row r="67" customFormat="false" ht="12.8" hidden="false" customHeight="false" outlineLevel="0" collapsed="false">
      <c r="A67" s="9" t="n">
        <v>0.0125945362531</v>
      </c>
      <c r="B67" s="9" t="s">
        <v>1912</v>
      </c>
      <c r="C67" s="9" t="s">
        <v>1913</v>
      </c>
      <c r="D67" s="9" t="s">
        <v>1914</v>
      </c>
      <c r="E67" s="10"/>
      <c r="F67" s="9" t="n">
        <v>0.00113472893233</v>
      </c>
      <c r="G67" s="9" t="s">
        <v>1912</v>
      </c>
      <c r="H67" s="9" t="s">
        <v>1913</v>
      </c>
      <c r="I67" s="9" t="s">
        <v>1915</v>
      </c>
    </row>
    <row r="68" customFormat="false" ht="12.8" hidden="false" customHeight="false" outlineLevel="0" collapsed="false">
      <c r="A68" s="9" t="n">
        <v>0.0152548083048</v>
      </c>
      <c r="B68" s="9" t="s">
        <v>1916</v>
      </c>
      <c r="C68" s="9" t="s">
        <v>1917</v>
      </c>
      <c r="D68" s="9" t="s">
        <v>1918</v>
      </c>
      <c r="E68" s="10"/>
      <c r="F68" s="9" t="n">
        <v>0.0138131562871</v>
      </c>
      <c r="G68" s="9" t="s">
        <v>1916</v>
      </c>
      <c r="H68" s="9" t="s">
        <v>1917</v>
      </c>
      <c r="I68" s="9" t="s">
        <v>1919</v>
      </c>
    </row>
    <row r="69" customFormat="false" ht="12.8" hidden="false" customHeight="false" outlineLevel="0" collapsed="false">
      <c r="A69" s="9" t="n">
        <v>0.0184135636281</v>
      </c>
      <c r="B69" s="9" t="s">
        <v>1920</v>
      </c>
      <c r="C69" s="9" t="s">
        <v>1921</v>
      </c>
      <c r="D69" s="9" t="s">
        <v>1922</v>
      </c>
      <c r="E69" s="10"/>
      <c r="F69" s="9" t="n">
        <v>0.0495426090996</v>
      </c>
      <c r="G69" s="9" t="s">
        <v>1920</v>
      </c>
      <c r="H69" s="9" t="s">
        <v>1921</v>
      </c>
      <c r="I69" s="9" t="s">
        <v>1923</v>
      </c>
    </row>
    <row r="70" customFormat="false" ht="12.8" hidden="false" customHeight="false" outlineLevel="0" collapsed="false">
      <c r="A70" s="9" t="n">
        <v>0.0218934094631</v>
      </c>
      <c r="B70" s="9" t="s">
        <v>1924</v>
      </c>
      <c r="C70" s="9" t="s">
        <v>1925</v>
      </c>
      <c r="D70" s="9" t="s">
        <v>1926</v>
      </c>
      <c r="E70" s="10"/>
      <c r="F70" s="9" t="n">
        <v>0.000459794179958</v>
      </c>
      <c r="G70" s="9" t="s">
        <v>1924</v>
      </c>
      <c r="H70" s="9" t="s">
        <v>1925</v>
      </c>
      <c r="I70" s="9" t="s">
        <v>1927</v>
      </c>
    </row>
    <row r="71" customFormat="false" ht="12.8" hidden="false" customHeight="false" outlineLevel="0" collapsed="false">
      <c r="A71" s="9" t="n">
        <v>0.0258557212838</v>
      </c>
      <c r="B71" s="9" t="s">
        <v>1928</v>
      </c>
      <c r="C71" s="9" t="s">
        <v>1929</v>
      </c>
      <c r="D71" s="9" t="s">
        <v>1930</v>
      </c>
      <c r="E71" s="10"/>
      <c r="F71" s="9" t="n">
        <v>0.007976351455</v>
      </c>
      <c r="G71" s="9" t="s">
        <v>1928</v>
      </c>
      <c r="H71" s="9" t="s">
        <v>1929</v>
      </c>
      <c r="I71" s="9" t="s">
        <v>1931</v>
      </c>
    </row>
    <row r="72" customFormat="false" ht="12.8" hidden="false" customHeight="false" outlineLevel="0" collapsed="false">
      <c r="A72" s="9" t="n">
        <v>0.032580110191</v>
      </c>
      <c r="B72" s="9" t="s">
        <v>1932</v>
      </c>
      <c r="C72" s="9" t="s">
        <v>1933</v>
      </c>
      <c r="D72" s="9" t="s">
        <v>1934</v>
      </c>
      <c r="E72" s="10"/>
      <c r="F72" s="9" t="n">
        <v>0.007976351455</v>
      </c>
      <c r="G72" s="9" t="s">
        <v>1932</v>
      </c>
      <c r="H72" s="9" t="s">
        <v>1933</v>
      </c>
      <c r="I72" s="9" t="s">
        <v>1935</v>
      </c>
    </row>
    <row r="73" customFormat="false" ht="12.8" hidden="false" customHeight="false" outlineLevel="0" collapsed="false">
      <c r="A73" s="9" t="n">
        <v>0.0336480957599</v>
      </c>
      <c r="B73" s="9" t="s">
        <v>1936</v>
      </c>
      <c r="C73" s="9" t="s">
        <v>1937</v>
      </c>
      <c r="D73" s="9" t="s">
        <v>1938</v>
      </c>
      <c r="E73" s="10"/>
      <c r="F73" s="9" t="n">
        <v>0.00255186891662</v>
      </c>
      <c r="G73" s="9" t="s">
        <v>1936</v>
      </c>
      <c r="H73" s="9" t="s">
        <v>1937</v>
      </c>
      <c r="I73" s="9" t="s">
        <v>1939</v>
      </c>
    </row>
    <row r="74" customFormat="false" ht="12.8" hidden="false" customHeight="false" outlineLevel="0" collapsed="false">
      <c r="A74" s="9" t="n">
        <v>0.0371120610603</v>
      </c>
      <c r="B74" s="9" t="s">
        <v>1940</v>
      </c>
      <c r="C74" s="9" t="s">
        <v>1941</v>
      </c>
      <c r="D74" s="9" t="s">
        <v>1942</v>
      </c>
      <c r="E74" s="10"/>
      <c r="F74" s="9" t="n">
        <v>0.000344963815043</v>
      </c>
      <c r="G74" s="9" t="s">
        <v>1940</v>
      </c>
      <c r="H74" s="9" t="s">
        <v>1941</v>
      </c>
      <c r="I74" s="9" t="s">
        <v>1943</v>
      </c>
    </row>
    <row r="75" customFormat="false" ht="12.8" hidden="false" customHeight="false" outlineLevel="0" collapsed="false">
      <c r="A75" s="9" t="n">
        <v>0.0373011910943</v>
      </c>
      <c r="B75" s="9" t="s">
        <v>1944</v>
      </c>
      <c r="C75" s="9" t="s">
        <v>1945</v>
      </c>
      <c r="D75" s="9" t="s">
        <v>1946</v>
      </c>
      <c r="E75" s="10"/>
      <c r="F75" s="9" t="n">
        <v>0.0091588025528</v>
      </c>
      <c r="G75" s="9" t="s">
        <v>1944</v>
      </c>
      <c r="H75" s="9" t="s">
        <v>1945</v>
      </c>
      <c r="I75" s="9" t="s">
        <v>1947</v>
      </c>
    </row>
    <row r="76" customFormat="false" ht="12.8" hidden="false" customHeight="false" outlineLevel="0" collapsed="false">
      <c r="A76" s="9" t="n">
        <v>0.0374665217167</v>
      </c>
      <c r="B76" s="9" t="s">
        <v>1948</v>
      </c>
      <c r="C76" s="9" t="s">
        <v>1949</v>
      </c>
      <c r="D76" s="9" t="s">
        <v>1950</v>
      </c>
      <c r="E76" s="10"/>
      <c r="F76" s="9" t="n">
        <v>0.0316831696717</v>
      </c>
      <c r="G76" s="9" t="s">
        <v>1948</v>
      </c>
      <c r="H76" s="9" t="s">
        <v>1949</v>
      </c>
      <c r="I76" s="9" t="s">
        <v>1746</v>
      </c>
    </row>
    <row r="77" customFormat="false" ht="12.8" hidden="false" customHeight="false" outlineLevel="0" collapsed="false">
      <c r="A77" s="9" t="n">
        <v>0.0374665217167</v>
      </c>
      <c r="B77" s="9" t="s">
        <v>1951</v>
      </c>
      <c r="C77" s="9" t="s">
        <v>1952</v>
      </c>
      <c r="D77" s="9" t="s">
        <v>1953</v>
      </c>
      <c r="E77" s="10"/>
      <c r="F77" s="9" t="n">
        <v>0.013412434779</v>
      </c>
      <c r="G77" s="9" t="s">
        <v>1951</v>
      </c>
      <c r="H77" s="9" t="s">
        <v>1952</v>
      </c>
      <c r="I77" s="9" t="s">
        <v>1954</v>
      </c>
    </row>
    <row r="78" customFormat="false" ht="12.8" hidden="false" customHeight="false" outlineLevel="0" collapsed="false">
      <c r="A78" s="9" t="n">
        <v>0.045957097892</v>
      </c>
      <c r="B78" s="9" t="s">
        <v>1955</v>
      </c>
      <c r="C78" s="9" t="s">
        <v>1956</v>
      </c>
      <c r="D78" s="9" t="s">
        <v>1957</v>
      </c>
      <c r="E78" s="10"/>
      <c r="F78" s="9" t="n">
        <v>0.00125469911606</v>
      </c>
      <c r="G78" s="9" t="s">
        <v>1955</v>
      </c>
      <c r="H78" s="9" t="s">
        <v>1956</v>
      </c>
      <c r="I78" s="9" t="s">
        <v>1958</v>
      </c>
    </row>
    <row r="79" customFormat="false" ht="12.8" hidden="false" customHeight="false" outlineLevel="0" collapsed="false">
      <c r="A79" s="0" t="n">
        <v>9.74707771662E-009</v>
      </c>
      <c r="B79" s="0" t="s">
        <v>1959</v>
      </c>
      <c r="C79" s="0" t="s">
        <v>1960</v>
      </c>
      <c r="D79" s="0" t="s">
        <v>1761</v>
      </c>
      <c r="F79" s="0" t="n">
        <v>1.92557803936E-005</v>
      </c>
      <c r="G79" s="0" t="s">
        <v>1961</v>
      </c>
      <c r="H79" s="0" t="s">
        <v>1962</v>
      </c>
      <c r="I79" s="0" t="s">
        <v>1963</v>
      </c>
    </row>
    <row r="80" customFormat="false" ht="12.8" hidden="false" customHeight="false" outlineLevel="0" collapsed="false">
      <c r="A80" s="0" t="n">
        <v>1.14228139356E-005</v>
      </c>
      <c r="B80" s="0" t="s">
        <v>1964</v>
      </c>
      <c r="C80" s="0" t="s">
        <v>1965</v>
      </c>
      <c r="D80" s="0" t="s">
        <v>1966</v>
      </c>
      <c r="F80" s="0" t="n">
        <v>2.71561981179E-005</v>
      </c>
      <c r="G80" s="0" t="s">
        <v>1967</v>
      </c>
      <c r="H80" s="0" t="s">
        <v>1968</v>
      </c>
      <c r="I80" s="0" t="s">
        <v>1969</v>
      </c>
    </row>
    <row r="81" customFormat="false" ht="12.8" hidden="false" customHeight="false" outlineLevel="0" collapsed="false">
      <c r="A81" s="0" t="n">
        <v>0.000204893740512</v>
      </c>
      <c r="B81" s="0" t="s">
        <v>1970</v>
      </c>
      <c r="C81" s="0" t="s">
        <v>1971</v>
      </c>
      <c r="D81" s="0" t="s">
        <v>1972</v>
      </c>
      <c r="F81" s="0" t="n">
        <v>4.0565047211E-005</v>
      </c>
      <c r="G81" s="0" t="s">
        <v>1973</v>
      </c>
      <c r="H81" s="0" t="s">
        <v>1974</v>
      </c>
      <c r="I81" s="0" t="s">
        <v>1975</v>
      </c>
    </row>
    <row r="82" customFormat="false" ht="12.8" hidden="false" customHeight="false" outlineLevel="0" collapsed="false">
      <c r="A82" s="0" t="n">
        <v>0.000283204860769</v>
      </c>
      <c r="B82" s="0" t="s">
        <v>1976</v>
      </c>
      <c r="C82" s="0" t="s">
        <v>1977</v>
      </c>
      <c r="D82" s="0" t="s">
        <v>1978</v>
      </c>
      <c r="F82" s="0" t="n">
        <v>5.12377012347E-005</v>
      </c>
      <c r="G82" s="0" t="s">
        <v>1979</v>
      </c>
      <c r="H82" s="0" t="s">
        <v>1980</v>
      </c>
      <c r="I82" s="0" t="s">
        <v>1981</v>
      </c>
    </row>
    <row r="83" customFormat="false" ht="12.8" hidden="false" customHeight="false" outlineLevel="0" collapsed="false">
      <c r="A83" s="0" t="n">
        <v>0.000557956460485</v>
      </c>
      <c r="B83" s="0" t="s">
        <v>1982</v>
      </c>
      <c r="C83" s="0" t="s">
        <v>1983</v>
      </c>
      <c r="D83" s="0" t="s">
        <v>1984</v>
      </c>
      <c r="F83" s="0" t="n">
        <v>6.22314190226E-005</v>
      </c>
      <c r="G83" s="0" t="s">
        <v>1985</v>
      </c>
      <c r="H83" s="0" t="s">
        <v>1986</v>
      </c>
      <c r="I83" s="0" t="s">
        <v>1987</v>
      </c>
    </row>
    <row r="84" customFormat="false" ht="12.8" hidden="false" customHeight="false" outlineLevel="0" collapsed="false">
      <c r="A84" s="0" t="n">
        <v>0.00120248116357</v>
      </c>
      <c r="B84" s="0" t="s">
        <v>1988</v>
      </c>
      <c r="C84" s="0" t="s">
        <v>1989</v>
      </c>
      <c r="D84" s="0" t="s">
        <v>1990</v>
      </c>
      <c r="F84" s="0" t="n">
        <v>6.81771526039E-005</v>
      </c>
      <c r="G84" s="0" t="s">
        <v>1991</v>
      </c>
      <c r="H84" s="0" t="s">
        <v>1992</v>
      </c>
      <c r="I84" s="0" t="s">
        <v>1993</v>
      </c>
    </row>
    <row r="85" customFormat="false" ht="12.8" hidden="false" customHeight="false" outlineLevel="0" collapsed="false">
      <c r="A85" s="0" t="n">
        <v>0.00149553001604</v>
      </c>
      <c r="B85" s="0" t="s">
        <v>1994</v>
      </c>
      <c r="C85" s="0" t="s">
        <v>1995</v>
      </c>
      <c r="D85" s="0" t="s">
        <v>1996</v>
      </c>
      <c r="F85" s="0" t="n">
        <v>0.000418603104466</v>
      </c>
      <c r="G85" s="0" t="s">
        <v>1997</v>
      </c>
      <c r="H85" s="0" t="s">
        <v>1998</v>
      </c>
      <c r="I85" s="0" t="s">
        <v>1999</v>
      </c>
    </row>
    <row r="86" customFormat="false" ht="12.8" hidden="false" customHeight="false" outlineLevel="0" collapsed="false">
      <c r="A86" s="0" t="n">
        <v>0.00237931150958</v>
      </c>
      <c r="B86" s="0" t="s">
        <v>2000</v>
      </c>
      <c r="C86" s="0" t="s">
        <v>2001</v>
      </c>
      <c r="D86" s="0" t="s">
        <v>2002</v>
      </c>
      <c r="F86" s="0" t="n">
        <v>0.000418603104466</v>
      </c>
      <c r="G86" s="0" t="s">
        <v>2003</v>
      </c>
      <c r="H86" s="0" t="s">
        <v>2004</v>
      </c>
      <c r="I86" s="0" t="s">
        <v>2005</v>
      </c>
    </row>
    <row r="87" customFormat="false" ht="12.8" hidden="false" customHeight="false" outlineLevel="0" collapsed="false">
      <c r="A87" s="0" t="n">
        <v>0.0030795830298</v>
      </c>
      <c r="B87" s="0" t="s">
        <v>2006</v>
      </c>
      <c r="C87" s="0" t="s">
        <v>2007</v>
      </c>
      <c r="D87" s="0" t="s">
        <v>2008</v>
      </c>
      <c r="F87" s="0" t="n">
        <v>0.000459794179958</v>
      </c>
      <c r="G87" s="0" t="s">
        <v>2009</v>
      </c>
      <c r="H87" s="0" t="s">
        <v>2010</v>
      </c>
      <c r="I87" s="0" t="s">
        <v>2011</v>
      </c>
    </row>
    <row r="88" customFormat="false" ht="12.8" hidden="false" customHeight="false" outlineLevel="0" collapsed="false">
      <c r="A88" s="0" t="n">
        <v>0.00343817588667</v>
      </c>
      <c r="B88" s="0" t="s">
        <v>2012</v>
      </c>
      <c r="C88" s="0" t="s">
        <v>2013</v>
      </c>
      <c r="D88" s="0" t="s">
        <v>2014</v>
      </c>
      <c r="F88" s="0" t="n">
        <v>0.00104416380726</v>
      </c>
      <c r="G88" s="0" t="s">
        <v>2015</v>
      </c>
      <c r="H88" s="0" t="s">
        <v>2016</v>
      </c>
      <c r="I88" s="0" t="s">
        <v>2017</v>
      </c>
    </row>
    <row r="89" customFormat="false" ht="12.8" hidden="false" customHeight="false" outlineLevel="0" collapsed="false">
      <c r="A89" s="0" t="n">
        <v>0.0060982143567</v>
      </c>
      <c r="B89" s="0" t="s">
        <v>2018</v>
      </c>
      <c r="C89" s="0" t="s">
        <v>2019</v>
      </c>
      <c r="D89" s="0" t="s">
        <v>2020</v>
      </c>
      <c r="F89" s="0" t="n">
        <v>0.00248380483779</v>
      </c>
      <c r="G89" s="0" t="s">
        <v>2021</v>
      </c>
      <c r="H89" s="0" t="s">
        <v>2022</v>
      </c>
      <c r="I89" s="0" t="s">
        <v>2023</v>
      </c>
    </row>
    <row r="90" customFormat="false" ht="12.8" hidden="false" customHeight="false" outlineLevel="0" collapsed="false">
      <c r="A90" s="0" t="n">
        <v>0.00664349390277</v>
      </c>
      <c r="B90" s="0" t="s">
        <v>2024</v>
      </c>
      <c r="C90" s="0" t="s">
        <v>2025</v>
      </c>
      <c r="D90" s="0" t="s">
        <v>2026</v>
      </c>
      <c r="F90" s="0" t="n">
        <v>0.00248380483779</v>
      </c>
      <c r="G90" s="0" t="s">
        <v>2027</v>
      </c>
      <c r="H90" s="0" t="s">
        <v>2028</v>
      </c>
      <c r="I90" s="0" t="s">
        <v>2029</v>
      </c>
    </row>
    <row r="91" customFormat="false" ht="12.8" hidden="false" customHeight="false" outlineLevel="0" collapsed="false">
      <c r="A91" s="0" t="n">
        <v>0.00664349390277</v>
      </c>
      <c r="B91" s="0" t="s">
        <v>2030</v>
      </c>
      <c r="C91" s="0" t="s">
        <v>2031</v>
      </c>
      <c r="D91" s="0" t="s">
        <v>1800</v>
      </c>
      <c r="F91" s="0" t="n">
        <v>0.00295190987385</v>
      </c>
      <c r="G91" s="0" t="s">
        <v>2032</v>
      </c>
      <c r="H91" s="0" t="s">
        <v>2033</v>
      </c>
      <c r="I91" s="0" t="s">
        <v>2034</v>
      </c>
    </row>
    <row r="92" customFormat="false" ht="12.8" hidden="false" customHeight="false" outlineLevel="0" collapsed="false">
      <c r="A92" s="0" t="n">
        <v>0.00664349390277</v>
      </c>
      <c r="B92" s="0" t="s">
        <v>2035</v>
      </c>
      <c r="C92" s="0" t="s">
        <v>2036</v>
      </c>
      <c r="D92" s="0" t="s">
        <v>2037</v>
      </c>
      <c r="F92" s="0" t="n">
        <v>0.00331324724766</v>
      </c>
      <c r="G92" s="0" t="s">
        <v>2038</v>
      </c>
      <c r="H92" s="0" t="s">
        <v>2039</v>
      </c>
      <c r="I92" s="0" t="s">
        <v>1794</v>
      </c>
    </row>
    <row r="93" customFormat="false" ht="12.8" hidden="false" customHeight="false" outlineLevel="0" collapsed="false">
      <c r="A93" s="0" t="n">
        <v>0.00664795206583</v>
      </c>
      <c r="B93" s="0" t="s">
        <v>2040</v>
      </c>
      <c r="C93" s="0" t="s">
        <v>2041</v>
      </c>
      <c r="D93" s="0" t="s">
        <v>2042</v>
      </c>
      <c r="F93" s="0" t="n">
        <v>0.00338456780981</v>
      </c>
      <c r="G93" s="0" t="s">
        <v>2043</v>
      </c>
      <c r="H93" s="0" t="s">
        <v>2044</v>
      </c>
      <c r="I93" s="0" t="s">
        <v>2045</v>
      </c>
    </row>
    <row r="94" customFormat="false" ht="12.8" hidden="false" customHeight="false" outlineLevel="0" collapsed="false">
      <c r="A94" s="0" t="n">
        <v>0.00751421804054</v>
      </c>
      <c r="B94" s="0" t="s">
        <v>2046</v>
      </c>
      <c r="C94" s="0" t="s">
        <v>2047</v>
      </c>
      <c r="D94" s="0" t="s">
        <v>2048</v>
      </c>
      <c r="F94" s="0" t="n">
        <v>0.00357047036781</v>
      </c>
      <c r="G94" s="0" t="s">
        <v>2049</v>
      </c>
      <c r="H94" s="0" t="s">
        <v>2050</v>
      </c>
      <c r="I94" s="0" t="s">
        <v>2051</v>
      </c>
    </row>
    <row r="95" customFormat="false" ht="12.8" hidden="false" customHeight="false" outlineLevel="0" collapsed="false">
      <c r="A95" s="0" t="n">
        <v>0.00751421804054</v>
      </c>
      <c r="B95" s="0" t="s">
        <v>2052</v>
      </c>
      <c r="C95" s="0" t="s">
        <v>2053</v>
      </c>
      <c r="D95" s="0" t="s">
        <v>2026</v>
      </c>
      <c r="F95" s="0" t="n">
        <v>0.00535927354537</v>
      </c>
      <c r="G95" s="0" t="s">
        <v>2054</v>
      </c>
      <c r="H95" s="0" t="s">
        <v>2055</v>
      </c>
      <c r="I95" s="0" t="s">
        <v>2056</v>
      </c>
    </row>
    <row r="96" customFormat="false" ht="12.8" hidden="false" customHeight="false" outlineLevel="0" collapsed="false">
      <c r="A96" s="0" t="n">
        <v>0.0110740167661</v>
      </c>
      <c r="B96" s="0" t="s">
        <v>2057</v>
      </c>
      <c r="C96" s="0" t="s">
        <v>2058</v>
      </c>
      <c r="D96" s="0" t="s">
        <v>2059</v>
      </c>
      <c r="F96" s="0" t="n">
        <v>0.00642525599065</v>
      </c>
      <c r="G96" s="0" t="s">
        <v>2060</v>
      </c>
      <c r="H96" s="0" t="s">
        <v>2061</v>
      </c>
      <c r="I96" s="0" t="s">
        <v>2062</v>
      </c>
    </row>
    <row r="97" customFormat="false" ht="12.8" hidden="false" customHeight="false" outlineLevel="0" collapsed="false">
      <c r="A97" s="0" t="n">
        <v>0.0130938742173</v>
      </c>
      <c r="B97" s="0" t="s">
        <v>2063</v>
      </c>
      <c r="C97" s="0" t="s">
        <v>2064</v>
      </c>
      <c r="D97" s="0" t="s">
        <v>2065</v>
      </c>
      <c r="F97" s="0" t="n">
        <v>0.00646350270199</v>
      </c>
      <c r="G97" s="0" t="s">
        <v>2066</v>
      </c>
      <c r="H97" s="0" t="s">
        <v>2067</v>
      </c>
      <c r="I97" s="0" t="s">
        <v>2068</v>
      </c>
    </row>
    <row r="98" customFormat="false" ht="12.8" hidden="false" customHeight="false" outlineLevel="0" collapsed="false">
      <c r="A98" s="0" t="n">
        <v>0.0143458717519</v>
      </c>
      <c r="B98" s="0" t="s">
        <v>2069</v>
      </c>
      <c r="C98" s="0" t="s">
        <v>2070</v>
      </c>
      <c r="D98" s="0" t="s">
        <v>2071</v>
      </c>
      <c r="F98" s="0" t="n">
        <v>0.00749980579831</v>
      </c>
      <c r="G98" s="0" t="s">
        <v>2072</v>
      </c>
      <c r="H98" s="0" t="s">
        <v>2073</v>
      </c>
      <c r="I98" s="0" t="s">
        <v>2074</v>
      </c>
    </row>
    <row r="99" customFormat="false" ht="12.8" hidden="false" customHeight="false" outlineLevel="0" collapsed="false">
      <c r="A99" s="0" t="n">
        <v>0.0153859916503</v>
      </c>
      <c r="B99" s="0" t="s">
        <v>2075</v>
      </c>
      <c r="C99" s="0" t="s">
        <v>2076</v>
      </c>
      <c r="D99" s="0" t="s">
        <v>2077</v>
      </c>
      <c r="F99" s="0" t="n">
        <v>0.007976351455</v>
      </c>
      <c r="G99" s="0" t="s">
        <v>2078</v>
      </c>
      <c r="H99" s="0" t="s">
        <v>2079</v>
      </c>
      <c r="I99" s="0" t="s">
        <v>2080</v>
      </c>
    </row>
    <row r="100" customFormat="false" ht="12.8" hidden="false" customHeight="false" outlineLevel="0" collapsed="false">
      <c r="A100" s="0" t="n">
        <v>0.016177849739</v>
      </c>
      <c r="B100" s="0" t="s">
        <v>2081</v>
      </c>
      <c r="C100" s="0" t="s">
        <v>2082</v>
      </c>
      <c r="D100" s="0" t="s">
        <v>2083</v>
      </c>
      <c r="F100" s="0" t="n">
        <v>0.007976351455</v>
      </c>
      <c r="G100" s="0" t="s">
        <v>2084</v>
      </c>
      <c r="H100" s="0" t="s">
        <v>2085</v>
      </c>
      <c r="I100" s="0" t="s">
        <v>2086</v>
      </c>
    </row>
    <row r="101" customFormat="false" ht="12.8" hidden="false" customHeight="false" outlineLevel="0" collapsed="false">
      <c r="A101" s="0" t="n">
        <v>0.0170567110509</v>
      </c>
      <c r="B101" s="0" t="s">
        <v>2087</v>
      </c>
      <c r="C101" s="0" t="s">
        <v>2088</v>
      </c>
      <c r="D101" s="0" t="s">
        <v>2089</v>
      </c>
      <c r="F101" s="0" t="n">
        <v>0.007976351455</v>
      </c>
      <c r="G101" s="0" t="s">
        <v>2090</v>
      </c>
      <c r="H101" s="0" t="s">
        <v>2091</v>
      </c>
      <c r="I101" s="0" t="s">
        <v>2086</v>
      </c>
    </row>
    <row r="102" customFormat="false" ht="12.8" hidden="false" customHeight="false" outlineLevel="0" collapsed="false">
      <c r="A102" s="0" t="n">
        <v>0.0179647774257</v>
      </c>
      <c r="B102" s="0" t="s">
        <v>2092</v>
      </c>
      <c r="C102" s="0" t="s">
        <v>2093</v>
      </c>
      <c r="D102" s="0" t="s">
        <v>2094</v>
      </c>
      <c r="F102" s="0" t="n">
        <v>0.007976351455</v>
      </c>
      <c r="G102" s="0" t="s">
        <v>2095</v>
      </c>
      <c r="H102" s="0" t="s">
        <v>2096</v>
      </c>
      <c r="I102" s="0" t="s">
        <v>2097</v>
      </c>
    </row>
    <row r="103" customFormat="false" ht="12.8" hidden="false" customHeight="false" outlineLevel="0" collapsed="false">
      <c r="A103" s="0" t="n">
        <v>0.0193294328167</v>
      </c>
      <c r="B103" s="0" t="s">
        <v>2098</v>
      </c>
      <c r="C103" s="0" t="s">
        <v>2099</v>
      </c>
      <c r="D103" s="0" t="s">
        <v>2100</v>
      </c>
      <c r="F103" s="0" t="n">
        <v>0.00827362354477</v>
      </c>
      <c r="G103" s="0" t="s">
        <v>2101</v>
      </c>
      <c r="H103" s="0" t="s">
        <v>2102</v>
      </c>
      <c r="I103" s="0" t="s">
        <v>2103</v>
      </c>
    </row>
    <row r="104" customFormat="false" ht="12.8" hidden="false" customHeight="false" outlineLevel="0" collapsed="false">
      <c r="A104" s="0" t="n">
        <v>0.0218934094631</v>
      </c>
      <c r="B104" s="0" t="s">
        <v>2104</v>
      </c>
      <c r="C104" s="0" t="s">
        <v>2105</v>
      </c>
      <c r="D104" s="0" t="s">
        <v>2106</v>
      </c>
      <c r="F104" s="0" t="n">
        <v>0.0095724458582</v>
      </c>
      <c r="G104" s="0" t="s">
        <v>2107</v>
      </c>
      <c r="H104" s="0" t="s">
        <v>2108</v>
      </c>
      <c r="I104" s="0" t="s">
        <v>2109</v>
      </c>
    </row>
    <row r="105" customFormat="false" ht="12.8" hidden="false" customHeight="false" outlineLevel="0" collapsed="false">
      <c r="A105" s="0" t="n">
        <v>0.0258184480305</v>
      </c>
      <c r="B105" s="0" t="s">
        <v>2110</v>
      </c>
      <c r="C105" s="0" t="s">
        <v>2111</v>
      </c>
      <c r="D105" s="0" t="s">
        <v>2112</v>
      </c>
      <c r="F105" s="0" t="n">
        <v>0.0095724458582</v>
      </c>
      <c r="G105" s="0" t="s">
        <v>2113</v>
      </c>
      <c r="H105" s="0" t="s">
        <v>2114</v>
      </c>
      <c r="I105" s="0" t="s">
        <v>2115</v>
      </c>
    </row>
    <row r="106" customFormat="false" ht="12.8" hidden="false" customHeight="false" outlineLevel="0" collapsed="false">
      <c r="A106" s="0" t="n">
        <v>0.028483317273</v>
      </c>
      <c r="B106" s="0" t="s">
        <v>2116</v>
      </c>
      <c r="C106" s="0" t="s">
        <v>2117</v>
      </c>
      <c r="D106" s="0" t="s">
        <v>2118</v>
      </c>
      <c r="F106" s="0" t="n">
        <v>0.0095724458582</v>
      </c>
      <c r="G106" s="0" t="s">
        <v>2119</v>
      </c>
      <c r="H106" s="0" t="s">
        <v>2120</v>
      </c>
      <c r="I106" s="0" t="s">
        <v>2121</v>
      </c>
    </row>
    <row r="107" customFormat="false" ht="12.8" hidden="false" customHeight="false" outlineLevel="0" collapsed="false">
      <c r="A107" s="0" t="n">
        <v>0.0285923796202</v>
      </c>
      <c r="B107" s="0" t="s">
        <v>2122</v>
      </c>
      <c r="C107" s="0" t="s">
        <v>2123</v>
      </c>
      <c r="D107" s="0" t="s">
        <v>2124</v>
      </c>
      <c r="F107" s="0" t="n">
        <v>0.0095724458582</v>
      </c>
      <c r="G107" s="0" t="s">
        <v>2125</v>
      </c>
      <c r="H107" s="0" t="s">
        <v>2126</v>
      </c>
      <c r="I107" s="0" t="s">
        <v>2127</v>
      </c>
    </row>
    <row r="108" customFormat="false" ht="12.8" hidden="false" customHeight="false" outlineLevel="0" collapsed="false">
      <c r="A108" s="0" t="n">
        <v>0.031680916562</v>
      </c>
      <c r="B108" s="0" t="s">
        <v>2128</v>
      </c>
      <c r="C108" s="0" t="s">
        <v>2129</v>
      </c>
      <c r="D108" s="0" t="s">
        <v>2130</v>
      </c>
      <c r="F108" s="0" t="n">
        <v>0.00971588772607</v>
      </c>
      <c r="G108" s="0" t="s">
        <v>2131</v>
      </c>
      <c r="H108" s="0" t="s">
        <v>2132</v>
      </c>
      <c r="I108" s="0" t="s">
        <v>2133</v>
      </c>
    </row>
    <row r="109" customFormat="false" ht="12.8" hidden="false" customHeight="false" outlineLevel="0" collapsed="false">
      <c r="A109" s="0" t="n">
        <v>0.0323804966449</v>
      </c>
      <c r="B109" s="0" t="s">
        <v>2134</v>
      </c>
      <c r="C109" s="0" t="s">
        <v>2135</v>
      </c>
      <c r="D109" s="0" t="s">
        <v>2136</v>
      </c>
      <c r="F109" s="0" t="n">
        <v>0.00971588772607</v>
      </c>
      <c r="G109" s="0" t="s">
        <v>2137</v>
      </c>
      <c r="H109" s="0" t="s">
        <v>2138</v>
      </c>
      <c r="I109" s="0" t="s">
        <v>2139</v>
      </c>
    </row>
    <row r="110" customFormat="false" ht="12.8" hidden="false" customHeight="false" outlineLevel="0" collapsed="false">
      <c r="A110" s="0" t="n">
        <v>0.0336480957599</v>
      </c>
      <c r="B110" s="0" t="s">
        <v>2140</v>
      </c>
      <c r="C110" s="0" t="s">
        <v>2141</v>
      </c>
      <c r="D110" s="0" t="s">
        <v>2142</v>
      </c>
      <c r="F110" s="0" t="n">
        <v>0.0127031073791</v>
      </c>
      <c r="G110" s="0" t="s">
        <v>2143</v>
      </c>
      <c r="H110" s="0" t="s">
        <v>2144</v>
      </c>
      <c r="I110" s="0" t="s">
        <v>2145</v>
      </c>
    </row>
    <row r="111" customFormat="false" ht="12.8" hidden="false" customHeight="false" outlineLevel="0" collapsed="false">
      <c r="A111" s="0" t="n">
        <v>0.0336480957599</v>
      </c>
      <c r="B111" s="0" t="s">
        <v>2146</v>
      </c>
      <c r="C111" s="0" t="s">
        <v>2147</v>
      </c>
      <c r="D111" s="0" t="s">
        <v>2037</v>
      </c>
      <c r="F111" s="0" t="n">
        <v>0.0127031073791</v>
      </c>
      <c r="G111" s="0" t="s">
        <v>2148</v>
      </c>
      <c r="H111" s="0" t="s">
        <v>2149</v>
      </c>
      <c r="I111" s="0" t="s">
        <v>2150</v>
      </c>
    </row>
    <row r="112" customFormat="false" ht="12.8" hidden="false" customHeight="false" outlineLevel="0" collapsed="false">
      <c r="A112" s="0" t="n">
        <v>0.0336480957599</v>
      </c>
      <c r="B112" s="0" t="s">
        <v>2151</v>
      </c>
      <c r="C112" s="0" t="s">
        <v>2152</v>
      </c>
      <c r="D112" s="0" t="s">
        <v>2153</v>
      </c>
      <c r="F112" s="0" t="n">
        <v>0.0133309303699</v>
      </c>
      <c r="G112" s="0" t="s">
        <v>2154</v>
      </c>
      <c r="H112" s="0" t="s">
        <v>2155</v>
      </c>
      <c r="I112" s="0" t="s">
        <v>2156</v>
      </c>
    </row>
    <row r="113" customFormat="false" ht="12.8" hidden="false" customHeight="false" outlineLevel="0" collapsed="false">
      <c r="A113" s="0" t="n">
        <v>0.0359519638817</v>
      </c>
      <c r="B113" s="0" t="s">
        <v>2157</v>
      </c>
      <c r="C113" s="0" t="s">
        <v>2158</v>
      </c>
      <c r="D113" s="0" t="s">
        <v>2159</v>
      </c>
      <c r="F113" s="0" t="n">
        <v>0.013412434779</v>
      </c>
      <c r="G113" s="0" t="s">
        <v>2160</v>
      </c>
      <c r="H113" s="0" t="s">
        <v>2161</v>
      </c>
      <c r="I113" s="0" t="s">
        <v>2162</v>
      </c>
    </row>
    <row r="114" customFormat="false" ht="12.8" hidden="false" customHeight="false" outlineLevel="0" collapsed="false">
      <c r="A114" s="0" t="n">
        <v>0.0360398461552</v>
      </c>
      <c r="B114" s="0" t="s">
        <v>2163</v>
      </c>
      <c r="C114" s="0" t="s">
        <v>2164</v>
      </c>
      <c r="D114" s="0" t="s">
        <v>2165</v>
      </c>
      <c r="F114" s="0" t="n">
        <v>0.0197469353144</v>
      </c>
      <c r="G114" s="0" t="s">
        <v>2166</v>
      </c>
      <c r="H114" s="0" t="s">
        <v>2167</v>
      </c>
      <c r="I114" s="0" t="s">
        <v>2168</v>
      </c>
    </row>
    <row r="115" customFormat="false" ht="12.8" hidden="false" customHeight="false" outlineLevel="0" collapsed="false">
      <c r="A115" s="0" t="n">
        <v>0.0371120610603</v>
      </c>
      <c r="B115" s="0" t="s">
        <v>2169</v>
      </c>
      <c r="C115" s="0" t="s">
        <v>2170</v>
      </c>
      <c r="D115" s="0" t="s">
        <v>2171</v>
      </c>
      <c r="F115" s="0" t="n">
        <v>0.0224779468833</v>
      </c>
      <c r="G115" s="0" t="s">
        <v>2172</v>
      </c>
      <c r="H115" s="0" t="s">
        <v>2173</v>
      </c>
      <c r="I115" s="0" t="s">
        <v>2174</v>
      </c>
    </row>
    <row r="116" customFormat="false" ht="12.8" hidden="false" customHeight="false" outlineLevel="0" collapsed="false">
      <c r="A116" s="0" t="n">
        <v>0.0374665217167</v>
      </c>
      <c r="B116" s="0" t="s">
        <v>2175</v>
      </c>
      <c r="C116" s="0" t="s">
        <v>2176</v>
      </c>
      <c r="D116" s="0" t="s">
        <v>2177</v>
      </c>
      <c r="F116" s="0" t="n">
        <v>0.0226673027283</v>
      </c>
      <c r="G116" s="0" t="s">
        <v>2178</v>
      </c>
      <c r="H116" s="0" t="s">
        <v>2179</v>
      </c>
      <c r="I116" s="0" t="s">
        <v>2180</v>
      </c>
    </row>
    <row r="117" customFormat="false" ht="12.8" hidden="false" customHeight="false" outlineLevel="0" collapsed="false">
      <c r="A117" s="0" t="n">
        <v>0.0374665217167</v>
      </c>
      <c r="B117" s="0" t="s">
        <v>2181</v>
      </c>
      <c r="C117" s="0" t="s">
        <v>2182</v>
      </c>
      <c r="D117" s="0" t="s">
        <v>2183</v>
      </c>
      <c r="F117" s="0" t="n">
        <v>0.0226673027283</v>
      </c>
      <c r="G117" s="0" t="s">
        <v>2184</v>
      </c>
      <c r="H117" s="0" t="s">
        <v>2185</v>
      </c>
      <c r="I117" s="0" t="s">
        <v>2186</v>
      </c>
    </row>
    <row r="118" customFormat="false" ht="12.8" hidden="false" customHeight="false" outlineLevel="0" collapsed="false">
      <c r="A118" s="0" t="n">
        <v>0.0381299704971</v>
      </c>
      <c r="B118" s="0" t="s">
        <v>2187</v>
      </c>
      <c r="C118" s="0" t="s">
        <v>2188</v>
      </c>
      <c r="D118" s="0" t="s">
        <v>2189</v>
      </c>
      <c r="F118" s="0" t="n">
        <v>0.0226673027283</v>
      </c>
      <c r="G118" s="0" t="s">
        <v>2190</v>
      </c>
      <c r="H118" s="0" t="s">
        <v>2191</v>
      </c>
      <c r="I118" s="0" t="s">
        <v>2186</v>
      </c>
    </row>
    <row r="119" customFormat="false" ht="12.8" hidden="false" customHeight="false" outlineLevel="0" collapsed="false">
      <c r="A119" s="0" t="n">
        <v>0.0450107677276</v>
      </c>
      <c r="B119" s="0" t="s">
        <v>2192</v>
      </c>
      <c r="C119" s="0" t="s">
        <v>2193</v>
      </c>
      <c r="D119" s="0" t="s">
        <v>2194</v>
      </c>
      <c r="F119" s="0" t="n">
        <v>0.0256422771939</v>
      </c>
      <c r="G119" s="0" t="s">
        <v>2195</v>
      </c>
      <c r="H119" s="0" t="s">
        <v>2196</v>
      </c>
      <c r="I119" s="0" t="s">
        <v>2197</v>
      </c>
    </row>
    <row r="120" customFormat="false" ht="12.8" hidden="false" customHeight="false" outlineLevel="0" collapsed="false">
      <c r="A120" s="0" t="n">
        <v>0.0450107677276</v>
      </c>
      <c r="B120" s="0" t="s">
        <v>2198</v>
      </c>
      <c r="C120" s="0" t="s">
        <v>2199</v>
      </c>
      <c r="D120" s="0" t="s">
        <v>2200</v>
      </c>
      <c r="F120" s="0" t="n">
        <v>0.0287704875396</v>
      </c>
      <c r="G120" s="0" t="s">
        <v>2201</v>
      </c>
      <c r="H120" s="0" t="s">
        <v>2202</v>
      </c>
      <c r="I120" s="0" t="s">
        <v>2203</v>
      </c>
    </row>
    <row r="121" customFormat="false" ht="12.8" hidden="false" customHeight="false" outlineLevel="0" collapsed="false">
      <c r="A121" s="0" t="n">
        <v>0.0473676724018</v>
      </c>
      <c r="B121" s="0" t="s">
        <v>2204</v>
      </c>
      <c r="C121" s="0" t="s">
        <v>2205</v>
      </c>
      <c r="D121" s="0" t="s">
        <v>2206</v>
      </c>
      <c r="F121" s="0" t="n">
        <v>0.0287704875396</v>
      </c>
      <c r="G121" s="0" t="s">
        <v>2207</v>
      </c>
      <c r="H121" s="0" t="s">
        <v>2208</v>
      </c>
      <c r="I121" s="0" t="s">
        <v>2209</v>
      </c>
    </row>
    <row r="122" customFormat="false" ht="12.8" hidden="false" customHeight="false" outlineLevel="0" collapsed="false">
      <c r="A122" s="0" t="n">
        <v>0.0473676724018</v>
      </c>
      <c r="B122" s="0" t="s">
        <v>2210</v>
      </c>
      <c r="C122" s="0" t="s">
        <v>2211</v>
      </c>
      <c r="D122" s="0" t="s">
        <v>2212</v>
      </c>
      <c r="F122" s="0" t="n">
        <v>0.0293947832183</v>
      </c>
      <c r="G122" s="0" t="s">
        <v>2213</v>
      </c>
      <c r="H122" s="0" t="s">
        <v>2214</v>
      </c>
      <c r="I122" s="0" t="s">
        <v>2215</v>
      </c>
    </row>
    <row r="123" customFormat="false" ht="12.8" hidden="false" customHeight="false" outlineLevel="0" collapsed="false">
      <c r="A123" s="0" t="n">
        <v>0.0473676724018</v>
      </c>
      <c r="B123" s="0" t="s">
        <v>2216</v>
      </c>
      <c r="C123" s="0" t="s">
        <v>2217</v>
      </c>
      <c r="D123" s="0" t="s">
        <v>2218</v>
      </c>
      <c r="F123" s="0" t="n">
        <v>0.0338379999421</v>
      </c>
      <c r="G123" s="0" t="s">
        <v>2219</v>
      </c>
      <c r="H123" s="0" t="s">
        <v>2220</v>
      </c>
      <c r="I123" s="0" t="s">
        <v>2221</v>
      </c>
    </row>
    <row r="124" customFormat="false" ht="12.8" hidden="false" customHeight="false" outlineLevel="0" collapsed="false">
      <c r="A124" s="0" t="n">
        <v>0.0492801245999</v>
      </c>
      <c r="B124" s="0" t="s">
        <v>2222</v>
      </c>
      <c r="C124" s="0" t="s">
        <v>2223</v>
      </c>
      <c r="D124" s="0" t="s">
        <v>2224</v>
      </c>
      <c r="F124" s="0" t="n">
        <v>0.0341605147556</v>
      </c>
      <c r="G124" s="0" t="s">
        <v>2225</v>
      </c>
      <c r="H124" s="0" t="s">
        <v>2226</v>
      </c>
      <c r="I124" s="0" t="s">
        <v>2227</v>
      </c>
    </row>
    <row r="125" customFormat="false" ht="12.8" hidden="false" customHeight="false" outlineLevel="0" collapsed="false">
      <c r="A125" s="0" t="n">
        <v>0.0498458710213</v>
      </c>
      <c r="B125" s="0" t="s">
        <v>2228</v>
      </c>
      <c r="C125" s="0" t="s">
        <v>2229</v>
      </c>
      <c r="D125" s="0" t="s">
        <v>2230</v>
      </c>
      <c r="F125" s="0" t="n">
        <v>0.036163944301</v>
      </c>
      <c r="G125" s="0" t="s">
        <v>2231</v>
      </c>
      <c r="H125" s="0" t="s">
        <v>2232</v>
      </c>
      <c r="I125" s="0" t="s">
        <v>2233</v>
      </c>
    </row>
    <row r="126" customFormat="false" ht="12.8" hidden="false" customHeight="false" outlineLevel="0" collapsed="false">
      <c r="F126" s="0" t="n">
        <v>0.0372272114935</v>
      </c>
      <c r="G126" s="0" t="s">
        <v>2234</v>
      </c>
      <c r="H126" s="0" t="s">
        <v>2235</v>
      </c>
      <c r="I126" s="0" t="s">
        <v>2236</v>
      </c>
    </row>
    <row r="127" customFormat="false" ht="12.8" hidden="false" customHeight="false" outlineLevel="0" collapsed="false">
      <c r="F127" s="0" t="n">
        <v>0.0372272114935</v>
      </c>
      <c r="G127" s="0" t="s">
        <v>2237</v>
      </c>
      <c r="H127" s="0" t="s">
        <v>2238</v>
      </c>
      <c r="I127" s="0" t="s">
        <v>2239</v>
      </c>
    </row>
    <row r="128" customFormat="false" ht="12.8" hidden="false" customHeight="false" outlineLevel="0" collapsed="false">
      <c r="F128" s="0" t="n">
        <v>0.0372272114935</v>
      </c>
      <c r="G128" s="0" t="s">
        <v>2240</v>
      </c>
      <c r="H128" s="0" t="s">
        <v>2241</v>
      </c>
      <c r="I128" s="0" t="s">
        <v>2242</v>
      </c>
    </row>
    <row r="129" customFormat="false" ht="12.8" hidden="false" customHeight="false" outlineLevel="0" collapsed="false">
      <c r="F129" s="0" t="n">
        <v>0.0411714618211</v>
      </c>
      <c r="G129" s="0" t="s">
        <v>2243</v>
      </c>
      <c r="H129" s="0" t="s">
        <v>2244</v>
      </c>
      <c r="I129" s="0" t="s">
        <v>2245</v>
      </c>
    </row>
    <row r="130" customFormat="false" ht="12.8" hidden="false" customHeight="false" outlineLevel="0" collapsed="false">
      <c r="F130" s="0" t="n">
        <v>0.0472713465879</v>
      </c>
      <c r="G130" s="0" t="s">
        <v>2246</v>
      </c>
      <c r="H130" s="0" t="s">
        <v>2247</v>
      </c>
      <c r="I130" s="0" t="s">
        <v>2248</v>
      </c>
    </row>
    <row r="131" customFormat="false" ht="12.8" hidden="false" customHeight="false" outlineLevel="0" collapsed="false">
      <c r="F131" s="0" t="n">
        <v>0.0495426090996</v>
      </c>
      <c r="G131" s="0" t="s">
        <v>2249</v>
      </c>
      <c r="H131" s="0" t="s">
        <v>2250</v>
      </c>
      <c r="I131" s="0" t="s">
        <v>2251</v>
      </c>
    </row>
    <row r="136" customFormat="false" ht="12.8" hidden="false" customHeight="false" outlineLevel="0" collapsed="false">
      <c r="A136" s="8" t="s">
        <v>2252</v>
      </c>
      <c r="F136" s="8" t="s">
        <v>2252</v>
      </c>
    </row>
    <row r="137" customFormat="false" ht="12.8" hidden="false" customHeight="false" outlineLevel="0" collapsed="false">
      <c r="A137" s="9" t="n">
        <v>7.26825799877E-010</v>
      </c>
      <c r="B137" s="9" t="s">
        <v>2253</v>
      </c>
      <c r="C137" s="9" t="s">
        <v>2254</v>
      </c>
      <c r="D137" s="9" t="s">
        <v>1828</v>
      </c>
      <c r="E137" s="10"/>
      <c r="F137" s="9" t="n">
        <v>5.14299185133E-008</v>
      </c>
      <c r="G137" s="9" t="s">
        <v>2253</v>
      </c>
      <c r="H137" s="9" t="s">
        <v>2254</v>
      </c>
      <c r="I137" s="9" t="s">
        <v>1829</v>
      </c>
    </row>
    <row r="138" customFormat="false" ht="12.8" hidden="false" customHeight="false" outlineLevel="0" collapsed="false">
      <c r="A138" s="9" t="n">
        <v>7.26825799877E-010</v>
      </c>
      <c r="B138" s="9" t="s">
        <v>2255</v>
      </c>
      <c r="C138" s="9" t="s">
        <v>2256</v>
      </c>
      <c r="D138" s="9" t="s">
        <v>2257</v>
      </c>
      <c r="E138" s="10"/>
      <c r="F138" s="9" t="n">
        <v>3.93642836162E-005</v>
      </c>
      <c r="G138" s="9" t="s">
        <v>2255</v>
      </c>
      <c r="H138" s="9" t="s">
        <v>2256</v>
      </c>
      <c r="I138" s="9" t="s">
        <v>2258</v>
      </c>
    </row>
    <row r="139" customFormat="false" ht="12.8" hidden="false" customHeight="false" outlineLevel="0" collapsed="false">
      <c r="A139" s="9" t="n">
        <v>7.09279818923E-009</v>
      </c>
      <c r="B139" s="9" t="s">
        <v>2259</v>
      </c>
      <c r="C139" s="9" t="s">
        <v>2260</v>
      </c>
      <c r="D139" s="9" t="s">
        <v>2261</v>
      </c>
      <c r="E139" s="10"/>
      <c r="F139" s="9" t="n">
        <v>3.01818573739E-005</v>
      </c>
      <c r="G139" s="9" t="s">
        <v>2259</v>
      </c>
      <c r="H139" s="9" t="s">
        <v>2260</v>
      </c>
      <c r="I139" s="9" t="s">
        <v>2262</v>
      </c>
    </row>
    <row r="140" customFormat="false" ht="12.8" hidden="false" customHeight="false" outlineLevel="0" collapsed="false">
      <c r="A140" s="9" t="n">
        <v>2.34199043625E-008</v>
      </c>
      <c r="B140" s="9" t="s">
        <v>2263</v>
      </c>
      <c r="C140" s="9" t="s">
        <v>2264</v>
      </c>
      <c r="D140" s="9" t="s">
        <v>2265</v>
      </c>
      <c r="E140" s="10"/>
      <c r="F140" s="9" t="n">
        <v>4.49537065269E-005</v>
      </c>
      <c r="G140" s="9" t="s">
        <v>2263</v>
      </c>
      <c r="H140" s="9" t="s">
        <v>2264</v>
      </c>
      <c r="I140" s="9" t="s">
        <v>2266</v>
      </c>
    </row>
    <row r="141" customFormat="false" ht="12.8" hidden="false" customHeight="false" outlineLevel="0" collapsed="false">
      <c r="A141" s="9" t="n">
        <v>2.34199043625E-008</v>
      </c>
      <c r="B141" s="9" t="s">
        <v>2267</v>
      </c>
      <c r="C141" s="9" t="s">
        <v>2268</v>
      </c>
      <c r="D141" s="9" t="s">
        <v>2269</v>
      </c>
      <c r="E141" s="10"/>
      <c r="F141" s="9" t="n">
        <v>1.53020605062E-006</v>
      </c>
      <c r="G141" s="9" t="s">
        <v>2267</v>
      </c>
      <c r="H141" s="9" t="s">
        <v>2268</v>
      </c>
      <c r="I141" s="9" t="s">
        <v>2270</v>
      </c>
    </row>
    <row r="142" customFormat="false" ht="12.8" hidden="false" customHeight="false" outlineLevel="0" collapsed="false">
      <c r="A142" s="9" t="n">
        <v>8.64436904292E-008</v>
      </c>
      <c r="B142" s="9" t="s">
        <v>2271</v>
      </c>
      <c r="C142" s="9" t="s">
        <v>2272</v>
      </c>
      <c r="D142" s="9" t="s">
        <v>2273</v>
      </c>
      <c r="E142" s="10"/>
      <c r="F142" s="9" t="n">
        <v>0.0110471037557</v>
      </c>
      <c r="G142" s="9" t="s">
        <v>2271</v>
      </c>
      <c r="H142" s="9" t="s">
        <v>2272</v>
      </c>
      <c r="I142" s="9" t="s">
        <v>2274</v>
      </c>
    </row>
    <row r="143" customFormat="false" ht="12.8" hidden="false" customHeight="false" outlineLevel="0" collapsed="false">
      <c r="A143" s="9" t="n">
        <v>1.32742379076E-007</v>
      </c>
      <c r="B143" s="9" t="s">
        <v>2275</v>
      </c>
      <c r="C143" s="9" t="s">
        <v>2276</v>
      </c>
      <c r="D143" s="9" t="s">
        <v>2277</v>
      </c>
      <c r="E143" s="10"/>
      <c r="F143" s="9" t="n">
        <v>0.0386249816556</v>
      </c>
      <c r="G143" s="9" t="s">
        <v>2275</v>
      </c>
      <c r="H143" s="9" t="s">
        <v>2276</v>
      </c>
      <c r="I143" s="9" t="s">
        <v>2278</v>
      </c>
    </row>
    <row r="144" customFormat="false" ht="12.8" hidden="false" customHeight="false" outlineLevel="0" collapsed="false">
      <c r="A144" s="9" t="n">
        <v>1.95241311504E-007</v>
      </c>
      <c r="B144" s="9" t="s">
        <v>2279</v>
      </c>
      <c r="C144" s="9" t="s">
        <v>2280</v>
      </c>
      <c r="D144" s="9" t="s">
        <v>2281</v>
      </c>
      <c r="E144" s="10"/>
      <c r="F144" s="9" t="n">
        <v>1.82670701008E-009</v>
      </c>
      <c r="G144" s="9" t="s">
        <v>2279</v>
      </c>
      <c r="H144" s="9" t="s">
        <v>2280</v>
      </c>
      <c r="I144" s="9" t="s">
        <v>2282</v>
      </c>
    </row>
    <row r="145" customFormat="false" ht="12.8" hidden="false" customHeight="false" outlineLevel="0" collapsed="false">
      <c r="A145" s="9" t="n">
        <v>5.39825637345E-007</v>
      </c>
      <c r="B145" s="9" t="s">
        <v>2283</v>
      </c>
      <c r="C145" s="9" t="s">
        <v>2284</v>
      </c>
      <c r="D145" s="9" t="s">
        <v>2285</v>
      </c>
      <c r="E145" s="10"/>
      <c r="F145" s="9" t="n">
        <v>4.77796465883E-006</v>
      </c>
      <c r="G145" s="9" t="s">
        <v>2283</v>
      </c>
      <c r="H145" s="9" t="s">
        <v>2284</v>
      </c>
      <c r="I145" s="9" t="s">
        <v>2286</v>
      </c>
    </row>
    <row r="146" customFormat="false" ht="12.8" hidden="false" customHeight="false" outlineLevel="0" collapsed="false">
      <c r="A146" s="9" t="n">
        <v>7.11899384048E-007</v>
      </c>
      <c r="B146" s="9" t="s">
        <v>2287</v>
      </c>
      <c r="C146" s="9" t="s">
        <v>2288</v>
      </c>
      <c r="D146" s="9" t="s">
        <v>2289</v>
      </c>
      <c r="E146" s="10"/>
      <c r="F146" s="9" t="n">
        <v>0.000108904845337</v>
      </c>
      <c r="G146" s="9" t="s">
        <v>2287</v>
      </c>
      <c r="H146" s="9" t="s">
        <v>2288</v>
      </c>
      <c r="I146" s="9" t="s">
        <v>2290</v>
      </c>
    </row>
    <row r="147" customFormat="false" ht="12.8" hidden="false" customHeight="false" outlineLevel="0" collapsed="false">
      <c r="A147" s="9" t="n">
        <v>1.26660481901E-006</v>
      </c>
      <c r="B147" s="9" t="s">
        <v>2291</v>
      </c>
      <c r="C147" s="9" t="s">
        <v>2292</v>
      </c>
      <c r="D147" s="9" t="s">
        <v>2289</v>
      </c>
      <c r="E147" s="10"/>
      <c r="F147" s="9" t="n">
        <v>0.000149181338885</v>
      </c>
      <c r="G147" s="9" t="s">
        <v>2291</v>
      </c>
      <c r="H147" s="9" t="s">
        <v>2292</v>
      </c>
      <c r="I147" s="9" t="s">
        <v>2290</v>
      </c>
    </row>
    <row r="148" customFormat="false" ht="12.8" hidden="false" customHeight="false" outlineLevel="0" collapsed="false">
      <c r="A148" s="9" t="n">
        <v>1.61158375264E-005</v>
      </c>
      <c r="B148" s="9" t="s">
        <v>2293</v>
      </c>
      <c r="C148" s="9" t="s">
        <v>2294</v>
      </c>
      <c r="D148" s="9" t="s">
        <v>2295</v>
      </c>
      <c r="E148" s="10"/>
      <c r="F148" s="9" t="n">
        <v>0.000124797075082</v>
      </c>
      <c r="G148" s="9" t="s">
        <v>2293</v>
      </c>
      <c r="H148" s="9" t="s">
        <v>2294</v>
      </c>
      <c r="I148" s="9" t="s">
        <v>2296</v>
      </c>
    </row>
    <row r="149" customFormat="false" ht="12.8" hidden="false" customHeight="false" outlineLevel="0" collapsed="false">
      <c r="A149" s="9" t="n">
        <v>2.17944943209E-005</v>
      </c>
      <c r="B149" s="9" t="s">
        <v>2297</v>
      </c>
      <c r="C149" s="9" t="s">
        <v>2298</v>
      </c>
      <c r="D149" s="9" t="s">
        <v>2299</v>
      </c>
      <c r="E149" s="10"/>
      <c r="F149" s="9" t="n">
        <v>1.53020605062E-006</v>
      </c>
      <c r="G149" s="9" t="s">
        <v>2297</v>
      </c>
      <c r="H149" s="9" t="s">
        <v>2298</v>
      </c>
      <c r="I149" s="9" t="s">
        <v>1857</v>
      </c>
    </row>
    <row r="150" customFormat="false" ht="12.8" hidden="false" customHeight="false" outlineLevel="0" collapsed="false">
      <c r="A150" s="9" t="n">
        <v>2.4929960226E-005</v>
      </c>
      <c r="B150" s="9" t="s">
        <v>2300</v>
      </c>
      <c r="C150" s="9" t="s">
        <v>2301</v>
      </c>
      <c r="D150" s="9" t="s">
        <v>2302</v>
      </c>
      <c r="E150" s="10"/>
      <c r="F150" s="9" t="n">
        <v>0.00473251032851</v>
      </c>
      <c r="G150" s="9" t="s">
        <v>2300</v>
      </c>
      <c r="H150" s="9" t="s">
        <v>2301</v>
      </c>
      <c r="I150" s="9" t="s">
        <v>2303</v>
      </c>
    </row>
    <row r="151" customFormat="false" ht="12.8" hidden="false" customHeight="false" outlineLevel="0" collapsed="false">
      <c r="A151" s="9" t="n">
        <v>6.39180695106E-005</v>
      </c>
      <c r="B151" s="9" t="s">
        <v>2304</v>
      </c>
      <c r="C151" s="9" t="s">
        <v>2305</v>
      </c>
      <c r="D151" s="9" t="s">
        <v>2306</v>
      </c>
      <c r="E151" s="10"/>
      <c r="F151" s="9" t="n">
        <v>0.000589638903059</v>
      </c>
      <c r="G151" s="9" t="s">
        <v>2304</v>
      </c>
      <c r="H151" s="9" t="s">
        <v>2305</v>
      </c>
      <c r="I151" s="9" t="s">
        <v>2307</v>
      </c>
    </row>
    <row r="152" customFormat="false" ht="12.8" hidden="false" customHeight="false" outlineLevel="0" collapsed="false">
      <c r="A152" s="9" t="n">
        <v>9.89596353224E-005</v>
      </c>
      <c r="B152" s="9" t="s">
        <v>2308</v>
      </c>
      <c r="C152" s="9" t="s">
        <v>2309</v>
      </c>
      <c r="D152" s="9" t="s">
        <v>2310</v>
      </c>
      <c r="E152" s="10"/>
      <c r="F152" s="9" t="n">
        <v>8.41045822953E-006</v>
      </c>
      <c r="G152" s="9" t="s">
        <v>2308</v>
      </c>
      <c r="H152" s="9" t="s">
        <v>2309</v>
      </c>
      <c r="I152" s="9" t="s">
        <v>2311</v>
      </c>
    </row>
    <row r="153" customFormat="false" ht="12.8" hidden="false" customHeight="false" outlineLevel="0" collapsed="false">
      <c r="A153" s="9" t="n">
        <v>0.000157194643522</v>
      </c>
      <c r="B153" s="9" t="s">
        <v>2312</v>
      </c>
      <c r="C153" s="9" t="s">
        <v>2313</v>
      </c>
      <c r="D153" s="9" t="s">
        <v>1860</v>
      </c>
      <c r="E153" s="10"/>
      <c r="F153" s="9" t="n">
        <v>0.00262447378359</v>
      </c>
      <c r="G153" s="9" t="s">
        <v>2312</v>
      </c>
      <c r="H153" s="9" t="s">
        <v>2313</v>
      </c>
      <c r="I153" s="9" t="s">
        <v>1861</v>
      </c>
    </row>
    <row r="154" customFormat="false" ht="12.8" hidden="false" customHeight="false" outlineLevel="0" collapsed="false">
      <c r="A154" s="9" t="n">
        <v>0.000196573140997</v>
      </c>
      <c r="B154" s="9" t="s">
        <v>2314</v>
      </c>
      <c r="C154" s="9" t="s">
        <v>2315</v>
      </c>
      <c r="D154" s="9" t="s">
        <v>2316</v>
      </c>
      <c r="E154" s="10"/>
      <c r="F154" s="9" t="n">
        <v>4.82486159601E-006</v>
      </c>
      <c r="G154" s="9" t="s">
        <v>2314</v>
      </c>
      <c r="H154" s="9" t="s">
        <v>2315</v>
      </c>
      <c r="I154" s="9" t="s">
        <v>2317</v>
      </c>
    </row>
    <row r="155" customFormat="false" ht="12.8" hidden="false" customHeight="false" outlineLevel="0" collapsed="false">
      <c r="A155" s="9" t="n">
        <v>0.000888734937422</v>
      </c>
      <c r="B155" s="9" t="s">
        <v>2318</v>
      </c>
      <c r="C155" s="9" t="s">
        <v>2319</v>
      </c>
      <c r="D155" s="9" t="s">
        <v>2320</v>
      </c>
      <c r="E155" s="10"/>
      <c r="F155" s="9" t="n">
        <v>0.0271925011353</v>
      </c>
      <c r="G155" s="9" t="s">
        <v>2318</v>
      </c>
      <c r="H155" s="9" t="s">
        <v>2319</v>
      </c>
      <c r="I155" s="9" t="s">
        <v>2321</v>
      </c>
    </row>
    <row r="156" customFormat="false" ht="12.8" hidden="false" customHeight="false" outlineLevel="0" collapsed="false">
      <c r="A156" s="9" t="n">
        <v>0.0013112510746</v>
      </c>
      <c r="B156" s="9" t="s">
        <v>2322</v>
      </c>
      <c r="C156" s="9" t="s">
        <v>2323</v>
      </c>
      <c r="D156" s="9" t="s">
        <v>2324</v>
      </c>
      <c r="E156" s="10"/>
      <c r="F156" s="9" t="n">
        <v>0.00805978734436</v>
      </c>
      <c r="G156" s="9" t="s">
        <v>2322</v>
      </c>
      <c r="H156" s="9" t="s">
        <v>2323</v>
      </c>
      <c r="I156" s="9" t="s">
        <v>2325</v>
      </c>
    </row>
    <row r="157" customFormat="false" ht="12.8" hidden="false" customHeight="false" outlineLevel="0" collapsed="false">
      <c r="A157" s="9" t="n">
        <v>0.0013112510746</v>
      </c>
      <c r="B157" s="9" t="s">
        <v>2326</v>
      </c>
      <c r="C157" s="9" t="s">
        <v>2327</v>
      </c>
      <c r="D157" s="9" t="s">
        <v>2324</v>
      </c>
      <c r="E157" s="10"/>
      <c r="F157" s="9" t="n">
        <v>0.00805978734436</v>
      </c>
      <c r="G157" s="9" t="s">
        <v>2326</v>
      </c>
      <c r="H157" s="9" t="s">
        <v>2327</v>
      </c>
      <c r="I157" s="9" t="s">
        <v>2325</v>
      </c>
    </row>
    <row r="158" customFormat="false" ht="12.8" hidden="false" customHeight="false" outlineLevel="0" collapsed="false">
      <c r="A158" s="9" t="n">
        <v>0.00209101935355</v>
      </c>
      <c r="B158" s="9" t="s">
        <v>2328</v>
      </c>
      <c r="C158" s="9" t="s">
        <v>2329</v>
      </c>
      <c r="D158" s="9" t="s">
        <v>2330</v>
      </c>
      <c r="E158" s="10"/>
      <c r="F158" s="9" t="n">
        <v>0.0106318914238</v>
      </c>
      <c r="G158" s="9" t="s">
        <v>2328</v>
      </c>
      <c r="H158" s="9" t="s">
        <v>2329</v>
      </c>
      <c r="I158" s="9" t="s">
        <v>2331</v>
      </c>
    </row>
    <row r="159" customFormat="false" ht="12.8" hidden="false" customHeight="false" outlineLevel="0" collapsed="false">
      <c r="A159" s="9" t="n">
        <v>0.00209101935355</v>
      </c>
      <c r="B159" s="9" t="s">
        <v>2332</v>
      </c>
      <c r="C159" s="9" t="s">
        <v>2333</v>
      </c>
      <c r="D159" s="9" t="s">
        <v>2334</v>
      </c>
      <c r="E159" s="10"/>
      <c r="F159" s="9" t="n">
        <v>1.92967008087E-005</v>
      </c>
      <c r="G159" s="9" t="s">
        <v>2332</v>
      </c>
      <c r="H159" s="9" t="s">
        <v>2333</v>
      </c>
      <c r="I159" s="9" t="s">
        <v>2335</v>
      </c>
    </row>
    <row r="160" customFormat="false" ht="12.8" hidden="false" customHeight="false" outlineLevel="0" collapsed="false">
      <c r="A160" s="9" t="n">
        <v>0.00213246804696</v>
      </c>
      <c r="B160" s="9" t="s">
        <v>2336</v>
      </c>
      <c r="C160" s="9" t="s">
        <v>2337</v>
      </c>
      <c r="D160" s="9" t="s">
        <v>2338</v>
      </c>
      <c r="E160" s="10"/>
      <c r="F160" s="9" t="n">
        <v>0.00556635939458</v>
      </c>
      <c r="G160" s="9" t="s">
        <v>2336</v>
      </c>
      <c r="H160" s="9" t="s">
        <v>2337</v>
      </c>
      <c r="I160" s="9" t="s">
        <v>2339</v>
      </c>
    </row>
    <row r="161" customFormat="false" ht="12.8" hidden="false" customHeight="false" outlineLevel="0" collapsed="false">
      <c r="A161" s="9" t="n">
        <v>0.00219830284255</v>
      </c>
      <c r="B161" s="9" t="s">
        <v>2340</v>
      </c>
      <c r="C161" s="9" t="s">
        <v>2341</v>
      </c>
      <c r="D161" s="9" t="s">
        <v>2342</v>
      </c>
      <c r="E161" s="10"/>
      <c r="F161" s="9" t="n">
        <v>0.00849087845887</v>
      </c>
      <c r="G161" s="9" t="s">
        <v>2340</v>
      </c>
      <c r="H161" s="9" t="s">
        <v>2341</v>
      </c>
      <c r="I161" s="9" t="s">
        <v>2343</v>
      </c>
    </row>
    <row r="162" customFormat="false" ht="12.8" hidden="false" customHeight="false" outlineLevel="0" collapsed="false">
      <c r="A162" s="9" t="n">
        <v>0.00258906725993</v>
      </c>
      <c r="B162" s="9" t="s">
        <v>2344</v>
      </c>
      <c r="C162" s="9" t="s">
        <v>2345</v>
      </c>
      <c r="D162" s="9" t="s">
        <v>2346</v>
      </c>
      <c r="E162" s="10"/>
      <c r="F162" s="9" t="n">
        <v>0.00611243620388</v>
      </c>
      <c r="G162" s="9" t="s">
        <v>2344</v>
      </c>
      <c r="H162" s="9" t="s">
        <v>2345</v>
      </c>
      <c r="I162" s="9" t="s">
        <v>2347</v>
      </c>
    </row>
    <row r="163" customFormat="false" ht="12.8" hidden="false" customHeight="false" outlineLevel="0" collapsed="false">
      <c r="A163" s="9" t="n">
        <v>0.00372715920796</v>
      </c>
      <c r="B163" s="9" t="s">
        <v>2348</v>
      </c>
      <c r="C163" s="9" t="s">
        <v>2349</v>
      </c>
      <c r="D163" s="9" t="s">
        <v>2350</v>
      </c>
      <c r="E163" s="10"/>
      <c r="F163" s="9" t="n">
        <v>1.58823126992E-005</v>
      </c>
      <c r="G163" s="9" t="s">
        <v>2348</v>
      </c>
      <c r="H163" s="9" t="s">
        <v>2349</v>
      </c>
      <c r="I163" s="9" t="s">
        <v>2351</v>
      </c>
    </row>
    <row r="164" customFormat="false" ht="12.8" hidden="false" customHeight="false" outlineLevel="0" collapsed="false">
      <c r="A164" s="9" t="n">
        <v>0.00374436036431</v>
      </c>
      <c r="B164" s="9" t="s">
        <v>2352</v>
      </c>
      <c r="C164" s="9" t="s">
        <v>2353</v>
      </c>
      <c r="D164" s="9" t="s">
        <v>2354</v>
      </c>
      <c r="E164" s="10"/>
      <c r="F164" s="9" t="n">
        <v>0.0382582388754</v>
      </c>
      <c r="G164" s="9" t="s">
        <v>2352</v>
      </c>
      <c r="H164" s="9" t="s">
        <v>2353</v>
      </c>
      <c r="I164" s="9" t="s">
        <v>2355</v>
      </c>
    </row>
    <row r="165" customFormat="false" ht="12.8" hidden="false" customHeight="false" outlineLevel="0" collapsed="false">
      <c r="A165" s="9" t="n">
        <v>0.00374436036431</v>
      </c>
      <c r="B165" s="9" t="s">
        <v>2356</v>
      </c>
      <c r="C165" s="9" t="s">
        <v>2357</v>
      </c>
      <c r="D165" s="9" t="s">
        <v>2358</v>
      </c>
      <c r="E165" s="10"/>
      <c r="F165" s="9" t="n">
        <v>0.00667327300984</v>
      </c>
      <c r="G165" s="9" t="s">
        <v>2356</v>
      </c>
      <c r="H165" s="9" t="s">
        <v>2357</v>
      </c>
      <c r="I165" s="9" t="s">
        <v>2359</v>
      </c>
    </row>
    <row r="166" customFormat="false" ht="12.8" hidden="false" customHeight="false" outlineLevel="0" collapsed="false">
      <c r="A166" s="9" t="n">
        <v>0.00374436036431</v>
      </c>
      <c r="B166" s="9" t="s">
        <v>2360</v>
      </c>
      <c r="C166" s="9" t="s">
        <v>2361</v>
      </c>
      <c r="D166" s="9" t="s">
        <v>2362</v>
      </c>
      <c r="E166" s="10"/>
      <c r="F166" s="9" t="n">
        <v>0.0290327220786</v>
      </c>
      <c r="G166" s="9" t="s">
        <v>2360</v>
      </c>
      <c r="H166" s="9" t="s">
        <v>2361</v>
      </c>
      <c r="I166" s="9" t="s">
        <v>2363</v>
      </c>
    </row>
    <row r="167" customFormat="false" ht="12.8" hidden="false" customHeight="false" outlineLevel="0" collapsed="false">
      <c r="A167" s="9" t="n">
        <v>0.00410931801578</v>
      </c>
      <c r="B167" s="9" t="s">
        <v>2364</v>
      </c>
      <c r="C167" s="9" t="s">
        <v>2365</v>
      </c>
      <c r="D167" s="9" t="s">
        <v>2366</v>
      </c>
      <c r="E167" s="10"/>
      <c r="F167" s="9" t="n">
        <v>0.000268936103211</v>
      </c>
      <c r="G167" s="9" t="s">
        <v>2364</v>
      </c>
      <c r="H167" s="9" t="s">
        <v>2365</v>
      </c>
      <c r="I167" s="9" t="s">
        <v>2367</v>
      </c>
    </row>
    <row r="168" customFormat="false" ht="12.8" hidden="false" customHeight="false" outlineLevel="0" collapsed="false">
      <c r="A168" s="9" t="n">
        <v>0.00418088215466</v>
      </c>
      <c r="B168" s="9" t="s">
        <v>2368</v>
      </c>
      <c r="C168" s="9" t="s">
        <v>2369</v>
      </c>
      <c r="D168" s="9" t="s">
        <v>2370</v>
      </c>
      <c r="E168" s="10"/>
      <c r="F168" s="9" t="n">
        <v>3.58296187759E-005</v>
      </c>
      <c r="G168" s="9" t="s">
        <v>2368</v>
      </c>
      <c r="H168" s="9" t="s">
        <v>2369</v>
      </c>
      <c r="I168" s="9" t="s">
        <v>2371</v>
      </c>
    </row>
    <row r="169" customFormat="false" ht="12.8" hidden="false" customHeight="false" outlineLevel="0" collapsed="false">
      <c r="A169" s="9" t="n">
        <v>0.00564677253899</v>
      </c>
      <c r="B169" s="9" t="s">
        <v>2372</v>
      </c>
      <c r="C169" s="9" t="s">
        <v>2373</v>
      </c>
      <c r="D169" s="9" t="s">
        <v>2374</v>
      </c>
      <c r="E169" s="10"/>
      <c r="F169" s="9" t="n">
        <v>0.00225499757366</v>
      </c>
      <c r="G169" s="9" t="s">
        <v>2372</v>
      </c>
      <c r="H169" s="9" t="s">
        <v>2373</v>
      </c>
      <c r="I169" s="9" t="s">
        <v>2375</v>
      </c>
    </row>
    <row r="170" customFormat="false" ht="12.8" hidden="false" customHeight="false" outlineLevel="0" collapsed="false">
      <c r="A170" s="9" t="n">
        <v>0.00728046554288</v>
      </c>
      <c r="B170" s="9" t="s">
        <v>2376</v>
      </c>
      <c r="C170" s="9" t="s">
        <v>2377</v>
      </c>
      <c r="D170" s="9" t="s">
        <v>2378</v>
      </c>
      <c r="E170" s="10"/>
      <c r="F170" s="9" t="n">
        <v>0.00138906962722</v>
      </c>
      <c r="G170" s="9" t="s">
        <v>2376</v>
      </c>
      <c r="H170" s="9" t="s">
        <v>2377</v>
      </c>
      <c r="I170" s="9" t="s">
        <v>2379</v>
      </c>
    </row>
    <row r="171" customFormat="false" ht="12.8" hidden="false" customHeight="false" outlineLevel="0" collapsed="false">
      <c r="A171" s="9" t="n">
        <v>0.00728046554288</v>
      </c>
      <c r="B171" s="9" t="s">
        <v>2380</v>
      </c>
      <c r="C171" s="9" t="s">
        <v>2381</v>
      </c>
      <c r="D171" s="9" t="s">
        <v>2382</v>
      </c>
      <c r="E171" s="10"/>
      <c r="F171" s="9" t="n">
        <v>0.00609284353785</v>
      </c>
      <c r="G171" s="9" t="s">
        <v>2380</v>
      </c>
      <c r="H171" s="9" t="s">
        <v>2381</v>
      </c>
      <c r="I171" s="9" t="s">
        <v>2383</v>
      </c>
    </row>
    <row r="172" customFormat="false" ht="12.8" hidden="false" customHeight="false" outlineLevel="0" collapsed="false">
      <c r="A172" s="9" t="n">
        <v>0.00789630634066</v>
      </c>
      <c r="B172" s="9" t="s">
        <v>2384</v>
      </c>
      <c r="C172" s="9" t="s">
        <v>2385</v>
      </c>
      <c r="D172" s="9" t="s">
        <v>2386</v>
      </c>
      <c r="E172" s="10"/>
      <c r="F172" s="9" t="n">
        <v>0.049364550561</v>
      </c>
      <c r="G172" s="9" t="s">
        <v>2384</v>
      </c>
      <c r="H172" s="9" t="s">
        <v>2385</v>
      </c>
      <c r="I172" s="9" t="s">
        <v>2387</v>
      </c>
    </row>
    <row r="173" customFormat="false" ht="12.8" hidden="false" customHeight="false" outlineLevel="0" collapsed="false">
      <c r="A173" s="9" t="n">
        <v>0.010017363861</v>
      </c>
      <c r="B173" s="9" t="s">
        <v>2388</v>
      </c>
      <c r="C173" s="9" t="s">
        <v>2389</v>
      </c>
      <c r="D173" s="9" t="s">
        <v>2390</v>
      </c>
      <c r="E173" s="10"/>
      <c r="F173" s="9" t="n">
        <v>0.00390776864419</v>
      </c>
      <c r="G173" s="9" t="s">
        <v>2388</v>
      </c>
      <c r="H173" s="9" t="s">
        <v>2389</v>
      </c>
      <c r="I173" s="9" t="s">
        <v>2391</v>
      </c>
    </row>
    <row r="174" customFormat="false" ht="12.8" hidden="false" customHeight="false" outlineLevel="0" collapsed="false">
      <c r="A174" s="9" t="n">
        <v>0.0121182887231</v>
      </c>
      <c r="B174" s="9" t="s">
        <v>2392</v>
      </c>
      <c r="C174" s="9" t="s">
        <v>2393</v>
      </c>
      <c r="D174" s="9" t="s">
        <v>2394</v>
      </c>
      <c r="E174" s="10"/>
      <c r="F174" s="9" t="n">
        <v>4.77796465883E-006</v>
      </c>
      <c r="G174" s="9" t="s">
        <v>2392</v>
      </c>
      <c r="H174" s="9" t="s">
        <v>2393</v>
      </c>
      <c r="I174" s="9" t="s">
        <v>2395</v>
      </c>
    </row>
    <row r="175" customFormat="false" ht="12.8" hidden="false" customHeight="false" outlineLevel="0" collapsed="false">
      <c r="A175" s="9" t="n">
        <v>0.0121182887231</v>
      </c>
      <c r="B175" s="9" t="s">
        <v>2396</v>
      </c>
      <c r="C175" s="9" t="s">
        <v>2397</v>
      </c>
      <c r="D175" s="9" t="s">
        <v>2394</v>
      </c>
      <c r="E175" s="10"/>
      <c r="F175" s="9" t="n">
        <v>4.77796465883E-006</v>
      </c>
      <c r="G175" s="9" t="s">
        <v>2396</v>
      </c>
      <c r="H175" s="9" t="s">
        <v>2397</v>
      </c>
      <c r="I175" s="9" t="s">
        <v>2395</v>
      </c>
    </row>
    <row r="176" customFormat="false" ht="12.8" hidden="false" customHeight="false" outlineLevel="0" collapsed="false">
      <c r="A176" s="9" t="n">
        <v>0.0128270870063</v>
      </c>
      <c r="B176" s="9" t="s">
        <v>2398</v>
      </c>
      <c r="C176" s="9" t="s">
        <v>2399</v>
      </c>
      <c r="D176" s="9" t="s">
        <v>2400</v>
      </c>
      <c r="E176" s="10"/>
      <c r="F176" s="9" t="n">
        <v>0.0221536768812</v>
      </c>
      <c r="G176" s="9" t="s">
        <v>2398</v>
      </c>
      <c r="H176" s="9" t="s">
        <v>2399</v>
      </c>
      <c r="I176" s="9" t="s">
        <v>2401</v>
      </c>
    </row>
    <row r="177" customFormat="false" ht="12.8" hidden="false" customHeight="false" outlineLevel="0" collapsed="false">
      <c r="A177" s="9" t="n">
        <v>0.0128270870063</v>
      </c>
      <c r="B177" s="9" t="s">
        <v>2402</v>
      </c>
      <c r="C177" s="9" t="s">
        <v>2403</v>
      </c>
      <c r="D177" s="9" t="s">
        <v>2404</v>
      </c>
      <c r="E177" s="10"/>
      <c r="F177" s="9" t="n">
        <v>0.00633869381406</v>
      </c>
      <c r="G177" s="9" t="s">
        <v>2402</v>
      </c>
      <c r="H177" s="9" t="s">
        <v>2403</v>
      </c>
      <c r="I177" s="9" t="s">
        <v>2405</v>
      </c>
    </row>
    <row r="178" customFormat="false" ht="12.8" hidden="false" customHeight="false" outlineLevel="0" collapsed="false">
      <c r="A178" s="9" t="n">
        <v>0.0128270870063</v>
      </c>
      <c r="B178" s="9" t="s">
        <v>2406</v>
      </c>
      <c r="C178" s="9" t="s">
        <v>2407</v>
      </c>
      <c r="D178" s="9" t="s">
        <v>2408</v>
      </c>
      <c r="E178" s="10"/>
      <c r="F178" s="9" t="n">
        <v>0.000932311078837</v>
      </c>
      <c r="G178" s="9" t="s">
        <v>2406</v>
      </c>
      <c r="H178" s="9" t="s">
        <v>2407</v>
      </c>
      <c r="I178" s="9" t="s">
        <v>2409</v>
      </c>
    </row>
    <row r="179" customFormat="false" ht="12.8" hidden="false" customHeight="false" outlineLevel="0" collapsed="false">
      <c r="A179" s="9" t="n">
        <v>0.0128270870063</v>
      </c>
      <c r="B179" s="9" t="s">
        <v>2410</v>
      </c>
      <c r="C179" s="9" t="s">
        <v>2411</v>
      </c>
      <c r="D179" s="9" t="s">
        <v>2412</v>
      </c>
      <c r="E179" s="10"/>
      <c r="F179" s="9" t="n">
        <v>0.00732666793708</v>
      </c>
      <c r="G179" s="9" t="s">
        <v>2410</v>
      </c>
      <c r="H179" s="9" t="s">
        <v>2411</v>
      </c>
      <c r="I179" s="9" t="s">
        <v>2413</v>
      </c>
    </row>
    <row r="180" customFormat="false" ht="12.8" hidden="false" customHeight="false" outlineLevel="0" collapsed="false">
      <c r="A180" s="9" t="n">
        <v>0.0133843247387</v>
      </c>
      <c r="B180" s="9" t="s">
        <v>2414</v>
      </c>
      <c r="C180" s="9" t="s">
        <v>2415</v>
      </c>
      <c r="D180" s="9" t="s">
        <v>2416</v>
      </c>
      <c r="E180" s="10"/>
      <c r="F180" s="9" t="n">
        <v>0.00189938755347</v>
      </c>
      <c r="G180" s="9" t="s">
        <v>2414</v>
      </c>
      <c r="H180" s="9" t="s">
        <v>2415</v>
      </c>
      <c r="I180" s="9" t="s">
        <v>2417</v>
      </c>
    </row>
    <row r="181" customFormat="false" ht="12.8" hidden="false" customHeight="false" outlineLevel="0" collapsed="false">
      <c r="A181" s="9" t="n">
        <v>0.0141650411165</v>
      </c>
      <c r="B181" s="9" t="s">
        <v>2418</v>
      </c>
      <c r="C181" s="9" t="s">
        <v>2419</v>
      </c>
      <c r="D181" s="9" t="s">
        <v>2420</v>
      </c>
      <c r="E181" s="10"/>
      <c r="F181" s="9" t="n">
        <v>0.00199999032421</v>
      </c>
      <c r="G181" s="9" t="s">
        <v>2418</v>
      </c>
      <c r="H181" s="9" t="s">
        <v>2419</v>
      </c>
      <c r="I181" s="9" t="s">
        <v>2421</v>
      </c>
    </row>
    <row r="182" customFormat="false" ht="12.8" hidden="false" customHeight="false" outlineLevel="0" collapsed="false">
      <c r="A182" s="9" t="n">
        <v>0.0154490483167</v>
      </c>
      <c r="B182" s="9" t="s">
        <v>2422</v>
      </c>
      <c r="C182" s="9" t="s">
        <v>2423</v>
      </c>
      <c r="D182" s="9" t="s">
        <v>2424</v>
      </c>
      <c r="E182" s="10"/>
      <c r="F182" s="9" t="n">
        <v>0.00269113646954</v>
      </c>
      <c r="G182" s="9" t="s">
        <v>2422</v>
      </c>
      <c r="H182" s="9" t="s">
        <v>2423</v>
      </c>
      <c r="I182" s="9" t="s">
        <v>2425</v>
      </c>
    </row>
    <row r="183" customFormat="false" ht="12.8" hidden="false" customHeight="false" outlineLevel="0" collapsed="false">
      <c r="A183" s="9" t="n">
        <v>0.0165466545318</v>
      </c>
      <c r="B183" s="9" t="s">
        <v>2426</v>
      </c>
      <c r="C183" s="9" t="s">
        <v>2427</v>
      </c>
      <c r="D183" s="9" t="s">
        <v>2428</v>
      </c>
      <c r="E183" s="10"/>
      <c r="F183" s="9" t="n">
        <v>0.0202930450956</v>
      </c>
      <c r="G183" s="9" t="s">
        <v>2426</v>
      </c>
      <c r="H183" s="9" t="s">
        <v>2427</v>
      </c>
      <c r="I183" s="9" t="s">
        <v>2429</v>
      </c>
    </row>
    <row r="184" customFormat="false" ht="12.8" hidden="false" customHeight="false" outlineLevel="0" collapsed="false">
      <c r="A184" s="9" t="n">
        <v>0.0170683048986</v>
      </c>
      <c r="B184" s="9" t="s">
        <v>2430</v>
      </c>
      <c r="C184" s="9" t="s">
        <v>2431</v>
      </c>
      <c r="D184" s="9" t="s">
        <v>2400</v>
      </c>
      <c r="E184" s="10"/>
      <c r="F184" s="9" t="n">
        <v>0.0285551137421</v>
      </c>
      <c r="G184" s="9" t="s">
        <v>2430</v>
      </c>
      <c r="H184" s="9" t="s">
        <v>2431</v>
      </c>
      <c r="I184" s="9" t="s">
        <v>2401</v>
      </c>
    </row>
    <row r="185" customFormat="false" ht="12.8" hidden="false" customHeight="false" outlineLevel="0" collapsed="false">
      <c r="A185" s="9" t="n">
        <v>0.01924304718</v>
      </c>
      <c r="B185" s="9" t="s">
        <v>2432</v>
      </c>
      <c r="C185" s="9" t="s">
        <v>2433</v>
      </c>
      <c r="D185" s="9" t="s">
        <v>2434</v>
      </c>
      <c r="E185" s="10"/>
      <c r="F185" s="9" t="n">
        <v>0.00177362863972</v>
      </c>
      <c r="G185" s="9" t="s">
        <v>2432</v>
      </c>
      <c r="H185" s="9" t="s">
        <v>2433</v>
      </c>
      <c r="I185" s="9" t="s">
        <v>2435</v>
      </c>
    </row>
    <row r="186" customFormat="false" ht="12.8" hidden="false" customHeight="false" outlineLevel="0" collapsed="false">
      <c r="A186" s="9" t="n">
        <v>0.01924304718</v>
      </c>
      <c r="B186" s="9" t="s">
        <v>2436</v>
      </c>
      <c r="C186" s="9" t="s">
        <v>2437</v>
      </c>
      <c r="D186" s="9" t="s">
        <v>2438</v>
      </c>
      <c r="E186" s="10"/>
      <c r="F186" s="9" t="n">
        <v>0.0477176883244</v>
      </c>
      <c r="G186" s="9" t="s">
        <v>2436</v>
      </c>
      <c r="H186" s="9" t="s">
        <v>2437</v>
      </c>
      <c r="I186" s="9" t="s">
        <v>2439</v>
      </c>
    </row>
    <row r="187" customFormat="false" ht="12.8" hidden="false" customHeight="false" outlineLevel="0" collapsed="false">
      <c r="A187" s="9" t="n">
        <v>0.0206118692059</v>
      </c>
      <c r="B187" s="9" t="s">
        <v>2440</v>
      </c>
      <c r="C187" s="9" t="s">
        <v>2441</v>
      </c>
      <c r="D187" s="9" t="s">
        <v>2442</v>
      </c>
      <c r="E187" s="10"/>
      <c r="F187" s="9" t="n">
        <v>0.0486962278888</v>
      </c>
      <c r="G187" s="9" t="s">
        <v>2440</v>
      </c>
      <c r="H187" s="9" t="s">
        <v>2441</v>
      </c>
      <c r="I187" s="9" t="s">
        <v>2443</v>
      </c>
    </row>
    <row r="188" customFormat="false" ht="12.8" hidden="false" customHeight="false" outlineLevel="0" collapsed="false">
      <c r="A188" s="9" t="n">
        <v>0.0217309410775</v>
      </c>
      <c r="B188" s="9" t="s">
        <v>2444</v>
      </c>
      <c r="C188" s="9" t="s">
        <v>2445</v>
      </c>
      <c r="D188" s="9" t="s">
        <v>2446</v>
      </c>
      <c r="E188" s="10"/>
      <c r="F188" s="9" t="n">
        <v>4.20537565459E-005</v>
      </c>
      <c r="G188" s="9" t="s">
        <v>2444</v>
      </c>
      <c r="H188" s="9" t="s">
        <v>2445</v>
      </c>
      <c r="I188" s="9" t="s">
        <v>2447</v>
      </c>
    </row>
    <row r="189" customFormat="false" ht="12.8" hidden="false" customHeight="false" outlineLevel="0" collapsed="false">
      <c r="A189" s="9" t="n">
        <v>0.0222883351798</v>
      </c>
      <c r="B189" s="9" t="s">
        <v>2448</v>
      </c>
      <c r="C189" s="9" t="s">
        <v>2449</v>
      </c>
      <c r="D189" s="9" t="s">
        <v>2450</v>
      </c>
      <c r="E189" s="10"/>
      <c r="F189" s="9" t="n">
        <v>0.00115068377771</v>
      </c>
      <c r="G189" s="9" t="s">
        <v>2448</v>
      </c>
      <c r="H189" s="9" t="s">
        <v>2449</v>
      </c>
      <c r="I189" s="9" t="s">
        <v>2451</v>
      </c>
    </row>
    <row r="190" customFormat="false" ht="12.8" hidden="false" customHeight="false" outlineLevel="0" collapsed="false">
      <c r="A190" s="9" t="n">
        <v>0.0222883351798</v>
      </c>
      <c r="B190" s="9" t="s">
        <v>2452</v>
      </c>
      <c r="C190" s="9" t="s">
        <v>2453</v>
      </c>
      <c r="D190" s="9" t="s">
        <v>2454</v>
      </c>
      <c r="E190" s="10"/>
      <c r="F190" s="9" t="n">
        <v>1.35804316787E-005</v>
      </c>
      <c r="G190" s="9" t="s">
        <v>2452</v>
      </c>
      <c r="H190" s="9" t="s">
        <v>2453</v>
      </c>
      <c r="I190" s="9" t="s">
        <v>2455</v>
      </c>
    </row>
    <row r="191" customFormat="false" ht="12.8" hidden="false" customHeight="false" outlineLevel="0" collapsed="false">
      <c r="A191" s="9" t="n">
        <v>0.0222883351798</v>
      </c>
      <c r="B191" s="9" t="s">
        <v>2456</v>
      </c>
      <c r="C191" s="9" t="s">
        <v>2457</v>
      </c>
      <c r="D191" s="9" t="s">
        <v>2320</v>
      </c>
      <c r="E191" s="10"/>
      <c r="F191" s="9" t="n">
        <v>0.000439738231159</v>
      </c>
      <c r="G191" s="9" t="s">
        <v>2456</v>
      </c>
      <c r="H191" s="9" t="s">
        <v>2457</v>
      </c>
      <c r="I191" s="9" t="s">
        <v>2458</v>
      </c>
    </row>
    <row r="192" customFormat="false" ht="12.8" hidden="false" customHeight="false" outlineLevel="0" collapsed="false">
      <c r="A192" s="9" t="n">
        <v>0.0246990361758</v>
      </c>
      <c r="B192" s="9" t="s">
        <v>2459</v>
      </c>
      <c r="C192" s="9" t="s">
        <v>2460</v>
      </c>
      <c r="D192" s="9" t="s">
        <v>1930</v>
      </c>
      <c r="E192" s="10"/>
      <c r="F192" s="9" t="n">
        <v>0.006855360292</v>
      </c>
      <c r="G192" s="9" t="s">
        <v>2459</v>
      </c>
      <c r="H192" s="9" t="s">
        <v>2460</v>
      </c>
      <c r="I192" s="9" t="s">
        <v>1931</v>
      </c>
    </row>
    <row r="193" customFormat="false" ht="12.8" hidden="false" customHeight="false" outlineLevel="0" collapsed="false">
      <c r="A193" s="9" t="n">
        <v>0.0254469879027</v>
      </c>
      <c r="B193" s="9" t="s">
        <v>2461</v>
      </c>
      <c r="C193" s="9" t="s">
        <v>2462</v>
      </c>
      <c r="D193" s="9" t="s">
        <v>2463</v>
      </c>
      <c r="E193" s="10"/>
      <c r="F193" s="9" t="n">
        <v>7.80015648617E-005</v>
      </c>
      <c r="G193" s="9" t="s">
        <v>2461</v>
      </c>
      <c r="H193" s="9" t="s">
        <v>2462</v>
      </c>
      <c r="I193" s="9" t="s">
        <v>2464</v>
      </c>
    </row>
    <row r="194" customFormat="false" ht="12.8" hidden="false" customHeight="false" outlineLevel="0" collapsed="false">
      <c r="A194" s="9" t="n">
        <v>0.0297274754071</v>
      </c>
      <c r="B194" s="9" t="s">
        <v>2465</v>
      </c>
      <c r="C194" s="9" t="s">
        <v>2466</v>
      </c>
      <c r="D194" s="9" t="s">
        <v>1953</v>
      </c>
      <c r="E194" s="10"/>
      <c r="F194" s="9" t="n">
        <v>0.0326558726158</v>
      </c>
      <c r="G194" s="9" t="s">
        <v>2465</v>
      </c>
      <c r="H194" s="9" t="s">
        <v>2466</v>
      </c>
      <c r="I194" s="9" t="s">
        <v>2467</v>
      </c>
    </row>
    <row r="195" customFormat="false" ht="12.8" hidden="false" customHeight="false" outlineLevel="0" collapsed="false">
      <c r="A195" s="9" t="n">
        <v>0.0297274754071</v>
      </c>
      <c r="B195" s="9" t="s">
        <v>2468</v>
      </c>
      <c r="C195" s="9" t="s">
        <v>2469</v>
      </c>
      <c r="D195" s="9" t="s">
        <v>2470</v>
      </c>
      <c r="E195" s="10"/>
      <c r="F195" s="9" t="n">
        <v>0.0326558726158</v>
      </c>
      <c r="G195" s="9" t="s">
        <v>2468</v>
      </c>
      <c r="H195" s="9" t="s">
        <v>2469</v>
      </c>
      <c r="I195" s="9" t="s">
        <v>2471</v>
      </c>
    </row>
    <row r="196" customFormat="false" ht="12.8" hidden="false" customHeight="false" outlineLevel="0" collapsed="false">
      <c r="A196" s="9" t="n">
        <v>0.0320094520197</v>
      </c>
      <c r="B196" s="9" t="s">
        <v>2472</v>
      </c>
      <c r="C196" s="9" t="s">
        <v>2473</v>
      </c>
      <c r="D196" s="9" t="s">
        <v>2474</v>
      </c>
      <c r="E196" s="10"/>
      <c r="F196" s="9" t="n">
        <v>0.016662427143</v>
      </c>
      <c r="G196" s="9" t="s">
        <v>2472</v>
      </c>
      <c r="H196" s="9" t="s">
        <v>2473</v>
      </c>
      <c r="I196" s="9" t="s">
        <v>2475</v>
      </c>
    </row>
    <row r="197" customFormat="false" ht="12.8" hidden="false" customHeight="false" outlineLevel="0" collapsed="false">
      <c r="A197" s="9" t="n">
        <v>0.0347650962597</v>
      </c>
      <c r="B197" s="9" t="s">
        <v>2476</v>
      </c>
      <c r="C197" s="9" t="s">
        <v>2477</v>
      </c>
      <c r="D197" s="9" t="s">
        <v>2478</v>
      </c>
      <c r="E197" s="10"/>
      <c r="F197" s="9" t="n">
        <v>0.0271925011353</v>
      </c>
      <c r="G197" s="9" t="s">
        <v>2476</v>
      </c>
      <c r="H197" s="9" t="s">
        <v>2477</v>
      </c>
      <c r="I197" s="9" t="s">
        <v>2479</v>
      </c>
    </row>
    <row r="198" customFormat="false" ht="12.8" hidden="false" customHeight="false" outlineLevel="0" collapsed="false">
      <c r="A198" s="9" t="n">
        <v>0.0347650962597</v>
      </c>
      <c r="B198" s="9" t="s">
        <v>2480</v>
      </c>
      <c r="C198" s="9" t="s">
        <v>2481</v>
      </c>
      <c r="D198" s="9" t="s">
        <v>2482</v>
      </c>
      <c r="E198" s="10"/>
      <c r="F198" s="9" t="n">
        <v>0.0069052318394</v>
      </c>
      <c r="G198" s="9" t="s">
        <v>2480</v>
      </c>
      <c r="H198" s="9" t="s">
        <v>2481</v>
      </c>
      <c r="I198" s="9" t="s">
        <v>2483</v>
      </c>
    </row>
    <row r="199" customFormat="false" ht="12.8" hidden="false" customHeight="false" outlineLevel="0" collapsed="false">
      <c r="A199" s="9" t="n">
        <v>0.0351908726449</v>
      </c>
      <c r="B199" s="9" t="s">
        <v>2484</v>
      </c>
      <c r="C199" s="9" t="s">
        <v>2485</v>
      </c>
      <c r="D199" s="9" t="s">
        <v>2486</v>
      </c>
      <c r="E199" s="10"/>
      <c r="F199" s="9" t="n">
        <v>0.00710259366699</v>
      </c>
      <c r="G199" s="9" t="s">
        <v>2484</v>
      </c>
      <c r="H199" s="9" t="s">
        <v>2485</v>
      </c>
      <c r="I199" s="9" t="s">
        <v>2487</v>
      </c>
    </row>
    <row r="200" customFormat="false" ht="12.8" hidden="false" customHeight="false" outlineLevel="0" collapsed="false">
      <c r="A200" s="9" t="n">
        <v>0.0395666995219</v>
      </c>
      <c r="B200" s="9" t="s">
        <v>2488</v>
      </c>
      <c r="C200" s="9" t="s">
        <v>2489</v>
      </c>
      <c r="D200" s="9" t="s">
        <v>2490</v>
      </c>
      <c r="E200" s="10"/>
      <c r="F200" s="9" t="n">
        <v>0.019260386961</v>
      </c>
      <c r="G200" s="9" t="s">
        <v>2488</v>
      </c>
      <c r="H200" s="9" t="s">
        <v>2489</v>
      </c>
      <c r="I200" s="9" t="s">
        <v>2491</v>
      </c>
    </row>
    <row r="201" customFormat="false" ht="12.8" hidden="false" customHeight="false" outlineLevel="0" collapsed="false">
      <c r="A201" s="9" t="n">
        <v>0.0405163722442</v>
      </c>
      <c r="B201" s="9" t="s">
        <v>2492</v>
      </c>
      <c r="C201" s="9" t="s">
        <v>2493</v>
      </c>
      <c r="D201" s="9" t="s">
        <v>2494</v>
      </c>
      <c r="E201" s="10"/>
      <c r="F201" s="9" t="n">
        <v>0.0285551137421</v>
      </c>
      <c r="G201" s="9" t="s">
        <v>2492</v>
      </c>
      <c r="H201" s="9" t="s">
        <v>2493</v>
      </c>
      <c r="I201" s="9" t="s">
        <v>2495</v>
      </c>
    </row>
    <row r="202" customFormat="false" ht="12.8" hidden="false" customHeight="false" outlineLevel="0" collapsed="false">
      <c r="A202" s="9" t="n">
        <v>0.0413546411238</v>
      </c>
      <c r="B202" s="9" t="s">
        <v>2496</v>
      </c>
      <c r="C202" s="9" t="s">
        <v>2497</v>
      </c>
      <c r="D202" s="9" t="s">
        <v>2498</v>
      </c>
      <c r="E202" s="10"/>
      <c r="F202" s="9" t="n">
        <v>1.88358258595E-005</v>
      </c>
      <c r="G202" s="9" t="s">
        <v>2496</v>
      </c>
      <c r="H202" s="9" t="s">
        <v>2497</v>
      </c>
      <c r="I202" s="9" t="s">
        <v>2499</v>
      </c>
    </row>
    <row r="203" customFormat="false" ht="12.8" hidden="false" customHeight="false" outlineLevel="0" collapsed="false">
      <c r="A203" s="9" t="n">
        <v>0.043472792936</v>
      </c>
      <c r="B203" s="9" t="s">
        <v>2500</v>
      </c>
      <c r="C203" s="9" t="s">
        <v>2501</v>
      </c>
      <c r="D203" s="9" t="s">
        <v>2502</v>
      </c>
      <c r="E203" s="10"/>
      <c r="F203" s="9" t="n">
        <v>0.0164451935597</v>
      </c>
      <c r="G203" s="9" t="s">
        <v>2500</v>
      </c>
      <c r="H203" s="9" t="s">
        <v>2501</v>
      </c>
      <c r="I203" s="9" t="s">
        <v>2503</v>
      </c>
    </row>
    <row r="204" customFormat="false" ht="12.8" hidden="false" customHeight="false" outlineLevel="0" collapsed="false">
      <c r="A204" s="9" t="n">
        <v>0.043472792936</v>
      </c>
      <c r="B204" s="9" t="s">
        <v>2504</v>
      </c>
      <c r="C204" s="9" t="s">
        <v>2505</v>
      </c>
      <c r="D204" s="9" t="s">
        <v>2420</v>
      </c>
      <c r="E204" s="10"/>
      <c r="F204" s="9" t="n">
        <v>0.00705936830751</v>
      </c>
      <c r="G204" s="9" t="s">
        <v>2504</v>
      </c>
      <c r="H204" s="9" t="s">
        <v>2505</v>
      </c>
      <c r="I204" s="9" t="s">
        <v>2421</v>
      </c>
    </row>
    <row r="205" customFormat="false" ht="12.8" hidden="false" customHeight="false" outlineLevel="0" collapsed="false">
      <c r="A205" s="9" t="n">
        <v>0.0499560236119</v>
      </c>
      <c r="B205" s="9" t="s">
        <v>2506</v>
      </c>
      <c r="C205" s="9" t="s">
        <v>2507</v>
      </c>
      <c r="D205" s="9" t="s">
        <v>2508</v>
      </c>
      <c r="E205" s="10"/>
      <c r="F205" s="9" t="n">
        <v>0.00261479407223</v>
      </c>
      <c r="G205" s="9" t="s">
        <v>2506</v>
      </c>
      <c r="H205" s="9" t="s">
        <v>2507</v>
      </c>
      <c r="I205" s="9" t="s">
        <v>2509</v>
      </c>
    </row>
    <row r="206" customFormat="false" ht="12.8" hidden="false" customHeight="false" outlineLevel="0" collapsed="false">
      <c r="A206" s="0" t="n">
        <v>7.04776154015E-006</v>
      </c>
      <c r="B206" s="0" t="s">
        <v>2510</v>
      </c>
      <c r="C206" s="0" t="s">
        <v>2511</v>
      </c>
      <c r="D206" s="0" t="s">
        <v>2512</v>
      </c>
      <c r="F206" s="0" t="n">
        <v>1.71401275972E-006</v>
      </c>
      <c r="G206" s="0" t="s">
        <v>2513</v>
      </c>
      <c r="H206" s="0" t="s">
        <v>2514</v>
      </c>
      <c r="I206" s="0" t="s">
        <v>2515</v>
      </c>
    </row>
    <row r="207" customFormat="false" ht="12.8" hidden="false" customHeight="false" outlineLevel="0" collapsed="false">
      <c r="A207" s="0" t="n">
        <v>2.20808005307E-005</v>
      </c>
      <c r="B207" s="0" t="s">
        <v>2516</v>
      </c>
      <c r="C207" s="0" t="s">
        <v>2517</v>
      </c>
      <c r="D207" s="0" t="s">
        <v>2518</v>
      </c>
      <c r="F207" s="0" t="n">
        <v>8.41045822953E-006</v>
      </c>
      <c r="G207" s="0" t="s">
        <v>2519</v>
      </c>
      <c r="H207" s="0" t="s">
        <v>2520</v>
      </c>
      <c r="I207" s="0" t="s">
        <v>2521</v>
      </c>
    </row>
    <row r="208" customFormat="false" ht="12.8" hidden="false" customHeight="false" outlineLevel="0" collapsed="false">
      <c r="A208" s="0" t="n">
        <v>0.000230383322469</v>
      </c>
      <c r="B208" s="0" t="s">
        <v>2522</v>
      </c>
      <c r="C208" s="0" t="s">
        <v>2523</v>
      </c>
      <c r="D208" s="0" t="s">
        <v>2002</v>
      </c>
      <c r="F208" s="0" t="n">
        <v>1.58823126992E-005</v>
      </c>
      <c r="G208" s="0" t="s">
        <v>2348</v>
      </c>
      <c r="H208" s="0" t="s">
        <v>2349</v>
      </c>
      <c r="I208" s="0" t="s">
        <v>2351</v>
      </c>
    </row>
    <row r="209" customFormat="false" ht="12.8" hidden="false" customHeight="false" outlineLevel="0" collapsed="false">
      <c r="A209" s="0" t="n">
        <v>0.00146247709083</v>
      </c>
      <c r="B209" s="0" t="s">
        <v>2524</v>
      </c>
      <c r="C209" s="0" t="s">
        <v>2525</v>
      </c>
      <c r="D209" s="0" t="s">
        <v>1990</v>
      </c>
      <c r="F209" s="0" t="n">
        <v>3.12720878948E-005</v>
      </c>
      <c r="G209" s="0" t="s">
        <v>2526</v>
      </c>
      <c r="H209" s="0" t="s">
        <v>2527</v>
      </c>
      <c r="I209" s="0" t="s">
        <v>2528</v>
      </c>
    </row>
    <row r="210" customFormat="false" ht="12.8" hidden="false" customHeight="false" outlineLevel="0" collapsed="false">
      <c r="A210" s="0" t="n">
        <v>0.00146247709083</v>
      </c>
      <c r="B210" s="0" t="s">
        <v>2529</v>
      </c>
      <c r="C210" s="0" t="s">
        <v>2530</v>
      </c>
      <c r="D210" s="0" t="s">
        <v>1990</v>
      </c>
      <c r="F210" s="0" t="n">
        <v>3.58296187759E-005</v>
      </c>
      <c r="G210" s="0" t="s">
        <v>2531</v>
      </c>
      <c r="H210" s="0" t="s">
        <v>2532</v>
      </c>
      <c r="I210" s="0" t="s">
        <v>2533</v>
      </c>
    </row>
    <row r="211" customFormat="false" ht="12.8" hidden="false" customHeight="false" outlineLevel="0" collapsed="false">
      <c r="A211" s="0" t="n">
        <v>0.00149104970059</v>
      </c>
      <c r="B211" s="0" t="s">
        <v>2534</v>
      </c>
      <c r="C211" s="0" t="s">
        <v>2535</v>
      </c>
      <c r="D211" s="0" t="s">
        <v>2536</v>
      </c>
      <c r="F211" s="0" t="n">
        <v>6.32547868802E-005</v>
      </c>
      <c r="G211" s="0" t="s">
        <v>2537</v>
      </c>
      <c r="H211" s="0" t="s">
        <v>2538</v>
      </c>
      <c r="I211" s="0" t="s">
        <v>2539</v>
      </c>
    </row>
    <row r="212" customFormat="false" ht="12.8" hidden="false" customHeight="false" outlineLevel="0" collapsed="false">
      <c r="A212" s="0" t="n">
        <v>0.00263573001069</v>
      </c>
      <c r="B212" s="0" t="s">
        <v>2540</v>
      </c>
      <c r="C212" s="0" t="s">
        <v>2541</v>
      </c>
      <c r="D212" s="0" t="s">
        <v>2542</v>
      </c>
      <c r="F212" s="0" t="n">
        <v>6.32547868802E-005</v>
      </c>
      <c r="G212" s="0" t="s">
        <v>2543</v>
      </c>
      <c r="H212" s="0" t="s">
        <v>2544</v>
      </c>
      <c r="I212" s="0" t="s">
        <v>1975</v>
      </c>
    </row>
    <row r="213" customFormat="false" ht="12.8" hidden="false" customHeight="false" outlineLevel="0" collapsed="false">
      <c r="A213" s="0" t="n">
        <v>0.00285020186126</v>
      </c>
      <c r="B213" s="0" t="s">
        <v>2545</v>
      </c>
      <c r="C213" s="0" t="s">
        <v>2546</v>
      </c>
      <c r="D213" s="0" t="s">
        <v>2547</v>
      </c>
      <c r="F213" s="0" t="n">
        <v>7.44094790382E-005</v>
      </c>
      <c r="G213" s="0" t="s">
        <v>2548</v>
      </c>
      <c r="H213" s="0" t="s">
        <v>2549</v>
      </c>
      <c r="I213" s="0" t="s">
        <v>1975</v>
      </c>
    </row>
    <row r="214" customFormat="false" ht="12.8" hidden="false" customHeight="false" outlineLevel="0" collapsed="false">
      <c r="A214" s="0" t="n">
        <v>0.00285020186126</v>
      </c>
      <c r="B214" s="0" t="s">
        <v>2550</v>
      </c>
      <c r="C214" s="0" t="s">
        <v>2551</v>
      </c>
      <c r="D214" s="0" t="s">
        <v>2552</v>
      </c>
      <c r="F214" s="0" t="n">
        <v>0.0001281468677</v>
      </c>
      <c r="G214" s="0" t="s">
        <v>2553</v>
      </c>
      <c r="H214" s="0" t="s">
        <v>2554</v>
      </c>
      <c r="I214" s="0" t="s">
        <v>2555</v>
      </c>
    </row>
    <row r="215" customFormat="false" ht="12.8" hidden="false" customHeight="false" outlineLevel="0" collapsed="false">
      <c r="A215" s="0" t="n">
        <v>0.00563598797265</v>
      </c>
      <c r="B215" s="0" t="s">
        <v>2556</v>
      </c>
      <c r="C215" s="0" t="s">
        <v>2557</v>
      </c>
      <c r="D215" s="0" t="s">
        <v>2558</v>
      </c>
      <c r="F215" s="0" t="n">
        <v>0.000204595847081</v>
      </c>
      <c r="G215" s="0" t="s">
        <v>2559</v>
      </c>
      <c r="H215" s="0" t="s">
        <v>2560</v>
      </c>
      <c r="I215" s="0" t="s">
        <v>2561</v>
      </c>
    </row>
    <row r="216" customFormat="false" ht="12.8" hidden="false" customHeight="false" outlineLevel="0" collapsed="false">
      <c r="A216" s="0" t="n">
        <v>0.00622719992777</v>
      </c>
      <c r="B216" s="0" t="s">
        <v>2562</v>
      </c>
      <c r="C216" s="0" t="s">
        <v>2563</v>
      </c>
      <c r="D216" s="0" t="s">
        <v>2564</v>
      </c>
      <c r="F216" s="0" t="n">
        <v>0.000373555755174</v>
      </c>
      <c r="G216" s="0" t="s">
        <v>2565</v>
      </c>
      <c r="H216" s="0" t="s">
        <v>2566</v>
      </c>
      <c r="I216" s="0" t="s">
        <v>2567</v>
      </c>
    </row>
    <row r="217" customFormat="false" ht="12.8" hidden="false" customHeight="false" outlineLevel="0" collapsed="false">
      <c r="A217" s="0" t="n">
        <v>0.00728046554288</v>
      </c>
      <c r="B217" s="0" t="s">
        <v>2568</v>
      </c>
      <c r="C217" s="0" t="s">
        <v>2569</v>
      </c>
      <c r="D217" s="0" t="s">
        <v>2570</v>
      </c>
      <c r="F217" s="0" t="n">
        <v>0.000434487254571</v>
      </c>
      <c r="G217" s="0" t="s">
        <v>2571</v>
      </c>
      <c r="H217" s="0" t="s">
        <v>2572</v>
      </c>
      <c r="I217" s="0" t="s">
        <v>2573</v>
      </c>
    </row>
    <row r="218" customFormat="false" ht="12.8" hidden="false" customHeight="false" outlineLevel="0" collapsed="false">
      <c r="A218" s="0" t="n">
        <v>0.00728046554288</v>
      </c>
      <c r="B218" s="0" t="s">
        <v>2574</v>
      </c>
      <c r="C218" s="0" t="s">
        <v>2575</v>
      </c>
      <c r="D218" s="0" t="s">
        <v>2576</v>
      </c>
      <c r="F218" s="0" t="n">
        <v>0.000510084998931</v>
      </c>
      <c r="G218" s="0" t="s">
        <v>2577</v>
      </c>
      <c r="H218" s="0" t="s">
        <v>2578</v>
      </c>
      <c r="I218" s="0" t="s">
        <v>2579</v>
      </c>
    </row>
    <row r="219" customFormat="false" ht="12.8" hidden="false" customHeight="false" outlineLevel="0" collapsed="false">
      <c r="A219" s="0" t="n">
        <v>0.00728046554288</v>
      </c>
      <c r="B219" s="0" t="s">
        <v>2580</v>
      </c>
      <c r="C219" s="0" t="s">
        <v>2581</v>
      </c>
      <c r="D219" s="0" t="s">
        <v>2582</v>
      </c>
      <c r="F219" s="0" t="n">
        <v>0.000528209377418</v>
      </c>
      <c r="G219" s="0" t="s">
        <v>2583</v>
      </c>
      <c r="H219" s="0" t="s">
        <v>2584</v>
      </c>
      <c r="I219" s="0" t="s">
        <v>2585</v>
      </c>
    </row>
    <row r="220" customFormat="false" ht="12.8" hidden="false" customHeight="false" outlineLevel="0" collapsed="false">
      <c r="A220" s="0" t="n">
        <v>0.0113449868397</v>
      </c>
      <c r="B220" s="0" t="s">
        <v>2586</v>
      </c>
      <c r="C220" s="0" t="s">
        <v>2587</v>
      </c>
      <c r="D220" s="0" t="s">
        <v>2588</v>
      </c>
      <c r="F220" s="0" t="n">
        <v>0.000607440928283</v>
      </c>
      <c r="G220" s="0" t="s">
        <v>2589</v>
      </c>
      <c r="H220" s="0" t="s">
        <v>2590</v>
      </c>
      <c r="I220" s="0" t="s">
        <v>2591</v>
      </c>
    </row>
    <row r="221" customFormat="false" ht="12.8" hidden="false" customHeight="false" outlineLevel="0" collapsed="false">
      <c r="A221" s="0" t="n">
        <v>0.0121182887231</v>
      </c>
      <c r="B221" s="0" t="s">
        <v>2592</v>
      </c>
      <c r="C221" s="0" t="s">
        <v>2593</v>
      </c>
      <c r="D221" s="0" t="s">
        <v>2594</v>
      </c>
      <c r="F221" s="0" t="n">
        <v>0.000909626551127</v>
      </c>
      <c r="G221" s="0" t="s">
        <v>2595</v>
      </c>
      <c r="H221" s="0" t="s">
        <v>2596</v>
      </c>
      <c r="I221" s="0" t="s">
        <v>2597</v>
      </c>
    </row>
    <row r="222" customFormat="false" ht="12.8" hidden="false" customHeight="false" outlineLevel="0" collapsed="false">
      <c r="A222" s="0" t="n">
        <v>0.0121182887231</v>
      </c>
      <c r="B222" s="0" t="s">
        <v>2598</v>
      </c>
      <c r="C222" s="0" t="s">
        <v>2599</v>
      </c>
      <c r="D222" s="0" t="s">
        <v>2600</v>
      </c>
      <c r="F222" s="0" t="n">
        <v>0.000955865356201</v>
      </c>
      <c r="G222" s="0" t="s">
        <v>2601</v>
      </c>
      <c r="H222" s="0" t="s">
        <v>2602</v>
      </c>
      <c r="I222" s="0" t="s">
        <v>2603</v>
      </c>
    </row>
    <row r="223" customFormat="false" ht="12.8" hidden="false" customHeight="false" outlineLevel="0" collapsed="false">
      <c r="A223" s="0" t="n">
        <v>0.0128270870063</v>
      </c>
      <c r="B223" s="0" t="s">
        <v>2604</v>
      </c>
      <c r="C223" s="0" t="s">
        <v>2605</v>
      </c>
      <c r="D223" s="0" t="s">
        <v>2606</v>
      </c>
      <c r="F223" s="0" t="n">
        <v>0.00100076877744</v>
      </c>
      <c r="G223" s="0" t="s">
        <v>2607</v>
      </c>
      <c r="H223" s="0" t="s">
        <v>2608</v>
      </c>
      <c r="I223" s="0" t="s">
        <v>2609</v>
      </c>
    </row>
    <row r="224" customFormat="false" ht="12.8" hidden="false" customHeight="false" outlineLevel="0" collapsed="false">
      <c r="A224" s="0" t="n">
        <v>0.0128270870063</v>
      </c>
      <c r="B224" s="0" t="s">
        <v>2610</v>
      </c>
      <c r="C224" s="0" t="s">
        <v>2611</v>
      </c>
      <c r="D224" s="0" t="s">
        <v>2077</v>
      </c>
      <c r="F224" s="0" t="n">
        <v>0.00138906962722</v>
      </c>
      <c r="G224" s="0" t="s">
        <v>2612</v>
      </c>
      <c r="H224" s="0" t="s">
        <v>2613</v>
      </c>
      <c r="I224" s="0" t="s">
        <v>2614</v>
      </c>
    </row>
    <row r="225" customFormat="false" ht="12.8" hidden="false" customHeight="false" outlineLevel="0" collapsed="false">
      <c r="A225" s="0" t="n">
        <v>0.0128270870063</v>
      </c>
      <c r="B225" s="0" t="s">
        <v>2615</v>
      </c>
      <c r="C225" s="0" t="s">
        <v>2616</v>
      </c>
      <c r="D225" s="0" t="s">
        <v>2230</v>
      </c>
      <c r="F225" s="0" t="n">
        <v>0.00261479407223</v>
      </c>
      <c r="G225" s="0" t="s">
        <v>2617</v>
      </c>
      <c r="H225" s="0" t="s">
        <v>2618</v>
      </c>
      <c r="I225" s="0" t="s">
        <v>2086</v>
      </c>
    </row>
    <row r="226" customFormat="false" ht="12.8" hidden="false" customHeight="false" outlineLevel="0" collapsed="false">
      <c r="A226" s="0" t="n">
        <v>0.0128270870063</v>
      </c>
      <c r="B226" s="0" t="s">
        <v>2619</v>
      </c>
      <c r="C226" s="0" t="s">
        <v>2620</v>
      </c>
      <c r="D226" s="0" t="s">
        <v>2230</v>
      </c>
      <c r="F226" s="0" t="n">
        <v>0.00261479407223</v>
      </c>
      <c r="G226" s="0" t="s">
        <v>2621</v>
      </c>
      <c r="H226" s="0" t="s">
        <v>2622</v>
      </c>
      <c r="I226" s="0" t="s">
        <v>2086</v>
      </c>
    </row>
    <row r="227" customFormat="false" ht="12.8" hidden="false" customHeight="false" outlineLevel="0" collapsed="false">
      <c r="A227" s="0" t="n">
        <v>0.0128270870063</v>
      </c>
      <c r="B227" s="0" t="s">
        <v>2623</v>
      </c>
      <c r="C227" s="0" t="s">
        <v>2624</v>
      </c>
      <c r="D227" s="0" t="s">
        <v>2625</v>
      </c>
      <c r="F227" s="0" t="n">
        <v>0.00262447378359</v>
      </c>
      <c r="G227" s="0" t="s">
        <v>2626</v>
      </c>
      <c r="H227" s="0" t="s">
        <v>2627</v>
      </c>
      <c r="I227" s="0" t="s">
        <v>2628</v>
      </c>
    </row>
    <row r="228" customFormat="false" ht="12.8" hidden="false" customHeight="false" outlineLevel="0" collapsed="false">
      <c r="A228" s="0" t="n">
        <v>0.0170683048986</v>
      </c>
      <c r="B228" s="0" t="s">
        <v>2629</v>
      </c>
      <c r="C228" s="0" t="s">
        <v>2630</v>
      </c>
      <c r="D228" s="0" t="s">
        <v>2631</v>
      </c>
      <c r="F228" s="0" t="n">
        <v>0.00267534883578</v>
      </c>
      <c r="G228" s="0" t="s">
        <v>2632</v>
      </c>
      <c r="H228" s="0" t="s">
        <v>2633</v>
      </c>
      <c r="I228" s="0" t="s">
        <v>2634</v>
      </c>
    </row>
    <row r="229" customFormat="false" ht="12.8" hidden="false" customHeight="false" outlineLevel="0" collapsed="false">
      <c r="A229" s="0" t="n">
        <v>0.0190531043524</v>
      </c>
      <c r="B229" s="0" t="s">
        <v>2635</v>
      </c>
      <c r="C229" s="0" t="s">
        <v>2636</v>
      </c>
      <c r="D229" s="0" t="s">
        <v>2637</v>
      </c>
      <c r="F229" s="0" t="n">
        <v>0.00269113646954</v>
      </c>
      <c r="G229" s="0" t="s">
        <v>2638</v>
      </c>
      <c r="H229" s="0" t="s">
        <v>2639</v>
      </c>
      <c r="I229" s="0" t="s">
        <v>2640</v>
      </c>
    </row>
    <row r="230" customFormat="false" ht="12.8" hidden="false" customHeight="false" outlineLevel="0" collapsed="false">
      <c r="A230" s="0" t="n">
        <v>0.01924304718</v>
      </c>
      <c r="B230" s="0" t="s">
        <v>2641</v>
      </c>
      <c r="C230" s="0" t="s">
        <v>2642</v>
      </c>
      <c r="D230" s="0" t="s">
        <v>2643</v>
      </c>
      <c r="F230" s="0" t="n">
        <v>0.00326822223553</v>
      </c>
      <c r="G230" s="0" t="s">
        <v>2644</v>
      </c>
      <c r="H230" s="0" t="s">
        <v>2645</v>
      </c>
      <c r="I230" s="0" t="s">
        <v>2646</v>
      </c>
    </row>
    <row r="231" customFormat="false" ht="12.8" hidden="false" customHeight="false" outlineLevel="0" collapsed="false">
      <c r="A231" s="0" t="n">
        <v>0.0213357958473</v>
      </c>
      <c r="B231" s="0" t="s">
        <v>2647</v>
      </c>
      <c r="C231" s="0" t="s">
        <v>2648</v>
      </c>
      <c r="D231" s="0" t="s">
        <v>2649</v>
      </c>
      <c r="F231" s="0" t="n">
        <v>0.00444199644637</v>
      </c>
      <c r="G231" s="0" t="s">
        <v>2650</v>
      </c>
      <c r="H231" s="0" t="s">
        <v>2651</v>
      </c>
      <c r="I231" s="0" t="s">
        <v>2652</v>
      </c>
    </row>
    <row r="232" customFormat="false" ht="12.8" hidden="false" customHeight="false" outlineLevel="0" collapsed="false">
      <c r="A232" s="0" t="n">
        <v>0.0222883351798</v>
      </c>
      <c r="B232" s="0" t="s">
        <v>2653</v>
      </c>
      <c r="C232" s="0" t="s">
        <v>2654</v>
      </c>
      <c r="D232" s="0" t="s">
        <v>2655</v>
      </c>
      <c r="F232" s="0" t="n">
        <v>0.00444199644637</v>
      </c>
      <c r="G232" s="0" t="s">
        <v>2656</v>
      </c>
      <c r="H232" s="0" t="s">
        <v>2657</v>
      </c>
      <c r="I232" s="0" t="s">
        <v>2658</v>
      </c>
    </row>
    <row r="233" customFormat="false" ht="12.8" hidden="false" customHeight="false" outlineLevel="0" collapsed="false">
      <c r="A233" s="0" t="n">
        <v>0.0222883351798</v>
      </c>
      <c r="B233" s="0" t="s">
        <v>2659</v>
      </c>
      <c r="C233" s="0" t="s">
        <v>2660</v>
      </c>
      <c r="D233" s="0" t="s">
        <v>2661</v>
      </c>
      <c r="F233" s="0" t="n">
        <v>0.00449306784828</v>
      </c>
      <c r="G233" s="0" t="s">
        <v>2662</v>
      </c>
      <c r="H233" s="0" t="s">
        <v>2663</v>
      </c>
      <c r="I233" s="0" t="s">
        <v>1782</v>
      </c>
    </row>
    <row r="234" customFormat="false" ht="12.8" hidden="false" customHeight="false" outlineLevel="0" collapsed="false">
      <c r="A234" s="0" t="n">
        <v>0.024245059092</v>
      </c>
      <c r="B234" s="0" t="s">
        <v>2664</v>
      </c>
      <c r="C234" s="0" t="s">
        <v>2665</v>
      </c>
      <c r="D234" s="0" t="s">
        <v>2666</v>
      </c>
      <c r="F234" s="0" t="n">
        <v>0.00473251032851</v>
      </c>
      <c r="G234" s="0" t="s">
        <v>2667</v>
      </c>
      <c r="H234" s="0" t="s">
        <v>2668</v>
      </c>
      <c r="I234" s="0" t="s">
        <v>2652</v>
      </c>
    </row>
    <row r="235" customFormat="false" ht="12.8" hidden="false" customHeight="false" outlineLevel="0" collapsed="false">
      <c r="A235" s="0" t="n">
        <v>0.027275262008</v>
      </c>
      <c r="B235" s="0" t="s">
        <v>2669</v>
      </c>
      <c r="C235" s="0" t="s">
        <v>2670</v>
      </c>
      <c r="D235" s="0" t="s">
        <v>2671</v>
      </c>
      <c r="F235" s="0" t="n">
        <v>0.00473251032851</v>
      </c>
      <c r="G235" s="0" t="s">
        <v>2672</v>
      </c>
      <c r="H235" s="0" t="s">
        <v>2673</v>
      </c>
      <c r="I235" s="0" t="s">
        <v>2674</v>
      </c>
    </row>
    <row r="236" customFormat="false" ht="12.8" hidden="false" customHeight="false" outlineLevel="0" collapsed="false">
      <c r="A236" s="0" t="n">
        <v>0.0273171233</v>
      </c>
      <c r="B236" s="0" t="s">
        <v>2675</v>
      </c>
      <c r="C236" s="0" t="s">
        <v>2676</v>
      </c>
      <c r="D236" s="0" t="s">
        <v>2677</v>
      </c>
      <c r="F236" s="0" t="n">
        <v>0.00542983621337</v>
      </c>
      <c r="G236" s="0" t="s">
        <v>2678</v>
      </c>
      <c r="H236" s="0" t="s">
        <v>2679</v>
      </c>
      <c r="I236" s="0" t="s">
        <v>2680</v>
      </c>
    </row>
    <row r="237" customFormat="false" ht="12.8" hidden="false" customHeight="false" outlineLevel="0" collapsed="false">
      <c r="A237" s="0" t="n">
        <v>0.0291541353621</v>
      </c>
      <c r="B237" s="0" t="s">
        <v>2681</v>
      </c>
      <c r="C237" s="0" t="s">
        <v>2682</v>
      </c>
      <c r="D237" s="0" t="s">
        <v>2683</v>
      </c>
      <c r="F237" s="0" t="n">
        <v>0.00556635939458</v>
      </c>
      <c r="G237" s="0" t="s">
        <v>2684</v>
      </c>
      <c r="H237" s="0" t="s">
        <v>2685</v>
      </c>
      <c r="I237" s="0" t="s">
        <v>2686</v>
      </c>
    </row>
    <row r="238" customFormat="false" ht="12.8" hidden="false" customHeight="false" outlineLevel="0" collapsed="false">
      <c r="A238" s="0" t="n">
        <v>0.0291541353621</v>
      </c>
      <c r="B238" s="0" t="s">
        <v>2687</v>
      </c>
      <c r="C238" s="0" t="s">
        <v>2688</v>
      </c>
      <c r="D238" s="0" t="s">
        <v>2689</v>
      </c>
      <c r="F238" s="0" t="n">
        <v>0.00586037241757</v>
      </c>
      <c r="G238" s="0" t="s">
        <v>2690</v>
      </c>
      <c r="H238" s="0" t="s">
        <v>2691</v>
      </c>
      <c r="I238" s="0" t="s">
        <v>2692</v>
      </c>
    </row>
    <row r="239" customFormat="false" ht="12.8" hidden="false" customHeight="false" outlineLevel="0" collapsed="false">
      <c r="A239" s="0" t="n">
        <v>0.0300207481119</v>
      </c>
      <c r="B239" s="0" t="s">
        <v>2693</v>
      </c>
      <c r="C239" s="0" t="s">
        <v>2694</v>
      </c>
      <c r="D239" s="0" t="s">
        <v>2695</v>
      </c>
      <c r="F239" s="0" t="n">
        <v>0.00624776163167</v>
      </c>
      <c r="G239" s="0" t="s">
        <v>2696</v>
      </c>
      <c r="H239" s="0" t="s">
        <v>2697</v>
      </c>
      <c r="I239" s="0" t="s">
        <v>2068</v>
      </c>
    </row>
    <row r="240" customFormat="false" ht="12.8" hidden="false" customHeight="false" outlineLevel="0" collapsed="false">
      <c r="A240" s="0" t="n">
        <v>0.0300207481119</v>
      </c>
      <c r="B240" s="0" t="s">
        <v>2698</v>
      </c>
      <c r="C240" s="0" t="s">
        <v>2699</v>
      </c>
      <c r="D240" s="0" t="s">
        <v>2700</v>
      </c>
      <c r="F240" s="0" t="n">
        <v>0.00630475850108</v>
      </c>
      <c r="G240" s="0" t="s">
        <v>2701</v>
      </c>
      <c r="H240" s="0" t="s">
        <v>2702</v>
      </c>
      <c r="I240" s="0" t="s">
        <v>2703</v>
      </c>
    </row>
    <row r="241" customFormat="false" ht="12.8" hidden="false" customHeight="false" outlineLevel="0" collapsed="false">
      <c r="A241" s="0" t="n">
        <v>0.0316044084746</v>
      </c>
      <c r="B241" s="0" t="s">
        <v>2704</v>
      </c>
      <c r="C241" s="0" t="s">
        <v>2705</v>
      </c>
      <c r="D241" s="0" t="s">
        <v>2706</v>
      </c>
      <c r="F241" s="0" t="n">
        <v>0.00630475850108</v>
      </c>
      <c r="G241" s="0" t="s">
        <v>2707</v>
      </c>
      <c r="H241" s="0" t="s">
        <v>2708</v>
      </c>
      <c r="I241" s="0" t="s">
        <v>2709</v>
      </c>
    </row>
    <row r="242" customFormat="false" ht="12.8" hidden="false" customHeight="false" outlineLevel="0" collapsed="false">
      <c r="A242" s="0" t="n">
        <v>0.0319865682795</v>
      </c>
      <c r="B242" s="0" t="s">
        <v>2710</v>
      </c>
      <c r="C242" s="0" t="s">
        <v>2711</v>
      </c>
      <c r="D242" s="0" t="s">
        <v>2712</v>
      </c>
      <c r="F242" s="0" t="n">
        <v>0.00665748854299</v>
      </c>
      <c r="G242" s="0" t="s">
        <v>2713</v>
      </c>
      <c r="H242" s="0" t="s">
        <v>2714</v>
      </c>
      <c r="I242" s="0" t="s">
        <v>2715</v>
      </c>
    </row>
    <row r="243" customFormat="false" ht="12.8" hidden="false" customHeight="false" outlineLevel="0" collapsed="false">
      <c r="A243" s="0" t="n">
        <v>0.0319865682795</v>
      </c>
      <c r="B243" s="0" t="s">
        <v>2716</v>
      </c>
      <c r="C243" s="0" t="s">
        <v>2717</v>
      </c>
      <c r="D243" s="0" t="s">
        <v>2718</v>
      </c>
      <c r="F243" s="0" t="n">
        <v>0.00667327300984</v>
      </c>
      <c r="G243" s="0" t="s">
        <v>2719</v>
      </c>
      <c r="H243" s="0" t="s">
        <v>2720</v>
      </c>
      <c r="I243" s="0" t="s">
        <v>2721</v>
      </c>
    </row>
    <row r="244" customFormat="false" ht="12.8" hidden="false" customHeight="false" outlineLevel="0" collapsed="false">
      <c r="A244" s="0" t="n">
        <v>0.0326312226604</v>
      </c>
      <c r="B244" s="0" t="s">
        <v>2722</v>
      </c>
      <c r="C244" s="0" t="s">
        <v>2723</v>
      </c>
      <c r="D244" s="0" t="s">
        <v>2724</v>
      </c>
      <c r="F244" s="0" t="n">
        <v>0.00764784266804</v>
      </c>
      <c r="G244" s="0" t="s">
        <v>2725</v>
      </c>
      <c r="H244" s="0" t="s">
        <v>2726</v>
      </c>
      <c r="I244" s="0" t="s">
        <v>2727</v>
      </c>
    </row>
    <row r="245" customFormat="false" ht="12.8" hidden="false" customHeight="false" outlineLevel="0" collapsed="false">
      <c r="A245" s="0" t="n">
        <v>0.0326312226604</v>
      </c>
      <c r="B245" s="0" t="s">
        <v>2728</v>
      </c>
      <c r="C245" s="0" t="s">
        <v>2729</v>
      </c>
      <c r="D245" s="0" t="s">
        <v>2730</v>
      </c>
      <c r="F245" s="0" t="n">
        <v>0.00860309590332</v>
      </c>
      <c r="G245" s="0" t="s">
        <v>2731</v>
      </c>
      <c r="H245" s="0" t="s">
        <v>2732</v>
      </c>
      <c r="I245" s="0" t="s">
        <v>2733</v>
      </c>
    </row>
    <row r="246" customFormat="false" ht="12.8" hidden="false" customHeight="false" outlineLevel="0" collapsed="false">
      <c r="A246" s="0" t="n">
        <v>0.0326312226604</v>
      </c>
      <c r="B246" s="0" t="s">
        <v>2734</v>
      </c>
      <c r="C246" s="0" t="s">
        <v>2735</v>
      </c>
      <c r="D246" s="0" t="s">
        <v>2736</v>
      </c>
      <c r="F246" s="0" t="n">
        <v>0.00860309590332</v>
      </c>
      <c r="G246" s="0" t="s">
        <v>2737</v>
      </c>
      <c r="H246" s="0" t="s">
        <v>2738</v>
      </c>
      <c r="I246" s="0" t="s">
        <v>2739</v>
      </c>
    </row>
    <row r="247" customFormat="false" ht="12.8" hidden="false" customHeight="false" outlineLevel="0" collapsed="false">
      <c r="A247" s="0" t="n">
        <v>0.0330779134226</v>
      </c>
      <c r="B247" s="0" t="s">
        <v>2740</v>
      </c>
      <c r="C247" s="0" t="s">
        <v>2741</v>
      </c>
      <c r="D247" s="0" t="s">
        <v>2742</v>
      </c>
      <c r="F247" s="0" t="n">
        <v>0.00901753919111</v>
      </c>
      <c r="G247" s="0" t="s">
        <v>2743</v>
      </c>
      <c r="H247" s="0" t="s">
        <v>2744</v>
      </c>
      <c r="I247" s="0" t="s">
        <v>2745</v>
      </c>
    </row>
    <row r="248" customFormat="false" ht="12.8" hidden="false" customHeight="false" outlineLevel="0" collapsed="false">
      <c r="A248" s="0" t="n">
        <v>0.034553127465</v>
      </c>
      <c r="B248" s="0" t="s">
        <v>2746</v>
      </c>
      <c r="C248" s="0" t="s">
        <v>2747</v>
      </c>
      <c r="D248" s="0" t="s">
        <v>2026</v>
      </c>
      <c r="F248" s="0" t="n">
        <v>0.00907240276319</v>
      </c>
      <c r="G248" s="0" t="s">
        <v>2748</v>
      </c>
      <c r="H248" s="0" t="s">
        <v>2749</v>
      </c>
      <c r="I248" s="0" t="s">
        <v>2750</v>
      </c>
    </row>
    <row r="249" customFormat="false" ht="12.8" hidden="false" customHeight="false" outlineLevel="0" collapsed="false">
      <c r="A249" s="0" t="n">
        <v>0.0347650962597</v>
      </c>
      <c r="B249" s="0" t="s">
        <v>2751</v>
      </c>
      <c r="C249" s="0" t="s">
        <v>2752</v>
      </c>
      <c r="D249" s="0" t="s">
        <v>2753</v>
      </c>
      <c r="F249" s="0" t="n">
        <v>0.00918876094305</v>
      </c>
      <c r="G249" s="0" t="s">
        <v>2754</v>
      </c>
      <c r="H249" s="0" t="s">
        <v>2755</v>
      </c>
      <c r="I249" s="0" t="s">
        <v>2640</v>
      </c>
    </row>
    <row r="250" customFormat="false" ht="12.8" hidden="false" customHeight="false" outlineLevel="0" collapsed="false">
      <c r="A250" s="0" t="n">
        <v>0.0347650962597</v>
      </c>
      <c r="B250" s="0" t="s">
        <v>2756</v>
      </c>
      <c r="C250" s="0" t="s">
        <v>2757</v>
      </c>
      <c r="D250" s="0" t="s">
        <v>2230</v>
      </c>
      <c r="F250" s="0" t="n">
        <v>0.00985051866922</v>
      </c>
      <c r="G250" s="0" t="s">
        <v>2758</v>
      </c>
      <c r="H250" s="0" t="s">
        <v>2759</v>
      </c>
      <c r="I250" s="0" t="s">
        <v>2115</v>
      </c>
    </row>
    <row r="251" customFormat="false" ht="12.8" hidden="false" customHeight="false" outlineLevel="0" collapsed="false">
      <c r="A251" s="0" t="n">
        <v>0.0347650962597</v>
      </c>
      <c r="B251" s="0" t="s">
        <v>2760</v>
      </c>
      <c r="C251" s="0" t="s">
        <v>2761</v>
      </c>
      <c r="D251" s="0" t="s">
        <v>2762</v>
      </c>
      <c r="F251" s="0" t="n">
        <v>0.00985051866922</v>
      </c>
      <c r="G251" s="0" t="s">
        <v>2763</v>
      </c>
      <c r="H251" s="0" t="s">
        <v>2764</v>
      </c>
      <c r="I251" s="0" t="s">
        <v>2765</v>
      </c>
    </row>
    <row r="252" customFormat="false" ht="12.8" hidden="false" customHeight="false" outlineLevel="0" collapsed="false">
      <c r="A252" s="0" t="n">
        <v>0.0394867702078</v>
      </c>
      <c r="B252" s="0" t="s">
        <v>2766</v>
      </c>
      <c r="C252" s="0" t="s">
        <v>2767</v>
      </c>
      <c r="D252" s="0" t="s">
        <v>2768</v>
      </c>
      <c r="F252" s="0" t="n">
        <v>0.00985051866922</v>
      </c>
      <c r="G252" s="0" t="s">
        <v>2769</v>
      </c>
      <c r="H252" s="0" t="s">
        <v>2770</v>
      </c>
      <c r="I252" s="0" t="s">
        <v>2765</v>
      </c>
    </row>
    <row r="253" customFormat="false" ht="12.8" hidden="false" customHeight="false" outlineLevel="0" collapsed="false">
      <c r="A253" s="0" t="n">
        <v>0.0395666995219</v>
      </c>
      <c r="B253" s="0" t="s">
        <v>2771</v>
      </c>
      <c r="C253" s="0" t="s">
        <v>2772</v>
      </c>
      <c r="D253" s="0" t="s">
        <v>2773</v>
      </c>
      <c r="F253" s="0" t="n">
        <v>0.0102711988876</v>
      </c>
      <c r="G253" s="0" t="s">
        <v>2774</v>
      </c>
      <c r="H253" s="0" t="s">
        <v>2775</v>
      </c>
      <c r="I253" s="0" t="s">
        <v>2776</v>
      </c>
    </row>
    <row r="254" customFormat="false" ht="12.8" hidden="false" customHeight="false" outlineLevel="0" collapsed="false">
      <c r="A254" s="0" t="n">
        <v>0.0408565345958</v>
      </c>
      <c r="B254" s="0" t="s">
        <v>2777</v>
      </c>
      <c r="C254" s="0" t="s">
        <v>2778</v>
      </c>
      <c r="D254" s="0" t="s">
        <v>2230</v>
      </c>
      <c r="F254" s="0" t="n">
        <v>0.0119270773556</v>
      </c>
      <c r="G254" s="0" t="s">
        <v>2779</v>
      </c>
      <c r="H254" s="0" t="s">
        <v>2780</v>
      </c>
      <c r="I254" s="0" t="s">
        <v>2781</v>
      </c>
    </row>
    <row r="255" customFormat="false" ht="12.8" hidden="false" customHeight="false" outlineLevel="0" collapsed="false">
      <c r="A255" s="0" t="n">
        <v>0.0408565345958</v>
      </c>
      <c r="B255" s="0" t="s">
        <v>2782</v>
      </c>
      <c r="C255" s="0" t="s">
        <v>2783</v>
      </c>
      <c r="D255" s="0" t="s">
        <v>2784</v>
      </c>
      <c r="F255" s="0" t="n">
        <v>0.0135630095084</v>
      </c>
      <c r="G255" s="0" t="s">
        <v>2785</v>
      </c>
      <c r="H255" s="0" t="s">
        <v>2786</v>
      </c>
      <c r="I255" s="0" t="s">
        <v>2787</v>
      </c>
    </row>
    <row r="256" customFormat="false" ht="12.8" hidden="false" customHeight="false" outlineLevel="0" collapsed="false">
      <c r="A256" s="0" t="n">
        <v>0.0408565345958</v>
      </c>
      <c r="B256" s="0" t="s">
        <v>2788</v>
      </c>
      <c r="C256" s="0" t="s">
        <v>2789</v>
      </c>
      <c r="D256" s="0" t="s">
        <v>2790</v>
      </c>
      <c r="F256" s="0" t="n">
        <v>0.0139542269863</v>
      </c>
      <c r="G256" s="0" t="s">
        <v>2791</v>
      </c>
      <c r="H256" s="0" t="s">
        <v>2792</v>
      </c>
      <c r="I256" s="0" t="s">
        <v>2793</v>
      </c>
    </row>
    <row r="257" customFormat="false" ht="12.8" hidden="false" customHeight="false" outlineLevel="0" collapsed="false">
      <c r="A257" s="0" t="n">
        <v>0.0432010886523</v>
      </c>
      <c r="B257" s="0" t="s">
        <v>2794</v>
      </c>
      <c r="C257" s="0" t="s">
        <v>2795</v>
      </c>
      <c r="D257" s="0" t="s">
        <v>2796</v>
      </c>
      <c r="F257" s="0" t="n">
        <v>0.0141516432587</v>
      </c>
      <c r="G257" s="0" t="s">
        <v>2797</v>
      </c>
      <c r="H257" s="0" t="s">
        <v>2798</v>
      </c>
      <c r="I257" s="0" t="s">
        <v>2799</v>
      </c>
    </row>
    <row r="258" customFormat="false" ht="12.8" hidden="false" customHeight="false" outlineLevel="0" collapsed="false">
      <c r="A258" s="0" t="n">
        <v>0.043472792936</v>
      </c>
      <c r="B258" s="0" t="s">
        <v>2800</v>
      </c>
      <c r="C258" s="0" t="s">
        <v>2801</v>
      </c>
      <c r="D258" s="0" t="s">
        <v>2802</v>
      </c>
      <c r="F258" s="0" t="n">
        <v>0.0141951432918</v>
      </c>
      <c r="G258" s="0" t="s">
        <v>2803</v>
      </c>
      <c r="H258" s="0" t="s">
        <v>2804</v>
      </c>
      <c r="I258" s="0" t="s">
        <v>2805</v>
      </c>
    </row>
    <row r="259" customFormat="false" ht="12.8" hidden="false" customHeight="false" outlineLevel="0" collapsed="false">
      <c r="A259" s="0" t="n">
        <v>0.043472792936</v>
      </c>
      <c r="B259" s="0" t="s">
        <v>2806</v>
      </c>
      <c r="C259" s="0" t="s">
        <v>2807</v>
      </c>
      <c r="D259" s="0" t="s">
        <v>2206</v>
      </c>
      <c r="F259" s="0" t="n">
        <v>0.0152439146603</v>
      </c>
      <c r="G259" s="0" t="s">
        <v>2808</v>
      </c>
      <c r="H259" s="0" t="s">
        <v>2809</v>
      </c>
      <c r="I259" s="0" t="s">
        <v>2810</v>
      </c>
    </row>
    <row r="260" customFormat="false" ht="12.8" hidden="false" customHeight="false" outlineLevel="0" collapsed="false">
      <c r="A260" s="0" t="n">
        <v>0.043472792936</v>
      </c>
      <c r="B260" s="0" t="s">
        <v>2811</v>
      </c>
      <c r="C260" s="0" t="s">
        <v>2812</v>
      </c>
      <c r="D260" s="0" t="s">
        <v>2813</v>
      </c>
      <c r="F260" s="0" t="n">
        <v>0.0154381929544</v>
      </c>
      <c r="G260" s="0" t="s">
        <v>2814</v>
      </c>
      <c r="H260" s="0" t="s">
        <v>2815</v>
      </c>
      <c r="I260" s="0" t="s">
        <v>2816</v>
      </c>
    </row>
    <row r="261" customFormat="false" ht="12.8" hidden="false" customHeight="false" outlineLevel="0" collapsed="false">
      <c r="A261" s="0" t="n">
        <v>0.043472792936</v>
      </c>
      <c r="B261" s="0" t="s">
        <v>2817</v>
      </c>
      <c r="C261" s="0" t="s">
        <v>2818</v>
      </c>
      <c r="D261" s="0" t="s">
        <v>2819</v>
      </c>
      <c r="F261" s="0" t="n">
        <v>0.0164259307008</v>
      </c>
      <c r="G261" s="0" t="s">
        <v>2820</v>
      </c>
      <c r="H261" s="0" t="s">
        <v>2821</v>
      </c>
      <c r="I261" s="0" t="s">
        <v>2822</v>
      </c>
    </row>
    <row r="262" customFormat="false" ht="12.8" hidden="false" customHeight="false" outlineLevel="0" collapsed="false">
      <c r="A262" s="0" t="n">
        <v>0.043472792936</v>
      </c>
      <c r="B262" s="0" t="s">
        <v>2823</v>
      </c>
      <c r="C262" s="0" t="s">
        <v>2824</v>
      </c>
      <c r="D262" s="0" t="s">
        <v>2825</v>
      </c>
      <c r="F262" s="0" t="n">
        <v>0.0164451935597</v>
      </c>
      <c r="G262" s="0" t="s">
        <v>2826</v>
      </c>
      <c r="H262" s="0" t="s">
        <v>2827</v>
      </c>
      <c r="I262" s="0" t="s">
        <v>2828</v>
      </c>
    </row>
    <row r="263" customFormat="false" ht="12.8" hidden="false" customHeight="false" outlineLevel="0" collapsed="false">
      <c r="A263" s="0" t="n">
        <v>0.0444317251807</v>
      </c>
      <c r="B263" s="0" t="s">
        <v>2829</v>
      </c>
      <c r="C263" s="0" t="s">
        <v>2830</v>
      </c>
      <c r="D263" s="0" t="s">
        <v>2831</v>
      </c>
      <c r="F263" s="0" t="n">
        <v>0.0164451935597</v>
      </c>
      <c r="G263" s="0" t="s">
        <v>2832</v>
      </c>
      <c r="H263" s="0" t="s">
        <v>2833</v>
      </c>
      <c r="I263" s="0" t="s">
        <v>2834</v>
      </c>
    </row>
    <row r="264" customFormat="false" ht="12.8" hidden="false" customHeight="false" outlineLevel="0" collapsed="false">
      <c r="A264" s="0" t="n">
        <v>0.0453210159403</v>
      </c>
      <c r="B264" s="0" t="s">
        <v>2835</v>
      </c>
      <c r="C264" s="0" t="s">
        <v>2836</v>
      </c>
      <c r="D264" s="0" t="s">
        <v>2837</v>
      </c>
      <c r="F264" s="0" t="n">
        <v>0.0198454601276</v>
      </c>
      <c r="G264" s="0" t="s">
        <v>2838</v>
      </c>
      <c r="H264" s="0" t="s">
        <v>2839</v>
      </c>
      <c r="I264" s="0" t="s">
        <v>2840</v>
      </c>
    </row>
    <row r="265" customFormat="false" ht="12.8" hidden="false" customHeight="false" outlineLevel="0" collapsed="false">
      <c r="A265" s="0" t="n">
        <v>0.0453210159403</v>
      </c>
      <c r="B265" s="0" t="s">
        <v>2841</v>
      </c>
      <c r="C265" s="0" t="s">
        <v>2842</v>
      </c>
      <c r="D265" s="0" t="s">
        <v>2843</v>
      </c>
      <c r="F265" s="0" t="n">
        <v>0.0206836353605</v>
      </c>
      <c r="G265" s="0" t="s">
        <v>2844</v>
      </c>
      <c r="H265" s="0" t="s">
        <v>2845</v>
      </c>
      <c r="I265" s="0" t="s">
        <v>2846</v>
      </c>
    </row>
    <row r="266" customFormat="false" ht="12.8" hidden="false" customHeight="false" outlineLevel="0" collapsed="false">
      <c r="A266" s="0" t="n">
        <v>0.0453210159403</v>
      </c>
      <c r="B266" s="0" t="s">
        <v>2847</v>
      </c>
      <c r="C266" s="0" t="s">
        <v>2848</v>
      </c>
      <c r="D266" s="0" t="s">
        <v>2784</v>
      </c>
      <c r="F266" s="0" t="n">
        <v>0.0206836353605</v>
      </c>
      <c r="G266" s="0" t="s">
        <v>2849</v>
      </c>
      <c r="H266" s="0" t="s">
        <v>2850</v>
      </c>
      <c r="I266" s="0" t="s">
        <v>2851</v>
      </c>
    </row>
    <row r="267" customFormat="false" ht="12.8" hidden="false" customHeight="false" outlineLevel="0" collapsed="false">
      <c r="A267" s="0" t="n">
        <v>0.0453210159403</v>
      </c>
      <c r="B267" s="0" t="s">
        <v>2852</v>
      </c>
      <c r="C267" s="0" t="s">
        <v>2853</v>
      </c>
      <c r="D267" s="0" t="s">
        <v>2854</v>
      </c>
      <c r="F267" s="0" t="n">
        <v>0.0206836353605</v>
      </c>
      <c r="G267" s="0" t="s">
        <v>2855</v>
      </c>
      <c r="H267" s="0" t="s">
        <v>2856</v>
      </c>
      <c r="I267" s="0" t="s">
        <v>2857</v>
      </c>
    </row>
    <row r="268" customFormat="false" ht="12.8" hidden="false" customHeight="false" outlineLevel="0" collapsed="false">
      <c r="A268" s="0" t="n">
        <v>0.0471935416534</v>
      </c>
      <c r="B268" s="0" t="s">
        <v>2858</v>
      </c>
      <c r="C268" s="0" t="s">
        <v>2859</v>
      </c>
      <c r="D268" s="0" t="s">
        <v>2860</v>
      </c>
      <c r="F268" s="0" t="n">
        <v>0.0206836353605</v>
      </c>
      <c r="G268" s="0" t="s">
        <v>2861</v>
      </c>
      <c r="H268" s="0" t="s">
        <v>2862</v>
      </c>
      <c r="I268" s="0" t="s">
        <v>2863</v>
      </c>
    </row>
    <row r="269" customFormat="false" ht="12.8" hidden="false" customHeight="false" outlineLevel="0" collapsed="false">
      <c r="A269" s="0" t="n">
        <v>0.0498020060982</v>
      </c>
      <c r="B269" s="0" t="s">
        <v>2864</v>
      </c>
      <c r="C269" s="0" t="s">
        <v>2865</v>
      </c>
      <c r="D269" s="0" t="s">
        <v>2866</v>
      </c>
      <c r="F269" s="0" t="n">
        <v>0.0234947043393</v>
      </c>
      <c r="G269" s="0" t="s">
        <v>2867</v>
      </c>
      <c r="H269" s="0" t="s">
        <v>2868</v>
      </c>
      <c r="I269" s="0" t="s">
        <v>2869</v>
      </c>
    </row>
    <row r="270" customFormat="false" ht="12.8" hidden="false" customHeight="false" outlineLevel="0" collapsed="false">
      <c r="F270" s="0" t="n">
        <v>0.0237939397048</v>
      </c>
      <c r="G270" s="0" t="s">
        <v>2870</v>
      </c>
      <c r="H270" s="0" t="s">
        <v>2871</v>
      </c>
      <c r="I270" s="0" t="s">
        <v>2872</v>
      </c>
    </row>
    <row r="271" customFormat="false" ht="12.8" hidden="false" customHeight="false" outlineLevel="0" collapsed="false">
      <c r="F271" s="0" t="n">
        <v>0.0266512582644</v>
      </c>
      <c r="G271" s="0" t="s">
        <v>2873</v>
      </c>
      <c r="H271" s="0" t="s">
        <v>2874</v>
      </c>
      <c r="I271" s="0" t="s">
        <v>2875</v>
      </c>
    </row>
    <row r="272" customFormat="false" ht="12.8" hidden="false" customHeight="false" outlineLevel="0" collapsed="false">
      <c r="F272" s="0" t="n">
        <v>0.0271925011353</v>
      </c>
      <c r="G272" s="0" t="s">
        <v>2876</v>
      </c>
      <c r="H272" s="0" t="s">
        <v>2877</v>
      </c>
      <c r="I272" s="0" t="s">
        <v>2878</v>
      </c>
    </row>
    <row r="273" customFormat="false" ht="12.8" hidden="false" customHeight="false" outlineLevel="0" collapsed="false">
      <c r="F273" s="0" t="n">
        <v>0.0285551137421</v>
      </c>
      <c r="G273" s="0" t="s">
        <v>2879</v>
      </c>
      <c r="H273" s="0" t="s">
        <v>2880</v>
      </c>
      <c r="I273" s="0" t="s">
        <v>2209</v>
      </c>
    </row>
    <row r="274" customFormat="false" ht="12.8" hidden="false" customHeight="false" outlineLevel="0" collapsed="false">
      <c r="F274" s="0" t="n">
        <v>0.0285551137421</v>
      </c>
      <c r="G274" s="0" t="s">
        <v>2881</v>
      </c>
      <c r="H274" s="0" t="s">
        <v>2882</v>
      </c>
      <c r="I274" s="0" t="s">
        <v>2248</v>
      </c>
    </row>
    <row r="275" customFormat="false" ht="12.8" hidden="false" customHeight="false" outlineLevel="0" collapsed="false">
      <c r="F275" s="0" t="n">
        <v>0.0290573881653</v>
      </c>
      <c r="G275" s="0" t="s">
        <v>2883</v>
      </c>
      <c r="H275" s="0" t="s">
        <v>2884</v>
      </c>
      <c r="I275" s="0" t="s">
        <v>2885</v>
      </c>
    </row>
    <row r="276" customFormat="false" ht="12.8" hidden="false" customHeight="false" outlineLevel="0" collapsed="false">
      <c r="F276" s="0" t="n">
        <v>0.0291923778253</v>
      </c>
      <c r="G276" s="0" t="s">
        <v>2886</v>
      </c>
      <c r="H276" s="0" t="s">
        <v>2887</v>
      </c>
      <c r="I276" s="0" t="s">
        <v>2888</v>
      </c>
    </row>
    <row r="277" customFormat="false" ht="12.8" hidden="false" customHeight="false" outlineLevel="0" collapsed="false">
      <c r="F277" s="0" t="n">
        <v>0.0291923778253</v>
      </c>
      <c r="G277" s="0" t="s">
        <v>2889</v>
      </c>
      <c r="H277" s="0" t="s">
        <v>2890</v>
      </c>
      <c r="I277" s="0" t="s">
        <v>2891</v>
      </c>
    </row>
    <row r="278" customFormat="false" ht="12.8" hidden="false" customHeight="false" outlineLevel="0" collapsed="false">
      <c r="F278" s="0" t="n">
        <v>0.0291923778253</v>
      </c>
      <c r="G278" s="0" t="s">
        <v>2892</v>
      </c>
      <c r="H278" s="0" t="s">
        <v>2893</v>
      </c>
      <c r="I278" s="0" t="s">
        <v>2894</v>
      </c>
    </row>
    <row r="279" customFormat="false" ht="12.8" hidden="false" customHeight="false" outlineLevel="0" collapsed="false">
      <c r="F279" s="0" t="n">
        <v>0.0291923778253</v>
      </c>
      <c r="G279" s="0" t="s">
        <v>2895</v>
      </c>
      <c r="H279" s="0" t="s">
        <v>2896</v>
      </c>
      <c r="I279" s="0" t="s">
        <v>2897</v>
      </c>
    </row>
    <row r="280" customFormat="false" ht="12.8" hidden="false" customHeight="false" outlineLevel="0" collapsed="false">
      <c r="F280" s="0" t="n">
        <v>0.0315350439677</v>
      </c>
      <c r="G280" s="0" t="s">
        <v>2898</v>
      </c>
      <c r="H280" s="0" t="s">
        <v>2899</v>
      </c>
      <c r="I280" s="0" t="s">
        <v>2900</v>
      </c>
    </row>
    <row r="281" customFormat="false" ht="12.8" hidden="false" customHeight="false" outlineLevel="0" collapsed="false">
      <c r="F281" s="0" t="n">
        <v>0.0320611543554</v>
      </c>
      <c r="G281" s="0" t="s">
        <v>2901</v>
      </c>
      <c r="H281" s="0" t="s">
        <v>2902</v>
      </c>
      <c r="I281" s="0" t="s">
        <v>2903</v>
      </c>
    </row>
    <row r="282" customFormat="false" ht="12.8" hidden="false" customHeight="false" outlineLevel="0" collapsed="false">
      <c r="F282" s="0" t="n">
        <v>0.0323315217368</v>
      </c>
      <c r="G282" s="0" t="s">
        <v>2904</v>
      </c>
      <c r="H282" s="0" t="s">
        <v>2905</v>
      </c>
      <c r="I282" s="0" t="s">
        <v>2068</v>
      </c>
    </row>
    <row r="283" customFormat="false" ht="12.8" hidden="false" customHeight="false" outlineLevel="0" collapsed="false">
      <c r="F283" s="0" t="n">
        <v>0.0323315217368</v>
      </c>
      <c r="G283" s="0" t="s">
        <v>2906</v>
      </c>
      <c r="H283" s="0" t="s">
        <v>2907</v>
      </c>
      <c r="I283" s="0" t="s">
        <v>2908</v>
      </c>
    </row>
    <row r="284" customFormat="false" ht="12.8" hidden="false" customHeight="false" outlineLevel="0" collapsed="false">
      <c r="F284" s="0" t="n">
        <v>0.0329647939189</v>
      </c>
      <c r="G284" s="0" t="s">
        <v>2909</v>
      </c>
      <c r="H284" s="0" t="s">
        <v>2910</v>
      </c>
      <c r="I284" s="0" t="s">
        <v>2911</v>
      </c>
    </row>
    <row r="285" customFormat="false" ht="12.8" hidden="false" customHeight="false" outlineLevel="0" collapsed="false">
      <c r="F285" s="0" t="n">
        <v>0.034773203413</v>
      </c>
      <c r="G285" s="0" t="s">
        <v>2912</v>
      </c>
      <c r="H285" s="0" t="s">
        <v>2913</v>
      </c>
      <c r="I285" s="0" t="s">
        <v>2914</v>
      </c>
    </row>
    <row r="286" customFormat="false" ht="12.8" hidden="false" customHeight="false" outlineLevel="0" collapsed="false">
      <c r="F286" s="0" t="n">
        <v>0.0360748574211</v>
      </c>
      <c r="G286" s="0" t="s">
        <v>2915</v>
      </c>
      <c r="H286" s="0" t="s">
        <v>2916</v>
      </c>
      <c r="I286" s="0" t="s">
        <v>2917</v>
      </c>
    </row>
    <row r="287" customFormat="false" ht="12.8" hidden="false" customHeight="false" outlineLevel="0" collapsed="false">
      <c r="F287" s="0" t="n">
        <v>0.0361266085277</v>
      </c>
      <c r="G287" s="0" t="s">
        <v>2918</v>
      </c>
      <c r="H287" s="0" t="s">
        <v>2919</v>
      </c>
      <c r="I287" s="0" t="s">
        <v>2920</v>
      </c>
    </row>
    <row r="288" customFormat="false" ht="12.8" hidden="false" customHeight="false" outlineLevel="0" collapsed="false">
      <c r="F288" s="0" t="n">
        <v>0.0361266085277</v>
      </c>
      <c r="G288" s="0" t="s">
        <v>2921</v>
      </c>
      <c r="H288" s="0" t="s">
        <v>2922</v>
      </c>
      <c r="I288" s="0" t="s">
        <v>2923</v>
      </c>
    </row>
    <row r="289" customFormat="false" ht="12.8" hidden="false" customHeight="false" outlineLevel="0" collapsed="false">
      <c r="F289" s="0" t="n">
        <v>0.0369879072818</v>
      </c>
      <c r="G289" s="0" t="s">
        <v>2924</v>
      </c>
      <c r="H289" s="0" t="s">
        <v>2925</v>
      </c>
      <c r="I289" s="0" t="s">
        <v>2926</v>
      </c>
    </row>
    <row r="290" customFormat="false" ht="12.8" hidden="false" customHeight="false" outlineLevel="0" collapsed="false">
      <c r="F290" s="0" t="n">
        <v>0.0382582388754</v>
      </c>
      <c r="G290" s="0" t="s">
        <v>2927</v>
      </c>
      <c r="H290" s="0" t="s">
        <v>2928</v>
      </c>
      <c r="I290" s="0" t="s">
        <v>2221</v>
      </c>
    </row>
    <row r="291" customFormat="false" ht="12.8" hidden="false" customHeight="false" outlineLevel="0" collapsed="false">
      <c r="F291" s="0" t="n">
        <v>0.0382582388754</v>
      </c>
      <c r="G291" s="0" t="s">
        <v>2929</v>
      </c>
      <c r="H291" s="0" t="s">
        <v>2930</v>
      </c>
      <c r="I291" s="0" t="s">
        <v>2931</v>
      </c>
    </row>
    <row r="292" customFormat="false" ht="12.8" hidden="false" customHeight="false" outlineLevel="0" collapsed="false">
      <c r="F292" s="0" t="n">
        <v>0.0382582388754</v>
      </c>
      <c r="G292" s="0" t="s">
        <v>2932</v>
      </c>
      <c r="H292" s="0" t="s">
        <v>2933</v>
      </c>
      <c r="I292" s="0" t="s">
        <v>2934</v>
      </c>
    </row>
    <row r="293" customFormat="false" ht="12.8" hidden="false" customHeight="false" outlineLevel="0" collapsed="false">
      <c r="F293" s="0" t="n">
        <v>0.0386249816556</v>
      </c>
      <c r="G293" s="0" t="s">
        <v>2935</v>
      </c>
      <c r="H293" s="0" t="s">
        <v>2936</v>
      </c>
      <c r="I293" s="0" t="s">
        <v>2937</v>
      </c>
    </row>
    <row r="294" customFormat="false" ht="12.8" hidden="false" customHeight="false" outlineLevel="0" collapsed="false">
      <c r="F294" s="0" t="n">
        <v>0.0421100869702</v>
      </c>
      <c r="G294" s="0" t="s">
        <v>2938</v>
      </c>
      <c r="H294" s="0" t="s">
        <v>2939</v>
      </c>
      <c r="I294" s="0" t="s">
        <v>2940</v>
      </c>
    </row>
    <row r="295" customFormat="false" ht="12.8" hidden="false" customHeight="false" outlineLevel="0" collapsed="false">
      <c r="F295" s="0" t="n">
        <v>0.0438630812761</v>
      </c>
      <c r="G295" s="0" t="s">
        <v>2941</v>
      </c>
      <c r="H295" s="0" t="s">
        <v>2942</v>
      </c>
      <c r="I295" s="0" t="s">
        <v>2943</v>
      </c>
    </row>
    <row r="296" customFormat="false" ht="12.8" hidden="false" customHeight="false" outlineLevel="0" collapsed="false">
      <c r="F296" s="0" t="n">
        <v>0.0438892940784</v>
      </c>
      <c r="G296" s="0" t="s">
        <v>2944</v>
      </c>
      <c r="H296" s="0" t="s">
        <v>2945</v>
      </c>
      <c r="I296" s="0" t="s">
        <v>2934</v>
      </c>
    </row>
    <row r="297" customFormat="false" ht="12.8" hidden="false" customHeight="false" outlineLevel="0" collapsed="false">
      <c r="F297" s="0" t="n">
        <v>0.0451478042174</v>
      </c>
      <c r="G297" s="0" t="s">
        <v>2946</v>
      </c>
      <c r="H297" s="0" t="s">
        <v>2947</v>
      </c>
      <c r="I297" s="0" t="s">
        <v>2248</v>
      </c>
    </row>
    <row r="298" customFormat="false" ht="12.8" hidden="false" customHeight="false" outlineLevel="0" collapsed="false">
      <c r="F298" s="0" t="n">
        <v>0.0477176883244</v>
      </c>
      <c r="G298" s="0" t="s">
        <v>2948</v>
      </c>
      <c r="H298" s="0" t="s">
        <v>2949</v>
      </c>
      <c r="I298" s="0" t="s">
        <v>2950</v>
      </c>
    </row>
    <row r="299" customFormat="false" ht="12.8" hidden="false" customHeight="false" outlineLevel="0" collapsed="false">
      <c r="F299" s="0" t="n">
        <v>0.0477176883244</v>
      </c>
      <c r="G299" s="0" t="s">
        <v>2951</v>
      </c>
      <c r="H299" s="0" t="s">
        <v>2952</v>
      </c>
      <c r="I299" s="0" t="s">
        <v>2953</v>
      </c>
    </row>
    <row r="300" customFormat="false" ht="12.8" hidden="false" customHeight="false" outlineLevel="0" collapsed="false">
      <c r="F300" s="0" t="n">
        <v>0.0477176883244</v>
      </c>
      <c r="G300" s="0" t="s">
        <v>2954</v>
      </c>
      <c r="H300" s="0" t="s">
        <v>2955</v>
      </c>
      <c r="I300" s="0" t="s">
        <v>2956</v>
      </c>
    </row>
    <row r="301" customFormat="false" ht="12.8" hidden="false" customHeight="false" outlineLevel="0" collapsed="false">
      <c r="F301" s="0" t="n">
        <v>0.0477834511125</v>
      </c>
      <c r="G301" s="0" t="s">
        <v>2957</v>
      </c>
      <c r="H301" s="0" t="s">
        <v>2958</v>
      </c>
      <c r="I301" s="0" t="s">
        <v>2959</v>
      </c>
    </row>
    <row r="302" customFormat="false" ht="12.8" hidden="false" customHeight="false" outlineLevel="0" collapsed="false">
      <c r="F302" s="0" t="n">
        <v>0.0480445841387</v>
      </c>
      <c r="G302" s="0" t="s">
        <v>2960</v>
      </c>
      <c r="H302" s="0" t="s">
        <v>2961</v>
      </c>
      <c r="I302" s="0" t="s">
        <v>2962</v>
      </c>
    </row>
    <row r="303" customFormat="false" ht="12.8" hidden="false" customHeight="false" outlineLevel="0" collapsed="false">
      <c r="F303" s="0" t="n">
        <v>0.0480445841387</v>
      </c>
      <c r="G303" s="0" t="s">
        <v>2963</v>
      </c>
      <c r="H303" s="0" t="s">
        <v>2964</v>
      </c>
      <c r="I303" s="0" t="s">
        <v>2965</v>
      </c>
    </row>
    <row r="304" customFormat="false" ht="12.8" hidden="false" customHeight="false" outlineLevel="0" collapsed="false">
      <c r="F304" s="0" t="n">
        <v>0.0486962278888</v>
      </c>
      <c r="G304" s="0" t="s">
        <v>2966</v>
      </c>
      <c r="H304" s="0" t="s">
        <v>2967</v>
      </c>
      <c r="I304" s="0" t="s">
        <v>2968</v>
      </c>
    </row>
    <row r="305" customFormat="false" ht="12.8" hidden="false" customHeight="false" outlineLevel="0" collapsed="false">
      <c r="F305" s="0" t="n">
        <v>0.049364550561</v>
      </c>
      <c r="G305" s="0" t="s">
        <v>2969</v>
      </c>
      <c r="H305" s="0" t="s">
        <v>2970</v>
      </c>
      <c r="I305" s="0" t="s">
        <v>2971</v>
      </c>
    </row>
    <row r="310" customFormat="false" ht="12.8" hidden="false" customHeight="false" outlineLevel="0" collapsed="false">
      <c r="A310" s="8" t="s">
        <v>2972</v>
      </c>
      <c r="F310" s="8" t="s">
        <v>2972</v>
      </c>
    </row>
    <row r="311" customFormat="false" ht="12.8" hidden="false" customHeight="false" outlineLevel="0" collapsed="false">
      <c r="A311" s="9" t="n">
        <v>4.92510264005E-010</v>
      </c>
      <c r="B311" s="9" t="s">
        <v>2973</v>
      </c>
      <c r="C311" s="9" t="s">
        <v>2974</v>
      </c>
      <c r="D311" s="9" t="s">
        <v>1828</v>
      </c>
      <c r="E311" s="10"/>
      <c r="F311" s="9" t="n">
        <v>6.53498675667E-008</v>
      </c>
      <c r="G311" s="9" t="s">
        <v>2973</v>
      </c>
      <c r="H311" s="9" t="s">
        <v>2974</v>
      </c>
      <c r="I311" s="9" t="s">
        <v>1829</v>
      </c>
    </row>
    <row r="312" customFormat="false" ht="12.8" hidden="false" customHeight="false" outlineLevel="0" collapsed="false">
      <c r="A312" s="9" t="n">
        <v>1.08079314887E-008</v>
      </c>
      <c r="B312" s="9" t="s">
        <v>2975</v>
      </c>
      <c r="C312" s="9" t="s">
        <v>2976</v>
      </c>
      <c r="D312" s="9" t="s">
        <v>2977</v>
      </c>
      <c r="E312" s="10"/>
      <c r="F312" s="9" t="n">
        <v>5.26782686295E-005</v>
      </c>
      <c r="G312" s="9" t="s">
        <v>2975</v>
      </c>
      <c r="H312" s="9" t="s">
        <v>2976</v>
      </c>
      <c r="I312" s="9" t="s">
        <v>2978</v>
      </c>
    </row>
    <row r="313" customFormat="false" ht="12.8" hidden="false" customHeight="false" outlineLevel="0" collapsed="false">
      <c r="A313" s="9" t="n">
        <v>1.08079314887E-008</v>
      </c>
      <c r="B313" s="9" t="s">
        <v>2979</v>
      </c>
      <c r="C313" s="9" t="s">
        <v>2980</v>
      </c>
      <c r="D313" s="9" t="s">
        <v>2981</v>
      </c>
      <c r="E313" s="10"/>
      <c r="F313" s="9" t="n">
        <v>0.0136220080431</v>
      </c>
      <c r="G313" s="9" t="s">
        <v>2979</v>
      </c>
      <c r="H313" s="9" t="s">
        <v>2980</v>
      </c>
      <c r="I313" s="9" t="s">
        <v>2982</v>
      </c>
    </row>
    <row r="314" customFormat="false" ht="12.8" hidden="false" customHeight="false" outlineLevel="0" collapsed="false">
      <c r="A314" s="9" t="n">
        <v>8.70821096316E-008</v>
      </c>
      <c r="B314" s="9" t="s">
        <v>2983</v>
      </c>
      <c r="C314" s="9" t="s">
        <v>2984</v>
      </c>
      <c r="D314" s="9" t="s">
        <v>2985</v>
      </c>
      <c r="E314" s="10"/>
      <c r="F314" s="9" t="n">
        <v>0.0111889016165</v>
      </c>
      <c r="G314" s="9" t="s">
        <v>2983</v>
      </c>
      <c r="H314" s="9" t="s">
        <v>2984</v>
      </c>
      <c r="I314" s="9" t="s">
        <v>2986</v>
      </c>
    </row>
    <row r="315" customFormat="false" ht="12.8" hidden="false" customHeight="false" outlineLevel="0" collapsed="false">
      <c r="A315" s="9" t="n">
        <v>3.94747143306E-007</v>
      </c>
      <c r="B315" s="9" t="s">
        <v>2987</v>
      </c>
      <c r="C315" s="9" t="s">
        <v>2988</v>
      </c>
      <c r="D315" s="9" t="s">
        <v>2989</v>
      </c>
      <c r="E315" s="10"/>
      <c r="F315" s="9" t="n">
        <v>0.0449776934524</v>
      </c>
      <c r="G315" s="9" t="s">
        <v>2987</v>
      </c>
      <c r="H315" s="9" t="s">
        <v>2988</v>
      </c>
      <c r="I315" s="9" t="s">
        <v>2990</v>
      </c>
    </row>
    <row r="316" customFormat="false" ht="12.8" hidden="false" customHeight="false" outlineLevel="0" collapsed="false">
      <c r="A316" s="9" t="n">
        <v>1.49838716069E-006</v>
      </c>
      <c r="B316" s="9" t="s">
        <v>2991</v>
      </c>
      <c r="C316" s="9" t="s">
        <v>2992</v>
      </c>
      <c r="D316" s="9" t="s">
        <v>2993</v>
      </c>
      <c r="E316" s="10"/>
      <c r="F316" s="9" t="n">
        <v>0.0267210768251</v>
      </c>
      <c r="G316" s="9" t="s">
        <v>2991</v>
      </c>
      <c r="H316" s="9" t="s">
        <v>2992</v>
      </c>
      <c r="I316" s="9" t="s">
        <v>2994</v>
      </c>
    </row>
    <row r="317" customFormat="false" ht="12.8" hidden="false" customHeight="false" outlineLevel="0" collapsed="false">
      <c r="A317" s="9" t="n">
        <v>2.74631992032E-006</v>
      </c>
      <c r="B317" s="9" t="s">
        <v>2995</v>
      </c>
      <c r="C317" s="9" t="s">
        <v>2996</v>
      </c>
      <c r="D317" s="9" t="s">
        <v>2997</v>
      </c>
      <c r="E317" s="10"/>
      <c r="F317" s="9" t="n">
        <v>0.000408526594562</v>
      </c>
      <c r="G317" s="9" t="s">
        <v>2995</v>
      </c>
      <c r="H317" s="9" t="s">
        <v>2996</v>
      </c>
      <c r="I317" s="9" t="s">
        <v>2998</v>
      </c>
    </row>
    <row r="318" customFormat="false" ht="12.8" hidden="false" customHeight="false" outlineLevel="0" collapsed="false">
      <c r="A318" s="9" t="n">
        <v>0.000148300623792</v>
      </c>
      <c r="B318" s="9" t="s">
        <v>2999</v>
      </c>
      <c r="C318" s="9" t="s">
        <v>3000</v>
      </c>
      <c r="D318" s="9" t="s">
        <v>3001</v>
      </c>
      <c r="E318" s="10"/>
      <c r="F318" s="9" t="n">
        <v>0.00874361813273</v>
      </c>
      <c r="G318" s="9" t="s">
        <v>2999</v>
      </c>
      <c r="H318" s="9" t="s">
        <v>3000</v>
      </c>
      <c r="I318" s="9" t="s">
        <v>3002</v>
      </c>
    </row>
    <row r="319" customFormat="false" ht="12.8" hidden="false" customHeight="false" outlineLevel="0" collapsed="false">
      <c r="A319" s="9" t="n">
        <v>0.000410805567861</v>
      </c>
      <c r="B319" s="9" t="s">
        <v>3003</v>
      </c>
      <c r="C319" s="9" t="s">
        <v>3004</v>
      </c>
      <c r="D319" s="9" t="s">
        <v>3005</v>
      </c>
      <c r="E319" s="10"/>
      <c r="F319" s="9" t="n">
        <v>0.00186985524508</v>
      </c>
      <c r="G319" s="9" t="s">
        <v>3003</v>
      </c>
      <c r="H319" s="9" t="s">
        <v>3004</v>
      </c>
      <c r="I319" s="9" t="s">
        <v>3006</v>
      </c>
    </row>
    <row r="320" customFormat="false" ht="12.8" hidden="false" customHeight="false" outlineLevel="0" collapsed="false">
      <c r="A320" s="9" t="n">
        <v>0.000645503005002</v>
      </c>
      <c r="B320" s="9" t="s">
        <v>3007</v>
      </c>
      <c r="C320" s="9" t="s">
        <v>3008</v>
      </c>
      <c r="D320" s="9" t="s">
        <v>3009</v>
      </c>
      <c r="E320" s="10"/>
      <c r="F320" s="9" t="n">
        <v>0.00536935038383</v>
      </c>
      <c r="G320" s="9" t="s">
        <v>3007</v>
      </c>
      <c r="H320" s="9" t="s">
        <v>3008</v>
      </c>
      <c r="I320" s="9" t="s">
        <v>3010</v>
      </c>
    </row>
    <row r="321" customFormat="false" ht="12.8" hidden="false" customHeight="false" outlineLevel="0" collapsed="false">
      <c r="A321" s="9" t="n">
        <v>0.000662370354832</v>
      </c>
      <c r="B321" s="9" t="s">
        <v>3011</v>
      </c>
      <c r="C321" s="9" t="s">
        <v>3012</v>
      </c>
      <c r="D321" s="9" t="s">
        <v>3013</v>
      </c>
      <c r="E321" s="10"/>
      <c r="F321" s="9" t="n">
        <v>0.0382535477302</v>
      </c>
      <c r="G321" s="9" t="s">
        <v>3011</v>
      </c>
      <c r="H321" s="9" t="s">
        <v>3012</v>
      </c>
      <c r="I321" s="9" t="s">
        <v>3014</v>
      </c>
    </row>
    <row r="322" customFormat="false" ht="12.8" hidden="false" customHeight="false" outlineLevel="0" collapsed="false">
      <c r="A322" s="9" t="n">
        <v>0.000845831773544</v>
      </c>
      <c r="B322" s="9" t="s">
        <v>3015</v>
      </c>
      <c r="C322" s="9" t="s">
        <v>3016</v>
      </c>
      <c r="D322" s="9" t="s">
        <v>3017</v>
      </c>
      <c r="E322" s="10"/>
      <c r="F322" s="9" t="n">
        <v>7.42432309461E-006</v>
      </c>
      <c r="G322" s="9" t="s">
        <v>3015</v>
      </c>
      <c r="H322" s="9" t="s">
        <v>3016</v>
      </c>
      <c r="I322" s="9" t="s">
        <v>3018</v>
      </c>
    </row>
    <row r="323" customFormat="false" ht="12.8" hidden="false" customHeight="false" outlineLevel="0" collapsed="false">
      <c r="A323" s="9" t="n">
        <v>0.000935772536066</v>
      </c>
      <c r="B323" s="9" t="s">
        <v>3019</v>
      </c>
      <c r="C323" s="9" t="s">
        <v>3020</v>
      </c>
      <c r="D323" s="9" t="s">
        <v>3009</v>
      </c>
      <c r="E323" s="10"/>
      <c r="F323" s="9" t="n">
        <v>0.00636473639204</v>
      </c>
      <c r="G323" s="9" t="s">
        <v>3019</v>
      </c>
      <c r="H323" s="9" t="s">
        <v>3020</v>
      </c>
      <c r="I323" s="9" t="s">
        <v>3010</v>
      </c>
    </row>
    <row r="324" customFormat="false" ht="12.8" hidden="false" customHeight="false" outlineLevel="0" collapsed="false">
      <c r="A324" s="9" t="n">
        <v>0.000942226273087</v>
      </c>
      <c r="B324" s="9" t="s">
        <v>3021</v>
      </c>
      <c r="C324" s="9" t="s">
        <v>3022</v>
      </c>
      <c r="D324" s="9" t="s">
        <v>3023</v>
      </c>
      <c r="E324" s="10"/>
      <c r="F324" s="9" t="n">
        <v>0.00115584206259</v>
      </c>
      <c r="G324" s="9" t="s">
        <v>3021</v>
      </c>
      <c r="H324" s="9" t="s">
        <v>3022</v>
      </c>
      <c r="I324" s="9" t="s">
        <v>3024</v>
      </c>
    </row>
    <row r="325" customFormat="false" ht="12.8" hidden="false" customHeight="false" outlineLevel="0" collapsed="false">
      <c r="A325" s="9" t="n">
        <v>0.000950467527047</v>
      </c>
      <c r="B325" s="9" t="s">
        <v>3025</v>
      </c>
      <c r="C325" s="9" t="s">
        <v>3026</v>
      </c>
      <c r="D325" s="9" t="s">
        <v>2324</v>
      </c>
      <c r="E325" s="10"/>
      <c r="F325" s="9" t="n">
        <v>0.00970242583149</v>
      </c>
      <c r="G325" s="9" t="s">
        <v>3025</v>
      </c>
      <c r="H325" s="9" t="s">
        <v>3026</v>
      </c>
      <c r="I325" s="9" t="s">
        <v>2325</v>
      </c>
    </row>
    <row r="326" customFormat="false" ht="12.8" hidden="false" customHeight="false" outlineLevel="0" collapsed="false">
      <c r="A326" s="9" t="n">
        <v>0.00140634160654</v>
      </c>
      <c r="B326" s="9" t="s">
        <v>3027</v>
      </c>
      <c r="C326" s="9" t="s">
        <v>3028</v>
      </c>
      <c r="D326" s="9" t="s">
        <v>3029</v>
      </c>
      <c r="E326" s="10"/>
      <c r="F326" s="9" t="n">
        <v>0.00874361813273</v>
      </c>
      <c r="G326" s="9" t="s">
        <v>3027</v>
      </c>
      <c r="H326" s="9" t="s">
        <v>3028</v>
      </c>
      <c r="I326" s="9" t="s">
        <v>3030</v>
      </c>
    </row>
    <row r="327" customFormat="false" ht="12.8" hidden="false" customHeight="false" outlineLevel="0" collapsed="false">
      <c r="A327" s="9" t="n">
        <v>0.00167685090686</v>
      </c>
      <c r="B327" s="9" t="s">
        <v>3031</v>
      </c>
      <c r="C327" s="9" t="s">
        <v>3032</v>
      </c>
      <c r="D327" s="9" t="s">
        <v>2324</v>
      </c>
      <c r="E327" s="10"/>
      <c r="F327" s="9" t="n">
        <v>0.00482679917098</v>
      </c>
      <c r="G327" s="9" t="s">
        <v>3031</v>
      </c>
      <c r="H327" s="9" t="s">
        <v>3032</v>
      </c>
      <c r="I327" s="9" t="s">
        <v>3033</v>
      </c>
    </row>
    <row r="328" customFormat="false" ht="12.8" hidden="false" customHeight="false" outlineLevel="0" collapsed="false">
      <c r="A328" s="9" t="n">
        <v>0.00238151560791</v>
      </c>
      <c r="B328" s="9" t="s">
        <v>3034</v>
      </c>
      <c r="C328" s="9" t="s">
        <v>3035</v>
      </c>
      <c r="D328" s="9" t="s">
        <v>3036</v>
      </c>
      <c r="E328" s="10"/>
      <c r="F328" s="9" t="n">
        <v>0.0199740986073</v>
      </c>
      <c r="G328" s="9" t="s">
        <v>3034</v>
      </c>
      <c r="H328" s="9" t="s">
        <v>3035</v>
      </c>
      <c r="I328" s="9" t="s">
        <v>3037</v>
      </c>
    </row>
    <row r="329" customFormat="false" ht="12.8" hidden="false" customHeight="false" outlineLevel="0" collapsed="false">
      <c r="A329" s="9" t="n">
        <v>0.00297384645038</v>
      </c>
      <c r="B329" s="9" t="s">
        <v>3038</v>
      </c>
      <c r="C329" s="9" t="s">
        <v>3039</v>
      </c>
      <c r="D329" s="9" t="s">
        <v>3040</v>
      </c>
      <c r="E329" s="10"/>
      <c r="F329" s="9" t="n">
        <v>0.00355660632595</v>
      </c>
      <c r="G329" s="9" t="s">
        <v>3038</v>
      </c>
      <c r="H329" s="9" t="s">
        <v>3039</v>
      </c>
      <c r="I329" s="9" t="s">
        <v>3041</v>
      </c>
    </row>
    <row r="330" customFormat="false" ht="12.8" hidden="false" customHeight="false" outlineLevel="0" collapsed="false">
      <c r="A330" s="9" t="n">
        <v>0.0032613082241</v>
      </c>
      <c r="B330" s="9" t="s">
        <v>3042</v>
      </c>
      <c r="C330" s="9" t="s">
        <v>3043</v>
      </c>
      <c r="D330" s="9" t="s">
        <v>3044</v>
      </c>
      <c r="E330" s="10"/>
      <c r="F330" s="9" t="n">
        <v>0.012595237067</v>
      </c>
      <c r="G330" s="9" t="s">
        <v>3042</v>
      </c>
      <c r="H330" s="9" t="s">
        <v>3043</v>
      </c>
      <c r="I330" s="9" t="s">
        <v>3045</v>
      </c>
    </row>
    <row r="331" customFormat="false" ht="12.8" hidden="false" customHeight="false" outlineLevel="0" collapsed="false">
      <c r="A331" s="9" t="n">
        <v>0.0042796684137</v>
      </c>
      <c r="B331" s="9" t="s">
        <v>3046</v>
      </c>
      <c r="C331" s="9" t="s">
        <v>3047</v>
      </c>
      <c r="D331" s="9" t="s">
        <v>3048</v>
      </c>
      <c r="E331" s="10"/>
      <c r="F331" s="9" t="n">
        <v>0.015858228536</v>
      </c>
      <c r="G331" s="9" t="s">
        <v>3046</v>
      </c>
      <c r="H331" s="9" t="s">
        <v>3047</v>
      </c>
      <c r="I331" s="9" t="s">
        <v>3049</v>
      </c>
    </row>
    <row r="332" customFormat="false" ht="12.8" hidden="false" customHeight="false" outlineLevel="0" collapsed="false">
      <c r="A332" s="9" t="n">
        <v>0.00493917223078</v>
      </c>
      <c r="B332" s="9" t="s">
        <v>3050</v>
      </c>
      <c r="C332" s="9" t="s">
        <v>3051</v>
      </c>
      <c r="D332" s="9" t="s">
        <v>3052</v>
      </c>
      <c r="E332" s="10"/>
      <c r="F332" s="9" t="n">
        <v>0.00294918705518</v>
      </c>
      <c r="G332" s="9" t="s">
        <v>3050</v>
      </c>
      <c r="H332" s="9" t="s">
        <v>3051</v>
      </c>
      <c r="I332" s="9" t="s">
        <v>3053</v>
      </c>
    </row>
    <row r="333" customFormat="false" ht="12.8" hidden="false" customHeight="false" outlineLevel="0" collapsed="false">
      <c r="A333" s="9" t="n">
        <v>0.00559205927172</v>
      </c>
      <c r="B333" s="9" t="s">
        <v>3054</v>
      </c>
      <c r="C333" s="9" t="s">
        <v>3055</v>
      </c>
      <c r="D333" s="9" t="s">
        <v>3056</v>
      </c>
      <c r="E333" s="10"/>
      <c r="F333" s="9" t="n">
        <v>0.00551018391986</v>
      </c>
      <c r="G333" s="9" t="s">
        <v>3054</v>
      </c>
      <c r="H333" s="9" t="s">
        <v>3055</v>
      </c>
      <c r="I333" s="9" t="s">
        <v>3057</v>
      </c>
    </row>
    <row r="334" customFormat="false" ht="12.8" hidden="false" customHeight="false" outlineLevel="0" collapsed="false">
      <c r="A334" s="9" t="n">
        <v>0.00582824002448</v>
      </c>
      <c r="B334" s="9" t="s">
        <v>3058</v>
      </c>
      <c r="C334" s="9" t="s">
        <v>3059</v>
      </c>
      <c r="D334" s="9" t="s">
        <v>3060</v>
      </c>
      <c r="E334" s="10"/>
      <c r="F334" s="9" t="n">
        <v>0.00438566298354</v>
      </c>
      <c r="G334" s="9" t="s">
        <v>3058</v>
      </c>
      <c r="H334" s="9" t="s">
        <v>3059</v>
      </c>
      <c r="I334" s="9" t="s">
        <v>3061</v>
      </c>
    </row>
    <row r="335" customFormat="false" ht="12.8" hidden="false" customHeight="false" outlineLevel="0" collapsed="false">
      <c r="A335" s="9" t="n">
        <v>0.00657010063552</v>
      </c>
      <c r="B335" s="9" t="s">
        <v>3062</v>
      </c>
      <c r="C335" s="9" t="s">
        <v>3063</v>
      </c>
      <c r="D335" s="9" t="s">
        <v>2442</v>
      </c>
      <c r="E335" s="10"/>
      <c r="F335" s="9" t="n">
        <v>0.0298213287379</v>
      </c>
      <c r="G335" s="9" t="s">
        <v>3062</v>
      </c>
      <c r="H335" s="9" t="s">
        <v>3063</v>
      </c>
      <c r="I335" s="9" t="s">
        <v>2443</v>
      </c>
    </row>
    <row r="336" customFormat="false" ht="12.8" hidden="false" customHeight="false" outlineLevel="0" collapsed="false">
      <c r="A336" s="9" t="n">
        <v>0.00700396973306</v>
      </c>
      <c r="B336" s="9" t="s">
        <v>3064</v>
      </c>
      <c r="C336" s="9" t="s">
        <v>3065</v>
      </c>
      <c r="D336" s="9" t="s">
        <v>3066</v>
      </c>
      <c r="E336" s="10"/>
      <c r="F336" s="9" t="n">
        <v>0.0199740986073</v>
      </c>
      <c r="G336" s="9" t="s">
        <v>3064</v>
      </c>
      <c r="H336" s="9" t="s">
        <v>3065</v>
      </c>
      <c r="I336" s="9" t="s">
        <v>3067</v>
      </c>
    </row>
    <row r="337" customFormat="false" ht="12.8" hidden="false" customHeight="false" outlineLevel="0" collapsed="false">
      <c r="A337" s="9" t="n">
        <v>0.013324716575</v>
      </c>
      <c r="B337" s="9" t="s">
        <v>3068</v>
      </c>
      <c r="C337" s="9" t="s">
        <v>3069</v>
      </c>
      <c r="D337" s="9" t="s">
        <v>3070</v>
      </c>
      <c r="E337" s="10"/>
      <c r="F337" s="9" t="n">
        <v>0.00874361813273</v>
      </c>
      <c r="G337" s="9" t="s">
        <v>3068</v>
      </c>
      <c r="H337" s="9" t="s">
        <v>3069</v>
      </c>
      <c r="I337" s="9" t="s">
        <v>2413</v>
      </c>
    </row>
    <row r="338" customFormat="false" ht="12.8" hidden="false" customHeight="false" outlineLevel="0" collapsed="false">
      <c r="A338" s="9" t="n">
        <v>0.0133830687808</v>
      </c>
      <c r="B338" s="9" t="s">
        <v>3071</v>
      </c>
      <c r="C338" s="9" t="s">
        <v>3072</v>
      </c>
      <c r="D338" s="9" t="s">
        <v>3073</v>
      </c>
      <c r="E338" s="10"/>
      <c r="F338" s="9" t="n">
        <v>0.000659923251398</v>
      </c>
      <c r="G338" s="9" t="s">
        <v>3071</v>
      </c>
      <c r="H338" s="9" t="s">
        <v>3072</v>
      </c>
      <c r="I338" s="9" t="s">
        <v>3074</v>
      </c>
    </row>
    <row r="339" customFormat="false" ht="12.8" hidden="false" customHeight="false" outlineLevel="0" collapsed="false">
      <c r="A339" s="9" t="n">
        <v>0.0154097471856</v>
      </c>
      <c r="B339" s="9" t="s">
        <v>3075</v>
      </c>
      <c r="C339" s="9" t="s">
        <v>3076</v>
      </c>
      <c r="D339" s="9" t="s">
        <v>3077</v>
      </c>
      <c r="E339" s="10"/>
      <c r="F339" s="9" t="n">
        <v>0.0136409661994</v>
      </c>
      <c r="G339" s="9" t="s">
        <v>3075</v>
      </c>
      <c r="H339" s="9" t="s">
        <v>3076</v>
      </c>
      <c r="I339" s="9" t="s">
        <v>3078</v>
      </c>
    </row>
    <row r="340" customFormat="false" ht="12.8" hidden="false" customHeight="false" outlineLevel="0" collapsed="false">
      <c r="A340" s="9" t="n">
        <v>0.0209009247087</v>
      </c>
      <c r="B340" s="9" t="s">
        <v>3079</v>
      </c>
      <c r="C340" s="9" t="s">
        <v>3080</v>
      </c>
      <c r="D340" s="9" t="s">
        <v>3081</v>
      </c>
      <c r="E340" s="10"/>
      <c r="F340" s="9" t="n">
        <v>0.0477194838174</v>
      </c>
      <c r="G340" s="9" t="s">
        <v>3079</v>
      </c>
      <c r="H340" s="9" t="s">
        <v>3080</v>
      </c>
      <c r="I340" s="9" t="s">
        <v>3082</v>
      </c>
    </row>
    <row r="341" customFormat="false" ht="12.8" hidden="false" customHeight="false" outlineLevel="0" collapsed="false">
      <c r="A341" s="9" t="n">
        <v>0.0284817243847</v>
      </c>
      <c r="B341" s="9" t="s">
        <v>3083</v>
      </c>
      <c r="C341" s="9" t="s">
        <v>3084</v>
      </c>
      <c r="D341" s="9" t="s">
        <v>3085</v>
      </c>
      <c r="E341" s="10"/>
      <c r="F341" s="9" t="n">
        <v>0.00636473639204</v>
      </c>
      <c r="G341" s="9" t="s">
        <v>3083</v>
      </c>
      <c r="H341" s="9" t="s">
        <v>3084</v>
      </c>
      <c r="I341" s="9" t="s">
        <v>3086</v>
      </c>
    </row>
    <row r="342" customFormat="false" ht="12.8" hidden="false" customHeight="false" outlineLevel="0" collapsed="false">
      <c r="A342" s="9" t="n">
        <v>0.0303315171976</v>
      </c>
      <c r="B342" s="9" t="s">
        <v>3087</v>
      </c>
      <c r="C342" s="9" t="s">
        <v>3088</v>
      </c>
      <c r="D342" s="9" t="s">
        <v>3089</v>
      </c>
      <c r="E342" s="10"/>
      <c r="F342" s="9" t="n">
        <v>0.0300581083227</v>
      </c>
      <c r="G342" s="9" t="s">
        <v>3087</v>
      </c>
      <c r="H342" s="9" t="s">
        <v>3088</v>
      </c>
      <c r="I342" s="9" t="s">
        <v>2479</v>
      </c>
    </row>
    <row r="343" customFormat="false" ht="12.8" hidden="false" customHeight="false" outlineLevel="0" collapsed="false">
      <c r="A343" s="9" t="n">
        <v>0.0315640357748</v>
      </c>
      <c r="B343" s="9" t="s">
        <v>3090</v>
      </c>
      <c r="C343" s="9" t="s">
        <v>3091</v>
      </c>
      <c r="D343" s="9" t="s">
        <v>3092</v>
      </c>
      <c r="E343" s="10"/>
      <c r="F343" s="9" t="n">
        <v>0.0159400743284</v>
      </c>
      <c r="G343" s="9" t="s">
        <v>3090</v>
      </c>
      <c r="H343" s="9" t="s">
        <v>3091</v>
      </c>
      <c r="I343" s="9" t="s">
        <v>3093</v>
      </c>
    </row>
    <row r="344" customFormat="false" ht="12.8" hidden="false" customHeight="false" outlineLevel="0" collapsed="false">
      <c r="A344" s="9" t="n">
        <v>0.0321762840128</v>
      </c>
      <c r="B344" s="9" t="s">
        <v>3094</v>
      </c>
      <c r="C344" s="9" t="s">
        <v>3095</v>
      </c>
      <c r="D344" s="9" t="s">
        <v>3096</v>
      </c>
      <c r="E344" s="10"/>
      <c r="F344" s="9" t="n">
        <v>0.0434481051077</v>
      </c>
      <c r="G344" s="9" t="s">
        <v>3094</v>
      </c>
      <c r="H344" s="9" t="s">
        <v>3095</v>
      </c>
      <c r="I344" s="9" t="s">
        <v>3097</v>
      </c>
    </row>
    <row r="345" customFormat="false" ht="12.8" hidden="false" customHeight="false" outlineLevel="0" collapsed="false">
      <c r="A345" s="9" t="n">
        <v>0.039405008579</v>
      </c>
      <c r="B345" s="9" t="s">
        <v>3098</v>
      </c>
      <c r="C345" s="9" t="s">
        <v>3099</v>
      </c>
      <c r="D345" s="9" t="s">
        <v>3100</v>
      </c>
      <c r="E345" s="10"/>
      <c r="F345" s="9" t="n">
        <v>0.0349327372277</v>
      </c>
      <c r="G345" s="9" t="s">
        <v>3098</v>
      </c>
      <c r="H345" s="9" t="s">
        <v>3099</v>
      </c>
      <c r="I345" s="9" t="s">
        <v>3101</v>
      </c>
    </row>
    <row r="346" customFormat="false" ht="12.8" hidden="false" customHeight="false" outlineLevel="0" collapsed="false">
      <c r="A346" s="0" t="n">
        <v>2.2791033988E-005</v>
      </c>
      <c r="B346" s="0" t="s">
        <v>3102</v>
      </c>
      <c r="C346" s="0" t="s">
        <v>3103</v>
      </c>
      <c r="D346" s="0" t="s">
        <v>3104</v>
      </c>
      <c r="F346" s="0" t="n">
        <v>5.26782686295E-005</v>
      </c>
      <c r="G346" s="0" t="s">
        <v>3105</v>
      </c>
      <c r="H346" s="0" t="s">
        <v>3106</v>
      </c>
      <c r="I346" s="0" t="s">
        <v>3107</v>
      </c>
    </row>
    <row r="347" customFormat="false" ht="12.8" hidden="false" customHeight="false" outlineLevel="0" collapsed="false">
      <c r="A347" s="0" t="n">
        <v>0.000355342734141</v>
      </c>
      <c r="B347" s="0" t="s">
        <v>3108</v>
      </c>
      <c r="C347" s="0" t="s">
        <v>3109</v>
      </c>
      <c r="D347" s="0" t="s">
        <v>3110</v>
      </c>
      <c r="F347" s="0" t="n">
        <v>5.26782686295E-005</v>
      </c>
      <c r="G347" s="0" t="s">
        <v>3111</v>
      </c>
      <c r="H347" s="0" t="s">
        <v>3112</v>
      </c>
      <c r="I347" s="0" t="s">
        <v>3113</v>
      </c>
    </row>
    <row r="348" customFormat="false" ht="12.8" hidden="false" customHeight="false" outlineLevel="0" collapsed="false">
      <c r="A348" s="0" t="n">
        <v>0.000410805567861</v>
      </c>
      <c r="B348" s="0" t="s">
        <v>3114</v>
      </c>
      <c r="C348" s="0" t="s">
        <v>3115</v>
      </c>
      <c r="D348" s="0" t="s">
        <v>3116</v>
      </c>
      <c r="F348" s="0" t="n">
        <v>0.00123994724237</v>
      </c>
      <c r="G348" s="0" t="s">
        <v>3117</v>
      </c>
      <c r="H348" s="0" t="s">
        <v>3118</v>
      </c>
      <c r="I348" s="0" t="s">
        <v>3119</v>
      </c>
    </row>
    <row r="349" customFormat="false" ht="12.8" hidden="false" customHeight="false" outlineLevel="0" collapsed="false">
      <c r="A349" s="0" t="n">
        <v>0.000410805567861</v>
      </c>
      <c r="B349" s="0" t="s">
        <v>3120</v>
      </c>
      <c r="C349" s="0" t="s">
        <v>3121</v>
      </c>
      <c r="D349" s="0" t="s">
        <v>3122</v>
      </c>
      <c r="F349" s="0" t="n">
        <v>0.00186985524508</v>
      </c>
      <c r="G349" s="0" t="s">
        <v>3123</v>
      </c>
      <c r="H349" s="0" t="s">
        <v>3124</v>
      </c>
      <c r="I349" s="0" t="s">
        <v>2609</v>
      </c>
    </row>
    <row r="350" customFormat="false" ht="12.8" hidden="false" customHeight="false" outlineLevel="0" collapsed="false">
      <c r="A350" s="0" t="n">
        <v>0.00114131380629</v>
      </c>
      <c r="B350" s="0" t="s">
        <v>3125</v>
      </c>
      <c r="C350" s="0" t="s">
        <v>3126</v>
      </c>
      <c r="D350" s="0" t="s">
        <v>3127</v>
      </c>
      <c r="F350" s="0" t="n">
        <v>0.00186985524508</v>
      </c>
      <c r="G350" s="0" t="s">
        <v>3128</v>
      </c>
      <c r="H350" s="0" t="s">
        <v>3129</v>
      </c>
      <c r="I350" s="0" t="s">
        <v>3130</v>
      </c>
    </row>
    <row r="351" customFormat="false" ht="12.8" hidden="false" customHeight="false" outlineLevel="0" collapsed="false">
      <c r="A351" s="0" t="n">
        <v>0.00140634160654</v>
      </c>
      <c r="B351" s="0" t="s">
        <v>3131</v>
      </c>
      <c r="C351" s="0" t="s">
        <v>3132</v>
      </c>
      <c r="D351" s="0" t="s">
        <v>1990</v>
      </c>
      <c r="F351" s="0" t="n">
        <v>0.0018961950793</v>
      </c>
      <c r="G351" s="0" t="s">
        <v>3133</v>
      </c>
      <c r="H351" s="0" t="s">
        <v>3134</v>
      </c>
      <c r="I351" s="0" t="s">
        <v>3135</v>
      </c>
    </row>
    <row r="352" customFormat="false" ht="12.8" hidden="false" customHeight="false" outlineLevel="0" collapsed="false">
      <c r="A352" s="0" t="n">
        <v>0.00238151560791</v>
      </c>
      <c r="B352" s="0" t="s">
        <v>3136</v>
      </c>
      <c r="C352" s="0" t="s">
        <v>3137</v>
      </c>
      <c r="D352" s="0" t="s">
        <v>3138</v>
      </c>
      <c r="F352" s="0" t="n">
        <v>0.00192386785092</v>
      </c>
      <c r="G352" s="0" t="s">
        <v>3139</v>
      </c>
      <c r="H352" s="0" t="s">
        <v>3140</v>
      </c>
      <c r="I352" s="0" t="s">
        <v>3141</v>
      </c>
    </row>
    <row r="353" customFormat="false" ht="12.8" hidden="false" customHeight="false" outlineLevel="0" collapsed="false">
      <c r="A353" s="0" t="n">
        <v>0.00270967461181</v>
      </c>
      <c r="B353" s="0" t="s">
        <v>3142</v>
      </c>
      <c r="C353" s="0" t="s">
        <v>3143</v>
      </c>
      <c r="D353" s="0" t="s">
        <v>2320</v>
      </c>
      <c r="F353" s="0" t="n">
        <v>0.00294918705518</v>
      </c>
      <c r="G353" s="0" t="s">
        <v>3144</v>
      </c>
      <c r="H353" s="0" t="s">
        <v>3145</v>
      </c>
      <c r="I353" s="0" t="s">
        <v>3146</v>
      </c>
    </row>
    <row r="354" customFormat="false" ht="12.8" hidden="false" customHeight="false" outlineLevel="0" collapsed="false">
      <c r="A354" s="0" t="n">
        <v>0.00270967461181</v>
      </c>
      <c r="B354" s="0" t="s">
        <v>3147</v>
      </c>
      <c r="C354" s="0" t="s">
        <v>3148</v>
      </c>
      <c r="D354" s="0" t="s">
        <v>3149</v>
      </c>
      <c r="F354" s="0" t="n">
        <v>0.00438566298354</v>
      </c>
      <c r="G354" s="0" t="s">
        <v>3150</v>
      </c>
      <c r="H354" s="0" t="s">
        <v>3151</v>
      </c>
      <c r="I354" s="0" t="s">
        <v>2628</v>
      </c>
    </row>
    <row r="355" customFormat="false" ht="12.8" hidden="false" customHeight="false" outlineLevel="0" collapsed="false">
      <c r="A355" s="0" t="n">
        <v>0.00329347955166</v>
      </c>
      <c r="B355" s="0" t="s">
        <v>3152</v>
      </c>
      <c r="C355" s="0" t="s">
        <v>3153</v>
      </c>
      <c r="D355" s="0" t="s">
        <v>3154</v>
      </c>
      <c r="F355" s="0" t="n">
        <v>0.00482679917098</v>
      </c>
      <c r="G355" s="0" t="s">
        <v>3155</v>
      </c>
      <c r="H355" s="0" t="s">
        <v>3156</v>
      </c>
      <c r="I355" s="0" t="s">
        <v>3157</v>
      </c>
    </row>
    <row r="356" customFormat="false" ht="12.8" hidden="false" customHeight="false" outlineLevel="0" collapsed="false">
      <c r="A356" s="0" t="n">
        <v>0.00436296147313</v>
      </c>
      <c r="B356" s="0" t="s">
        <v>3158</v>
      </c>
      <c r="C356" s="0" t="s">
        <v>3159</v>
      </c>
      <c r="D356" s="0" t="s">
        <v>2655</v>
      </c>
      <c r="F356" s="0" t="n">
        <v>0.00482679917098</v>
      </c>
      <c r="G356" s="0" t="s">
        <v>3160</v>
      </c>
      <c r="H356" s="0" t="s">
        <v>3161</v>
      </c>
      <c r="I356" s="0" t="s">
        <v>2634</v>
      </c>
    </row>
    <row r="357" customFormat="false" ht="12.8" hidden="false" customHeight="false" outlineLevel="0" collapsed="false">
      <c r="A357" s="0" t="n">
        <v>0.0048100472002</v>
      </c>
      <c r="B357" s="0" t="s">
        <v>3162</v>
      </c>
      <c r="C357" s="0" t="s">
        <v>3163</v>
      </c>
      <c r="D357" s="0" t="s">
        <v>3164</v>
      </c>
      <c r="F357" s="0" t="n">
        <v>0.00482679917098</v>
      </c>
      <c r="G357" s="0" t="s">
        <v>3165</v>
      </c>
      <c r="H357" s="0" t="s">
        <v>3166</v>
      </c>
      <c r="I357" s="0" t="s">
        <v>2646</v>
      </c>
    </row>
    <row r="358" customFormat="false" ht="12.8" hidden="false" customHeight="false" outlineLevel="0" collapsed="false">
      <c r="A358" s="0" t="n">
        <v>0.0048100472002</v>
      </c>
      <c r="B358" s="0" t="s">
        <v>3167</v>
      </c>
      <c r="C358" s="0" t="s">
        <v>3168</v>
      </c>
      <c r="D358" s="0" t="s">
        <v>3169</v>
      </c>
      <c r="F358" s="0" t="n">
        <v>0.00517270275932</v>
      </c>
      <c r="G358" s="0" t="s">
        <v>3170</v>
      </c>
      <c r="H358" s="0" t="s">
        <v>3171</v>
      </c>
      <c r="I358" s="0" t="s">
        <v>3172</v>
      </c>
    </row>
    <row r="359" customFormat="false" ht="12.8" hidden="false" customHeight="false" outlineLevel="0" collapsed="false">
      <c r="A359" s="0" t="n">
        <v>0.00493917223078</v>
      </c>
      <c r="B359" s="0" t="s">
        <v>3173</v>
      </c>
      <c r="C359" s="0" t="s">
        <v>3174</v>
      </c>
      <c r="D359" s="0" t="s">
        <v>3175</v>
      </c>
      <c r="F359" s="0" t="n">
        <v>0.00517270275932</v>
      </c>
      <c r="G359" s="0" t="s">
        <v>3176</v>
      </c>
      <c r="H359" s="0" t="s">
        <v>3177</v>
      </c>
      <c r="I359" s="0" t="s">
        <v>2634</v>
      </c>
    </row>
    <row r="360" customFormat="false" ht="12.8" hidden="false" customHeight="false" outlineLevel="0" collapsed="false">
      <c r="A360" s="0" t="n">
        <v>0.00520557503115</v>
      </c>
      <c r="B360" s="0" t="s">
        <v>3178</v>
      </c>
      <c r="C360" s="0" t="s">
        <v>3179</v>
      </c>
      <c r="D360" s="0" t="s">
        <v>2837</v>
      </c>
      <c r="F360" s="0" t="n">
        <v>0.00540628274887</v>
      </c>
      <c r="G360" s="0" t="s">
        <v>3180</v>
      </c>
      <c r="H360" s="0" t="s">
        <v>3181</v>
      </c>
      <c r="I360" s="0" t="s">
        <v>1794</v>
      </c>
    </row>
    <row r="361" customFormat="false" ht="12.8" hidden="false" customHeight="false" outlineLevel="0" collapsed="false">
      <c r="A361" s="0" t="n">
        <v>0.00538305544242</v>
      </c>
      <c r="B361" s="0" t="s">
        <v>3182</v>
      </c>
      <c r="C361" s="0" t="s">
        <v>3183</v>
      </c>
      <c r="D361" s="0" t="s">
        <v>3184</v>
      </c>
      <c r="F361" s="0" t="n">
        <v>0.00557831484422</v>
      </c>
      <c r="G361" s="0" t="s">
        <v>3185</v>
      </c>
      <c r="H361" s="0" t="s">
        <v>3186</v>
      </c>
      <c r="I361" s="0" t="s">
        <v>3187</v>
      </c>
    </row>
    <row r="362" customFormat="false" ht="12.8" hidden="false" customHeight="false" outlineLevel="0" collapsed="false">
      <c r="A362" s="0" t="n">
        <v>0.00543598169576</v>
      </c>
      <c r="B362" s="0" t="s">
        <v>3188</v>
      </c>
      <c r="C362" s="0" t="s">
        <v>3189</v>
      </c>
      <c r="D362" s="0" t="s">
        <v>3184</v>
      </c>
      <c r="F362" s="0" t="n">
        <v>0.00597170225496</v>
      </c>
      <c r="G362" s="0" t="s">
        <v>3190</v>
      </c>
      <c r="H362" s="0" t="s">
        <v>3191</v>
      </c>
      <c r="I362" s="0" t="s">
        <v>3192</v>
      </c>
    </row>
    <row r="363" customFormat="false" ht="12.8" hidden="false" customHeight="false" outlineLevel="0" collapsed="false">
      <c r="A363" s="0" t="n">
        <v>0.00543598169576</v>
      </c>
      <c r="B363" s="0" t="s">
        <v>3193</v>
      </c>
      <c r="C363" s="0" t="s">
        <v>3194</v>
      </c>
      <c r="D363" s="0" t="s">
        <v>3195</v>
      </c>
      <c r="F363" s="0" t="n">
        <v>0.00874361813273</v>
      </c>
      <c r="G363" s="0" t="s">
        <v>3196</v>
      </c>
      <c r="H363" s="0" t="s">
        <v>3197</v>
      </c>
      <c r="I363" s="0" t="s">
        <v>3198</v>
      </c>
    </row>
    <row r="364" customFormat="false" ht="12.8" hidden="false" customHeight="false" outlineLevel="0" collapsed="false">
      <c r="A364" s="0" t="n">
        <v>0.00543598169576</v>
      </c>
      <c r="B364" s="0" t="s">
        <v>3199</v>
      </c>
      <c r="C364" s="0" t="s">
        <v>3200</v>
      </c>
      <c r="D364" s="0" t="s">
        <v>3201</v>
      </c>
      <c r="F364" s="0" t="n">
        <v>0.00874361813273</v>
      </c>
      <c r="G364" s="0" t="s">
        <v>3202</v>
      </c>
      <c r="H364" s="0" t="s">
        <v>3203</v>
      </c>
      <c r="I364" s="0" t="s">
        <v>2727</v>
      </c>
    </row>
    <row r="365" customFormat="false" ht="12.8" hidden="false" customHeight="false" outlineLevel="0" collapsed="false">
      <c r="A365" s="0" t="n">
        <v>0.00543598169576</v>
      </c>
      <c r="B365" s="0" t="s">
        <v>3204</v>
      </c>
      <c r="C365" s="0" t="s">
        <v>3205</v>
      </c>
      <c r="D365" s="0" t="s">
        <v>3206</v>
      </c>
      <c r="F365" s="0" t="n">
        <v>0.00874361813273</v>
      </c>
      <c r="G365" s="0" t="s">
        <v>3207</v>
      </c>
      <c r="H365" s="0" t="s">
        <v>3208</v>
      </c>
      <c r="I365" s="0" t="s">
        <v>3209</v>
      </c>
    </row>
    <row r="366" customFormat="false" ht="12.8" hidden="false" customHeight="false" outlineLevel="0" collapsed="false">
      <c r="A366" s="0" t="n">
        <v>0.0068139698623</v>
      </c>
      <c r="B366" s="0" t="s">
        <v>3210</v>
      </c>
      <c r="C366" s="0" t="s">
        <v>3211</v>
      </c>
      <c r="D366" s="0" t="s">
        <v>3212</v>
      </c>
      <c r="F366" s="0" t="n">
        <v>0.00874361813273</v>
      </c>
      <c r="G366" s="0" t="s">
        <v>3213</v>
      </c>
      <c r="H366" s="0" t="s">
        <v>3214</v>
      </c>
      <c r="I366" s="0" t="s">
        <v>2765</v>
      </c>
    </row>
    <row r="367" customFormat="false" ht="12.8" hidden="false" customHeight="false" outlineLevel="0" collapsed="false">
      <c r="A367" s="0" t="n">
        <v>0.00712230427414</v>
      </c>
      <c r="B367" s="0" t="s">
        <v>3215</v>
      </c>
      <c r="C367" s="0" t="s">
        <v>3216</v>
      </c>
      <c r="D367" s="0" t="s">
        <v>2230</v>
      </c>
      <c r="F367" s="0" t="n">
        <v>0.00874361813273</v>
      </c>
      <c r="G367" s="0" t="s">
        <v>3217</v>
      </c>
      <c r="H367" s="0" t="s">
        <v>3218</v>
      </c>
      <c r="I367" s="0" t="s">
        <v>2765</v>
      </c>
    </row>
    <row r="368" customFormat="false" ht="12.8" hidden="false" customHeight="false" outlineLevel="0" collapsed="false">
      <c r="A368" s="0" t="n">
        <v>0.00807987579941</v>
      </c>
      <c r="B368" s="0" t="s">
        <v>3219</v>
      </c>
      <c r="C368" s="0" t="s">
        <v>3220</v>
      </c>
      <c r="D368" s="0" t="s">
        <v>3221</v>
      </c>
      <c r="F368" s="0" t="n">
        <v>0.00874361813273</v>
      </c>
      <c r="G368" s="0" t="s">
        <v>3222</v>
      </c>
      <c r="H368" s="0" t="s">
        <v>3223</v>
      </c>
      <c r="I368" s="0" t="s">
        <v>2894</v>
      </c>
    </row>
    <row r="369" customFormat="false" ht="12.8" hidden="false" customHeight="false" outlineLevel="0" collapsed="false">
      <c r="A369" s="0" t="n">
        <v>0.00807987579941</v>
      </c>
      <c r="B369" s="0" t="s">
        <v>3224</v>
      </c>
      <c r="C369" s="0" t="s">
        <v>3225</v>
      </c>
      <c r="D369" s="0" t="s">
        <v>3226</v>
      </c>
      <c r="F369" s="0" t="n">
        <v>0.00874361813273</v>
      </c>
      <c r="G369" s="0" t="s">
        <v>3227</v>
      </c>
      <c r="H369" s="0" t="s">
        <v>3228</v>
      </c>
      <c r="I369" s="0" t="s">
        <v>2068</v>
      </c>
    </row>
    <row r="370" customFormat="false" ht="12.8" hidden="false" customHeight="false" outlineLevel="0" collapsed="false">
      <c r="A370" s="0" t="n">
        <v>0.00889912069327</v>
      </c>
      <c r="B370" s="0" t="s">
        <v>3229</v>
      </c>
      <c r="C370" s="0" t="s">
        <v>3230</v>
      </c>
      <c r="D370" s="0" t="s">
        <v>3231</v>
      </c>
      <c r="F370" s="0" t="n">
        <v>0.00874361813273</v>
      </c>
      <c r="G370" s="0" t="s">
        <v>3232</v>
      </c>
      <c r="H370" s="0" t="s">
        <v>3233</v>
      </c>
      <c r="I370" s="0" t="s">
        <v>3234</v>
      </c>
    </row>
    <row r="371" customFormat="false" ht="12.8" hidden="false" customHeight="false" outlineLevel="0" collapsed="false">
      <c r="A371" s="0" t="n">
        <v>0.00937808682223</v>
      </c>
      <c r="B371" s="0" t="s">
        <v>3235</v>
      </c>
      <c r="C371" s="0" t="s">
        <v>3236</v>
      </c>
      <c r="D371" s="0" t="s">
        <v>3237</v>
      </c>
      <c r="F371" s="0" t="n">
        <v>0.00906108444657</v>
      </c>
      <c r="G371" s="0" t="s">
        <v>3238</v>
      </c>
      <c r="H371" s="0" t="s">
        <v>3239</v>
      </c>
      <c r="I371" s="0" t="s">
        <v>3240</v>
      </c>
    </row>
    <row r="372" customFormat="false" ht="12.8" hidden="false" customHeight="false" outlineLevel="0" collapsed="false">
      <c r="A372" s="0" t="n">
        <v>0.00939542365463</v>
      </c>
      <c r="B372" s="0" t="s">
        <v>3241</v>
      </c>
      <c r="C372" s="0" t="s">
        <v>3242</v>
      </c>
      <c r="D372" s="0" t="s">
        <v>3243</v>
      </c>
      <c r="F372" s="0" t="n">
        <v>0.00952094080023</v>
      </c>
      <c r="G372" s="0" t="s">
        <v>3244</v>
      </c>
      <c r="H372" s="0" t="s">
        <v>3245</v>
      </c>
      <c r="I372" s="0" t="s">
        <v>3246</v>
      </c>
    </row>
    <row r="373" customFormat="false" ht="12.8" hidden="false" customHeight="false" outlineLevel="0" collapsed="false">
      <c r="A373" s="0" t="n">
        <v>0.00939542365463</v>
      </c>
      <c r="B373" s="0" t="s">
        <v>3247</v>
      </c>
      <c r="C373" s="0" t="s">
        <v>3248</v>
      </c>
      <c r="D373" s="0" t="s">
        <v>3249</v>
      </c>
      <c r="F373" s="0" t="n">
        <v>0.00970242583149</v>
      </c>
      <c r="G373" s="0" t="s">
        <v>3250</v>
      </c>
      <c r="H373" s="0" t="s">
        <v>3251</v>
      </c>
      <c r="I373" s="0" t="s">
        <v>2640</v>
      </c>
    </row>
    <row r="374" customFormat="false" ht="12.8" hidden="false" customHeight="false" outlineLevel="0" collapsed="false">
      <c r="A374" s="0" t="n">
        <v>0.00939542365463</v>
      </c>
      <c r="B374" s="0" t="s">
        <v>3252</v>
      </c>
      <c r="C374" s="0" t="s">
        <v>3253</v>
      </c>
      <c r="D374" s="0" t="s">
        <v>3254</v>
      </c>
      <c r="F374" s="0" t="n">
        <v>0.00970242583149</v>
      </c>
      <c r="G374" s="0" t="s">
        <v>3255</v>
      </c>
      <c r="H374" s="0" t="s">
        <v>3256</v>
      </c>
      <c r="I374" s="0" t="s">
        <v>3257</v>
      </c>
    </row>
    <row r="375" customFormat="false" ht="12.8" hidden="false" customHeight="false" outlineLevel="0" collapsed="false">
      <c r="A375" s="0" t="n">
        <v>0.00948792217715</v>
      </c>
      <c r="B375" s="0" t="s">
        <v>3258</v>
      </c>
      <c r="C375" s="0" t="s">
        <v>3259</v>
      </c>
      <c r="D375" s="0" t="s">
        <v>2077</v>
      </c>
      <c r="F375" s="0" t="n">
        <v>0.0099177077808</v>
      </c>
      <c r="G375" s="0" t="s">
        <v>3260</v>
      </c>
      <c r="H375" s="0" t="s">
        <v>3261</v>
      </c>
      <c r="I375" s="0" t="s">
        <v>3262</v>
      </c>
    </row>
    <row r="376" customFormat="false" ht="12.8" hidden="false" customHeight="false" outlineLevel="0" collapsed="false">
      <c r="A376" s="0" t="n">
        <v>0.00984484840439</v>
      </c>
      <c r="B376" s="0" t="s">
        <v>3263</v>
      </c>
      <c r="C376" s="0" t="s">
        <v>3264</v>
      </c>
      <c r="D376" s="0" t="s">
        <v>3265</v>
      </c>
      <c r="F376" s="0" t="n">
        <v>0.0105042713796</v>
      </c>
      <c r="G376" s="0" t="s">
        <v>3266</v>
      </c>
      <c r="H376" s="0" t="s">
        <v>3267</v>
      </c>
      <c r="I376" s="0" t="s">
        <v>3268</v>
      </c>
    </row>
    <row r="377" customFormat="false" ht="12.8" hidden="false" customHeight="false" outlineLevel="0" collapsed="false">
      <c r="A377" s="0" t="n">
        <v>0.00984484840439</v>
      </c>
      <c r="B377" s="0" t="s">
        <v>3269</v>
      </c>
      <c r="C377" s="0" t="s">
        <v>3270</v>
      </c>
      <c r="D377" s="0" t="s">
        <v>3271</v>
      </c>
      <c r="F377" s="0" t="n">
        <v>0.0109878194985</v>
      </c>
      <c r="G377" s="0" t="s">
        <v>3272</v>
      </c>
      <c r="H377" s="0" t="s">
        <v>3273</v>
      </c>
      <c r="I377" s="0" t="s">
        <v>3274</v>
      </c>
    </row>
    <row r="378" customFormat="false" ht="12.8" hidden="false" customHeight="false" outlineLevel="0" collapsed="false">
      <c r="A378" s="0" t="n">
        <v>0.0103772079974</v>
      </c>
      <c r="B378" s="0" t="s">
        <v>3275</v>
      </c>
      <c r="C378" s="0" t="s">
        <v>3276</v>
      </c>
      <c r="D378" s="0" t="s">
        <v>3277</v>
      </c>
      <c r="F378" s="0" t="n">
        <v>0.0111889016165</v>
      </c>
      <c r="G378" s="0" t="s">
        <v>3278</v>
      </c>
      <c r="H378" s="0" t="s">
        <v>3279</v>
      </c>
      <c r="I378" s="0" t="s">
        <v>3280</v>
      </c>
    </row>
    <row r="379" customFormat="false" ht="12.8" hidden="false" customHeight="false" outlineLevel="0" collapsed="false">
      <c r="A379" s="0" t="n">
        <v>0.0107411986743</v>
      </c>
      <c r="B379" s="0" t="s">
        <v>3281</v>
      </c>
      <c r="C379" s="0" t="s">
        <v>3282</v>
      </c>
      <c r="D379" s="0" t="s">
        <v>3283</v>
      </c>
      <c r="F379" s="0" t="n">
        <v>0.0134404764333</v>
      </c>
      <c r="G379" s="0" t="s">
        <v>3284</v>
      </c>
      <c r="H379" s="0" t="s">
        <v>3285</v>
      </c>
      <c r="I379" s="0" t="s">
        <v>3286</v>
      </c>
    </row>
    <row r="380" customFormat="false" ht="12.8" hidden="false" customHeight="false" outlineLevel="0" collapsed="false">
      <c r="A380" s="0" t="n">
        <v>0.0107411986743</v>
      </c>
      <c r="B380" s="0" t="s">
        <v>3287</v>
      </c>
      <c r="C380" s="0" t="s">
        <v>3288</v>
      </c>
      <c r="D380" s="0" t="s">
        <v>2230</v>
      </c>
      <c r="F380" s="0" t="n">
        <v>0.0134404764333</v>
      </c>
      <c r="G380" s="0" t="s">
        <v>3289</v>
      </c>
      <c r="H380" s="0" t="s">
        <v>3290</v>
      </c>
      <c r="I380" s="0" t="s">
        <v>3291</v>
      </c>
    </row>
    <row r="381" customFormat="false" ht="12.8" hidden="false" customHeight="false" outlineLevel="0" collapsed="false">
      <c r="A381" s="0" t="n">
        <v>0.0107411986743</v>
      </c>
      <c r="B381" s="0" t="s">
        <v>3292</v>
      </c>
      <c r="C381" s="0" t="s">
        <v>3293</v>
      </c>
      <c r="D381" s="0" t="s">
        <v>2230</v>
      </c>
      <c r="F381" s="0" t="n">
        <v>0.0134404764333</v>
      </c>
      <c r="G381" s="0" t="s">
        <v>3294</v>
      </c>
      <c r="H381" s="0" t="s">
        <v>3295</v>
      </c>
      <c r="I381" s="0" t="s">
        <v>1809</v>
      </c>
    </row>
    <row r="382" customFormat="false" ht="12.8" hidden="false" customHeight="false" outlineLevel="0" collapsed="false">
      <c r="A382" s="0" t="n">
        <v>0.0107411986743</v>
      </c>
      <c r="B382" s="0" t="s">
        <v>3296</v>
      </c>
      <c r="C382" s="0" t="s">
        <v>3297</v>
      </c>
      <c r="D382" s="0" t="s">
        <v>2230</v>
      </c>
      <c r="F382" s="0" t="n">
        <v>0.0134404764333</v>
      </c>
      <c r="G382" s="0" t="s">
        <v>3298</v>
      </c>
      <c r="H382" s="0" t="s">
        <v>3299</v>
      </c>
      <c r="I382" s="0" t="s">
        <v>2931</v>
      </c>
    </row>
    <row r="383" customFormat="false" ht="12.8" hidden="false" customHeight="false" outlineLevel="0" collapsed="false">
      <c r="A383" s="0" t="n">
        <v>0.0129371803425</v>
      </c>
      <c r="B383" s="0" t="s">
        <v>3300</v>
      </c>
      <c r="C383" s="0" t="s">
        <v>3301</v>
      </c>
      <c r="D383" s="0" t="s">
        <v>3302</v>
      </c>
      <c r="F383" s="0" t="n">
        <v>0.0147272038654</v>
      </c>
      <c r="G383" s="0" t="s">
        <v>3303</v>
      </c>
      <c r="H383" s="0" t="s">
        <v>3304</v>
      </c>
      <c r="I383" s="0" t="s">
        <v>3305</v>
      </c>
    </row>
    <row r="384" customFormat="false" ht="12.8" hidden="false" customHeight="false" outlineLevel="0" collapsed="false">
      <c r="A384" s="0" t="n">
        <v>0.0129371803425</v>
      </c>
      <c r="B384" s="0" t="s">
        <v>3306</v>
      </c>
      <c r="C384" s="0" t="s">
        <v>3307</v>
      </c>
      <c r="D384" s="0" t="s">
        <v>3308</v>
      </c>
      <c r="F384" s="0" t="n">
        <v>0.0159400743284</v>
      </c>
      <c r="G384" s="0" t="s">
        <v>3309</v>
      </c>
      <c r="H384" s="0" t="s">
        <v>3310</v>
      </c>
      <c r="I384" s="0" t="s">
        <v>2121</v>
      </c>
    </row>
    <row r="385" customFormat="false" ht="12.8" hidden="false" customHeight="false" outlineLevel="0" collapsed="false">
      <c r="A385" s="0" t="n">
        <v>0.013324716575</v>
      </c>
      <c r="B385" s="0" t="s">
        <v>3311</v>
      </c>
      <c r="C385" s="0" t="s">
        <v>3312</v>
      </c>
      <c r="D385" s="0" t="s">
        <v>3206</v>
      </c>
      <c r="F385" s="0" t="n">
        <v>0.0159400743284</v>
      </c>
      <c r="G385" s="0" t="s">
        <v>3313</v>
      </c>
      <c r="H385" s="0" t="s">
        <v>3314</v>
      </c>
      <c r="I385" s="0" t="s">
        <v>3315</v>
      </c>
    </row>
    <row r="386" customFormat="false" ht="12.8" hidden="false" customHeight="false" outlineLevel="0" collapsed="false">
      <c r="A386" s="0" t="n">
        <v>0.014978597828</v>
      </c>
      <c r="B386" s="0" t="s">
        <v>3316</v>
      </c>
      <c r="C386" s="0" t="s">
        <v>3317</v>
      </c>
      <c r="D386" s="0" t="s">
        <v>3318</v>
      </c>
      <c r="F386" s="0" t="n">
        <v>0.0185924327822</v>
      </c>
      <c r="G386" s="0" t="s">
        <v>3319</v>
      </c>
      <c r="H386" s="0" t="s">
        <v>3320</v>
      </c>
      <c r="I386" s="0" t="s">
        <v>3321</v>
      </c>
    </row>
    <row r="387" customFormat="false" ht="12.8" hidden="false" customHeight="false" outlineLevel="0" collapsed="false">
      <c r="A387" s="0" t="n">
        <v>0.0170519120002</v>
      </c>
      <c r="B387" s="0" t="s">
        <v>3322</v>
      </c>
      <c r="C387" s="0" t="s">
        <v>3323</v>
      </c>
      <c r="D387" s="0" t="s">
        <v>2825</v>
      </c>
      <c r="F387" s="0" t="n">
        <v>0.0187527421535</v>
      </c>
      <c r="G387" s="0" t="s">
        <v>3324</v>
      </c>
      <c r="H387" s="0" t="s">
        <v>3325</v>
      </c>
      <c r="I387" s="0" t="s">
        <v>3326</v>
      </c>
    </row>
    <row r="388" customFormat="false" ht="12.8" hidden="false" customHeight="false" outlineLevel="0" collapsed="false">
      <c r="A388" s="0" t="n">
        <v>0.0171686488569</v>
      </c>
      <c r="B388" s="0" t="s">
        <v>3327</v>
      </c>
      <c r="C388" s="0" t="s">
        <v>3328</v>
      </c>
      <c r="D388" s="0" t="s">
        <v>1922</v>
      </c>
      <c r="F388" s="0" t="n">
        <v>0.0194039086311</v>
      </c>
      <c r="G388" s="0" t="s">
        <v>3329</v>
      </c>
      <c r="H388" s="0" t="s">
        <v>3330</v>
      </c>
      <c r="I388" s="0" t="s">
        <v>3331</v>
      </c>
    </row>
    <row r="389" customFormat="false" ht="12.8" hidden="false" customHeight="false" outlineLevel="0" collapsed="false">
      <c r="A389" s="0" t="n">
        <v>0.017460601344</v>
      </c>
      <c r="B389" s="0" t="s">
        <v>3332</v>
      </c>
      <c r="C389" s="0" t="s">
        <v>3333</v>
      </c>
      <c r="D389" s="0" t="s">
        <v>2442</v>
      </c>
      <c r="F389" s="0" t="n">
        <v>0.0199740986073</v>
      </c>
      <c r="G389" s="0" t="s">
        <v>3334</v>
      </c>
      <c r="H389" s="0" t="s">
        <v>3335</v>
      </c>
      <c r="I389" s="0" t="s">
        <v>3336</v>
      </c>
    </row>
    <row r="390" customFormat="false" ht="12.8" hidden="false" customHeight="false" outlineLevel="0" collapsed="false">
      <c r="A390" s="0" t="n">
        <v>0.0180642085792</v>
      </c>
      <c r="B390" s="0" t="s">
        <v>3337</v>
      </c>
      <c r="C390" s="0" t="s">
        <v>3338</v>
      </c>
      <c r="D390" s="0" t="s">
        <v>3339</v>
      </c>
      <c r="F390" s="0" t="n">
        <v>0.0199740986073</v>
      </c>
      <c r="G390" s="0" t="s">
        <v>3340</v>
      </c>
      <c r="H390" s="0" t="s">
        <v>3341</v>
      </c>
      <c r="I390" s="0" t="s">
        <v>3286</v>
      </c>
    </row>
    <row r="391" customFormat="false" ht="12.8" hidden="false" customHeight="false" outlineLevel="0" collapsed="false">
      <c r="A391" s="0" t="n">
        <v>0.0201969284441</v>
      </c>
      <c r="B391" s="0" t="s">
        <v>3342</v>
      </c>
      <c r="C391" s="0" t="s">
        <v>3343</v>
      </c>
      <c r="D391" s="0" t="s">
        <v>3344</v>
      </c>
      <c r="F391" s="0" t="n">
        <v>0.0199740986073</v>
      </c>
      <c r="G391" s="0" t="s">
        <v>3345</v>
      </c>
      <c r="H391" s="0" t="s">
        <v>3346</v>
      </c>
      <c r="I391" s="0" t="s">
        <v>2828</v>
      </c>
    </row>
    <row r="392" customFormat="false" ht="12.8" hidden="false" customHeight="false" outlineLevel="0" collapsed="false">
      <c r="A392" s="0" t="n">
        <v>0.0209761861459</v>
      </c>
      <c r="B392" s="0" t="s">
        <v>3347</v>
      </c>
      <c r="C392" s="0" t="s">
        <v>3348</v>
      </c>
      <c r="D392" s="0" t="s">
        <v>3349</v>
      </c>
      <c r="F392" s="0" t="n">
        <v>0.0199740986073</v>
      </c>
      <c r="G392" s="0" t="s">
        <v>3350</v>
      </c>
      <c r="H392" s="0" t="s">
        <v>3351</v>
      </c>
      <c r="I392" s="0" t="s">
        <v>3352</v>
      </c>
    </row>
    <row r="393" customFormat="false" ht="12.8" hidden="false" customHeight="false" outlineLevel="0" collapsed="false">
      <c r="A393" s="0" t="n">
        <v>0.0209761861459</v>
      </c>
      <c r="B393" s="0" t="s">
        <v>3353</v>
      </c>
      <c r="C393" s="0" t="s">
        <v>3354</v>
      </c>
      <c r="D393" s="0" t="s">
        <v>2037</v>
      </c>
      <c r="F393" s="0" t="n">
        <v>0.0199799250805</v>
      </c>
      <c r="G393" s="0" t="s">
        <v>3355</v>
      </c>
      <c r="H393" s="0" t="s">
        <v>3356</v>
      </c>
      <c r="I393" s="0" t="s">
        <v>3357</v>
      </c>
    </row>
    <row r="394" customFormat="false" ht="12.8" hidden="false" customHeight="false" outlineLevel="0" collapsed="false">
      <c r="A394" s="0" t="n">
        <v>0.0209761861459</v>
      </c>
      <c r="B394" s="0" t="s">
        <v>3358</v>
      </c>
      <c r="C394" s="0" t="s">
        <v>3359</v>
      </c>
      <c r="D394" s="0" t="s">
        <v>2230</v>
      </c>
      <c r="F394" s="0" t="n">
        <v>0.0199799250805</v>
      </c>
      <c r="G394" s="0" t="s">
        <v>3360</v>
      </c>
      <c r="H394" s="0" t="s">
        <v>3361</v>
      </c>
      <c r="I394" s="0" t="s">
        <v>3362</v>
      </c>
    </row>
    <row r="395" customFormat="false" ht="12.8" hidden="false" customHeight="false" outlineLevel="0" collapsed="false">
      <c r="A395" s="0" t="n">
        <v>0.0221033249599</v>
      </c>
      <c r="B395" s="0" t="s">
        <v>3363</v>
      </c>
      <c r="C395" s="0" t="s">
        <v>3364</v>
      </c>
      <c r="D395" s="0" t="s">
        <v>2730</v>
      </c>
      <c r="F395" s="0" t="n">
        <v>0.0216880927475</v>
      </c>
      <c r="G395" s="0" t="s">
        <v>3365</v>
      </c>
      <c r="H395" s="0" t="s">
        <v>3366</v>
      </c>
      <c r="I395" s="0" t="s">
        <v>3367</v>
      </c>
    </row>
    <row r="396" customFormat="false" ht="12.8" hidden="false" customHeight="false" outlineLevel="0" collapsed="false">
      <c r="A396" s="0" t="n">
        <v>0.0229476274174</v>
      </c>
      <c r="B396" s="0" t="s">
        <v>3368</v>
      </c>
      <c r="C396" s="0" t="s">
        <v>3369</v>
      </c>
      <c r="D396" s="0" t="s">
        <v>2677</v>
      </c>
      <c r="F396" s="0" t="n">
        <v>0.0216880927475</v>
      </c>
      <c r="G396" s="0" t="s">
        <v>3370</v>
      </c>
      <c r="H396" s="0" t="s">
        <v>3371</v>
      </c>
      <c r="I396" s="0" t="s">
        <v>3372</v>
      </c>
    </row>
    <row r="397" customFormat="false" ht="12.8" hidden="false" customHeight="false" outlineLevel="0" collapsed="false">
      <c r="A397" s="0" t="n">
        <v>0.0238281650151</v>
      </c>
      <c r="B397" s="0" t="s">
        <v>3373</v>
      </c>
      <c r="C397" s="0" t="s">
        <v>3374</v>
      </c>
      <c r="D397" s="0" t="s">
        <v>1990</v>
      </c>
      <c r="F397" s="0" t="n">
        <v>0.0222561781994</v>
      </c>
      <c r="G397" s="0" t="s">
        <v>3375</v>
      </c>
      <c r="H397" s="0" t="s">
        <v>3376</v>
      </c>
      <c r="I397" s="0" t="s">
        <v>3377</v>
      </c>
    </row>
    <row r="398" customFormat="false" ht="12.8" hidden="false" customHeight="false" outlineLevel="0" collapsed="false">
      <c r="A398" s="0" t="n">
        <v>0.0238281650151</v>
      </c>
      <c r="B398" s="0" t="s">
        <v>3378</v>
      </c>
      <c r="C398" s="0" t="s">
        <v>3379</v>
      </c>
      <c r="D398" s="0" t="s">
        <v>3380</v>
      </c>
      <c r="F398" s="0" t="n">
        <v>0.023069649435</v>
      </c>
      <c r="G398" s="0" t="s">
        <v>3381</v>
      </c>
      <c r="H398" s="0" t="s">
        <v>3382</v>
      </c>
      <c r="I398" s="0" t="s">
        <v>3383</v>
      </c>
    </row>
    <row r="399" customFormat="false" ht="12.8" hidden="false" customHeight="false" outlineLevel="0" collapsed="false">
      <c r="A399" s="0" t="n">
        <v>0.0250671035462</v>
      </c>
      <c r="B399" s="0" t="s">
        <v>3384</v>
      </c>
      <c r="C399" s="0" t="s">
        <v>3385</v>
      </c>
      <c r="D399" s="0" t="s">
        <v>2106</v>
      </c>
      <c r="F399" s="0" t="n">
        <v>0.0239864718676</v>
      </c>
      <c r="G399" s="0" t="s">
        <v>3386</v>
      </c>
      <c r="H399" s="0" t="s">
        <v>3387</v>
      </c>
      <c r="I399" s="0" t="s">
        <v>3383</v>
      </c>
    </row>
    <row r="400" customFormat="false" ht="12.8" hidden="false" customHeight="false" outlineLevel="0" collapsed="false">
      <c r="A400" s="0" t="n">
        <v>0.0259210615767</v>
      </c>
      <c r="B400" s="0" t="s">
        <v>3388</v>
      </c>
      <c r="C400" s="0" t="s">
        <v>3389</v>
      </c>
      <c r="D400" s="0" t="s">
        <v>3390</v>
      </c>
      <c r="F400" s="0" t="n">
        <v>0.0257110294429</v>
      </c>
      <c r="G400" s="0" t="s">
        <v>3391</v>
      </c>
      <c r="H400" s="0" t="s">
        <v>3392</v>
      </c>
      <c r="I400" s="0" t="s">
        <v>3393</v>
      </c>
    </row>
    <row r="401" customFormat="false" ht="12.8" hidden="false" customHeight="false" outlineLevel="0" collapsed="false">
      <c r="A401" s="0" t="n">
        <v>0.0263925405938</v>
      </c>
      <c r="B401" s="0" t="s">
        <v>3394</v>
      </c>
      <c r="C401" s="0" t="s">
        <v>3395</v>
      </c>
      <c r="D401" s="0" t="s">
        <v>3283</v>
      </c>
      <c r="F401" s="0" t="n">
        <v>0.0267210768251</v>
      </c>
      <c r="G401" s="0" t="s">
        <v>3396</v>
      </c>
      <c r="H401" s="0" t="s">
        <v>3397</v>
      </c>
      <c r="I401" s="0" t="s">
        <v>3398</v>
      </c>
    </row>
    <row r="402" customFormat="false" ht="12.8" hidden="false" customHeight="false" outlineLevel="0" collapsed="false">
      <c r="A402" s="0" t="n">
        <v>0.0263925405938</v>
      </c>
      <c r="B402" s="0" t="s">
        <v>3399</v>
      </c>
      <c r="C402" s="0" t="s">
        <v>3400</v>
      </c>
      <c r="D402" s="0" t="s">
        <v>3283</v>
      </c>
      <c r="F402" s="0" t="n">
        <v>0.0279219102705</v>
      </c>
      <c r="G402" s="0" t="s">
        <v>3401</v>
      </c>
      <c r="H402" s="0" t="s">
        <v>3402</v>
      </c>
      <c r="I402" s="0" t="s">
        <v>3403</v>
      </c>
    </row>
    <row r="403" customFormat="false" ht="12.8" hidden="false" customHeight="false" outlineLevel="0" collapsed="false">
      <c r="A403" s="0" t="n">
        <v>0.0270332209736</v>
      </c>
      <c r="B403" s="0" t="s">
        <v>3404</v>
      </c>
      <c r="C403" s="0" t="s">
        <v>3405</v>
      </c>
      <c r="D403" s="0" t="s">
        <v>3406</v>
      </c>
      <c r="F403" s="0" t="n">
        <v>0.0282827557444</v>
      </c>
      <c r="G403" s="0" t="s">
        <v>3407</v>
      </c>
      <c r="H403" s="0" t="s">
        <v>3408</v>
      </c>
      <c r="I403" s="0" t="s">
        <v>3409</v>
      </c>
    </row>
    <row r="404" customFormat="false" ht="12.8" hidden="false" customHeight="false" outlineLevel="0" collapsed="false">
      <c r="A404" s="0" t="n">
        <v>0.0271297817276</v>
      </c>
      <c r="B404" s="0" t="s">
        <v>3410</v>
      </c>
      <c r="C404" s="0" t="s">
        <v>3411</v>
      </c>
      <c r="D404" s="0" t="s">
        <v>3412</v>
      </c>
      <c r="F404" s="0" t="n">
        <v>0.0294180651941</v>
      </c>
      <c r="G404" s="0" t="s">
        <v>3413</v>
      </c>
      <c r="H404" s="0" t="s">
        <v>3414</v>
      </c>
      <c r="I404" s="0" t="s">
        <v>3415</v>
      </c>
    </row>
    <row r="405" customFormat="false" ht="12.8" hidden="false" customHeight="false" outlineLevel="0" collapsed="false">
      <c r="A405" s="0" t="n">
        <v>0.0271443751419</v>
      </c>
      <c r="B405" s="0" t="s">
        <v>3416</v>
      </c>
      <c r="C405" s="0" t="s">
        <v>3417</v>
      </c>
      <c r="D405" s="0" t="s">
        <v>3418</v>
      </c>
      <c r="F405" s="0" t="n">
        <v>0.0295452051973</v>
      </c>
      <c r="G405" s="0" t="s">
        <v>3419</v>
      </c>
      <c r="H405" s="0" t="s">
        <v>3420</v>
      </c>
      <c r="I405" s="0" t="s">
        <v>2897</v>
      </c>
    </row>
    <row r="406" customFormat="false" ht="12.8" hidden="false" customHeight="false" outlineLevel="0" collapsed="false">
      <c r="A406" s="0" t="n">
        <v>0.0272344320654</v>
      </c>
      <c r="B406" s="0" t="s">
        <v>3421</v>
      </c>
      <c r="C406" s="0" t="s">
        <v>3422</v>
      </c>
      <c r="D406" s="0" t="s">
        <v>2837</v>
      </c>
      <c r="F406" s="0" t="n">
        <v>0.0333691034379</v>
      </c>
      <c r="G406" s="0" t="s">
        <v>3423</v>
      </c>
      <c r="H406" s="0" t="s">
        <v>3424</v>
      </c>
      <c r="I406" s="0" t="s">
        <v>2248</v>
      </c>
    </row>
    <row r="407" customFormat="false" ht="12.8" hidden="false" customHeight="false" outlineLevel="0" collapsed="false">
      <c r="A407" s="0" t="n">
        <v>0.0288351927327</v>
      </c>
      <c r="B407" s="0" t="s">
        <v>3425</v>
      </c>
      <c r="C407" s="0" t="s">
        <v>3426</v>
      </c>
      <c r="D407" s="0" t="s">
        <v>3427</v>
      </c>
      <c r="F407" s="0" t="n">
        <v>0.0343616187342</v>
      </c>
      <c r="G407" s="0" t="s">
        <v>3428</v>
      </c>
      <c r="H407" s="0" t="s">
        <v>3429</v>
      </c>
      <c r="I407" s="0" t="s">
        <v>3430</v>
      </c>
    </row>
    <row r="408" customFormat="false" ht="12.8" hidden="false" customHeight="false" outlineLevel="0" collapsed="false">
      <c r="A408" s="0" t="n">
        <v>0.0301076464899</v>
      </c>
      <c r="B408" s="0" t="s">
        <v>3431</v>
      </c>
      <c r="C408" s="0" t="s">
        <v>3432</v>
      </c>
      <c r="D408" s="0" t="s">
        <v>3390</v>
      </c>
      <c r="F408" s="0" t="n">
        <v>0.0358450416757</v>
      </c>
      <c r="G408" s="0" t="s">
        <v>3433</v>
      </c>
      <c r="H408" s="0" t="s">
        <v>3434</v>
      </c>
      <c r="I408" s="0" t="s">
        <v>3435</v>
      </c>
    </row>
    <row r="409" customFormat="false" ht="12.8" hidden="false" customHeight="false" outlineLevel="0" collapsed="false">
      <c r="A409" s="0" t="n">
        <v>0.0324431830207</v>
      </c>
      <c r="B409" s="0" t="s">
        <v>3436</v>
      </c>
      <c r="C409" s="0" t="s">
        <v>3437</v>
      </c>
      <c r="D409" s="0" t="s">
        <v>3438</v>
      </c>
      <c r="F409" s="0" t="n">
        <v>0.037544913867</v>
      </c>
      <c r="G409" s="0" t="s">
        <v>3439</v>
      </c>
      <c r="H409" s="0" t="s">
        <v>3440</v>
      </c>
      <c r="I409" s="0" t="s">
        <v>3441</v>
      </c>
    </row>
    <row r="410" customFormat="false" ht="12.8" hidden="false" customHeight="false" outlineLevel="0" collapsed="false">
      <c r="A410" s="0" t="n">
        <v>0.0358914811136</v>
      </c>
      <c r="B410" s="0" t="s">
        <v>3442</v>
      </c>
      <c r="C410" s="0" t="s">
        <v>3443</v>
      </c>
      <c r="D410" s="0" t="s">
        <v>3444</v>
      </c>
      <c r="F410" s="0" t="n">
        <v>0.0397813302091</v>
      </c>
      <c r="G410" s="0" t="s">
        <v>3445</v>
      </c>
      <c r="H410" s="0" t="s">
        <v>3446</v>
      </c>
      <c r="I410" s="0" t="s">
        <v>3447</v>
      </c>
    </row>
    <row r="411" customFormat="false" ht="12.8" hidden="false" customHeight="false" outlineLevel="0" collapsed="false">
      <c r="A411" s="0" t="n">
        <v>0.0372528996627</v>
      </c>
      <c r="B411" s="0" t="s">
        <v>3448</v>
      </c>
      <c r="C411" s="0" t="s">
        <v>3449</v>
      </c>
      <c r="D411" s="0" t="s">
        <v>3450</v>
      </c>
      <c r="F411" s="0" t="n">
        <v>0.0400458147073</v>
      </c>
      <c r="G411" s="0" t="s">
        <v>3451</v>
      </c>
      <c r="H411" s="0" t="s">
        <v>3452</v>
      </c>
      <c r="I411" s="0" t="s">
        <v>2971</v>
      </c>
    </row>
    <row r="412" customFormat="false" ht="12.8" hidden="false" customHeight="false" outlineLevel="0" collapsed="false">
      <c r="A412" s="0" t="n">
        <v>0.0381783555518</v>
      </c>
      <c r="B412" s="0" t="s">
        <v>3453</v>
      </c>
      <c r="C412" s="0" t="s">
        <v>3454</v>
      </c>
      <c r="D412" s="0" t="s">
        <v>2230</v>
      </c>
      <c r="F412" s="0" t="n">
        <v>0.0414054843922</v>
      </c>
      <c r="G412" s="0" t="s">
        <v>3455</v>
      </c>
      <c r="H412" s="0" t="s">
        <v>3456</v>
      </c>
      <c r="I412" s="0" t="s">
        <v>3457</v>
      </c>
    </row>
    <row r="413" customFormat="false" ht="12.8" hidden="false" customHeight="false" outlineLevel="0" collapsed="false">
      <c r="A413" s="0" t="n">
        <v>0.0387448921217</v>
      </c>
      <c r="B413" s="0" t="s">
        <v>3458</v>
      </c>
      <c r="C413" s="0" t="s">
        <v>3459</v>
      </c>
      <c r="D413" s="0" t="s">
        <v>3460</v>
      </c>
      <c r="F413" s="0" t="n">
        <v>0.042071491598</v>
      </c>
      <c r="G413" s="0" t="s">
        <v>3461</v>
      </c>
      <c r="H413" s="0" t="s">
        <v>3462</v>
      </c>
      <c r="I413" s="0" t="s">
        <v>3463</v>
      </c>
    </row>
    <row r="414" customFormat="false" ht="12.8" hidden="false" customHeight="false" outlineLevel="0" collapsed="false">
      <c r="A414" s="0" t="n">
        <v>0.039405008579</v>
      </c>
      <c r="B414" s="0" t="s">
        <v>3464</v>
      </c>
      <c r="C414" s="0" t="s">
        <v>3465</v>
      </c>
      <c r="D414" s="0" t="s">
        <v>3466</v>
      </c>
      <c r="F414" s="0" t="n">
        <v>0.0426277296584</v>
      </c>
      <c r="G414" s="0" t="s">
        <v>3467</v>
      </c>
      <c r="H414" s="0" t="s">
        <v>3468</v>
      </c>
      <c r="I414" s="0" t="s">
        <v>3469</v>
      </c>
    </row>
    <row r="415" customFormat="false" ht="12.8" hidden="false" customHeight="false" outlineLevel="0" collapsed="false">
      <c r="A415" s="0" t="n">
        <v>0.039405008579</v>
      </c>
      <c r="B415" s="0" t="s">
        <v>3470</v>
      </c>
      <c r="C415" s="0" t="s">
        <v>3471</v>
      </c>
      <c r="D415" s="0" t="s">
        <v>3472</v>
      </c>
      <c r="F415" s="0" t="n">
        <v>0.0426277296584</v>
      </c>
      <c r="G415" s="0" t="s">
        <v>3473</v>
      </c>
      <c r="H415" s="0" t="s">
        <v>3474</v>
      </c>
      <c r="I415" s="0" t="s">
        <v>3475</v>
      </c>
    </row>
    <row r="416" customFormat="false" ht="12.8" hidden="false" customHeight="false" outlineLevel="0" collapsed="false">
      <c r="A416" s="0" t="n">
        <v>0.0400478570631</v>
      </c>
      <c r="B416" s="0" t="s">
        <v>3476</v>
      </c>
      <c r="C416" s="0" t="s">
        <v>3477</v>
      </c>
      <c r="D416" s="0" t="s">
        <v>3478</v>
      </c>
      <c r="F416" s="0" t="n">
        <v>0.0434072134853</v>
      </c>
      <c r="G416" s="0" t="s">
        <v>3479</v>
      </c>
      <c r="H416" s="0" t="s">
        <v>3480</v>
      </c>
      <c r="I416" s="0" t="s">
        <v>3481</v>
      </c>
    </row>
    <row r="417" customFormat="false" ht="12.8" hidden="false" customHeight="false" outlineLevel="0" collapsed="false">
      <c r="A417" s="0" t="n">
        <v>0.0413232874781</v>
      </c>
      <c r="B417" s="0" t="s">
        <v>3482</v>
      </c>
      <c r="C417" s="0" t="s">
        <v>3483</v>
      </c>
      <c r="D417" s="0" t="s">
        <v>3484</v>
      </c>
      <c r="F417" s="0" t="n">
        <v>0.0434072134853</v>
      </c>
      <c r="G417" s="0" t="s">
        <v>3485</v>
      </c>
      <c r="H417" s="0" t="s">
        <v>3486</v>
      </c>
      <c r="I417" s="0" t="s">
        <v>3487</v>
      </c>
    </row>
    <row r="418" customFormat="false" ht="12.8" hidden="false" customHeight="false" outlineLevel="0" collapsed="false">
      <c r="A418" s="0" t="n">
        <v>0.0438405841082</v>
      </c>
      <c r="B418" s="0" t="s">
        <v>3488</v>
      </c>
      <c r="C418" s="0" t="s">
        <v>3489</v>
      </c>
      <c r="D418" s="0" t="s">
        <v>1800</v>
      </c>
      <c r="F418" s="0" t="n">
        <v>0.0434481051077</v>
      </c>
      <c r="G418" s="0" t="s">
        <v>3490</v>
      </c>
      <c r="H418" s="0" t="s">
        <v>3491</v>
      </c>
      <c r="I418" s="0" t="s">
        <v>3447</v>
      </c>
    </row>
    <row r="419" customFormat="false" ht="12.8" hidden="false" customHeight="false" outlineLevel="0" collapsed="false">
      <c r="A419" s="0" t="n">
        <v>0.0438405841082</v>
      </c>
      <c r="B419" s="0" t="s">
        <v>3492</v>
      </c>
      <c r="C419" s="0" t="s">
        <v>3493</v>
      </c>
      <c r="D419" s="0" t="s">
        <v>3494</v>
      </c>
      <c r="F419" s="0" t="n">
        <v>0.0477194838174</v>
      </c>
      <c r="G419" s="0" t="s">
        <v>3495</v>
      </c>
      <c r="H419" s="0" t="s">
        <v>3496</v>
      </c>
      <c r="I419" s="0" t="s">
        <v>2888</v>
      </c>
    </row>
    <row r="420" customFormat="false" ht="12.8" hidden="false" customHeight="false" outlineLevel="0" collapsed="false">
      <c r="A420" s="0" t="n">
        <v>0.0438405841082</v>
      </c>
      <c r="B420" s="0" t="s">
        <v>3497</v>
      </c>
      <c r="C420" s="0" t="s">
        <v>3498</v>
      </c>
      <c r="D420" s="0" t="s">
        <v>3499</v>
      </c>
      <c r="F420" s="0" t="n">
        <v>0.0477194838174</v>
      </c>
      <c r="G420" s="0" t="s">
        <v>3500</v>
      </c>
      <c r="H420" s="0" t="s">
        <v>3501</v>
      </c>
      <c r="I420" s="0" t="s">
        <v>2121</v>
      </c>
    </row>
    <row r="421" customFormat="false" ht="12.8" hidden="false" customHeight="false" outlineLevel="0" collapsed="false">
      <c r="A421" s="0" t="n">
        <v>0.0438405841082</v>
      </c>
      <c r="B421" s="0" t="s">
        <v>3502</v>
      </c>
      <c r="C421" s="0" t="s">
        <v>3503</v>
      </c>
      <c r="D421" s="0" t="s">
        <v>2819</v>
      </c>
      <c r="F421" s="0" t="n">
        <v>0.0477194838174</v>
      </c>
      <c r="G421" s="0" t="s">
        <v>3504</v>
      </c>
      <c r="H421" s="0" t="s">
        <v>3505</v>
      </c>
      <c r="I421" s="0" t="s">
        <v>3506</v>
      </c>
    </row>
  </sheetData>
  <mergeCells count="2">
    <mergeCell ref="A1:D1"/>
    <mergeCell ref="F1:I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29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3-05-16T10:07:26Z</dcterms:modified>
  <cp:revision>54</cp:revision>
  <dc:subject/>
  <dc:title/>
</cp:coreProperties>
</file>